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ee A" sheetId="1" state="visible" r:id="rId2"/>
    <sheet name="tree B" sheetId="2" state="visible" r:id="rId3"/>
    <sheet name="tree C" sheetId="3" state="visible" r:id="rId4"/>
    <sheet name="tree C modifi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6" uniqueCount="39">
  <si>
    <r>
      <rPr>
        <b val="true"/>
        <sz val="12"/>
        <color rgb="FF000000"/>
        <rFont val="Calibri"/>
        <family val="2"/>
      </rPr>
      <t xml:space="preserve">Table S12a.</t>
    </r>
    <r>
      <rPr>
        <sz val="12"/>
        <color rgb="FF000000"/>
        <rFont val="Calibri"/>
        <family val="2"/>
      </rPr>
      <t xml:space="preserve"> Posterior probabilities of speciation splits of tree A for prior only analyses and 3 data sets, 9 τ and θ prior combinations, and 10 repeats of each analysis.</t>
    </r>
  </si>
  <si>
    <t xml:space="preserve">priors without data</t>
  </si>
  <si>
    <t xml:space="preserve">repeat</t>
  </si>
  <si>
    <t xml:space="preserve">τ1 - θ1</t>
  </si>
  <si>
    <t xml:space="preserve">split 1</t>
  </si>
  <si>
    <t xml:space="preserve">τ2 - θ1</t>
  </si>
  <si>
    <t xml:space="preserve">τ3 - θ1</t>
  </si>
  <si>
    <t xml:space="preserve">split 2</t>
  </si>
  <si>
    <t xml:space="preserve">split 3</t>
  </si>
  <si>
    <t xml:space="preserve">split 4</t>
  </si>
  <si>
    <t xml:space="preserve">split 5</t>
  </si>
  <si>
    <t xml:space="preserve">split 6</t>
  </si>
  <si>
    <t xml:space="preserve">split 7</t>
  </si>
  <si>
    <t xml:space="preserve">τ1 - θ2</t>
  </si>
  <si>
    <t xml:space="preserve">τ2 - θ2</t>
  </si>
  <si>
    <t xml:space="preserve">τ3 - θ2</t>
  </si>
  <si>
    <t xml:space="preserve">τ1 - θ3</t>
  </si>
  <si>
    <t xml:space="preserve">τ2 - θ3</t>
  </si>
  <si>
    <t xml:space="preserve">τ3 - θ3</t>
  </si>
  <si>
    <t xml:space="preserve">molecular data</t>
  </si>
  <si>
    <t xml:space="preserve">trait data</t>
  </si>
  <si>
    <t xml:space="preserve">integrative data</t>
  </si>
  <si>
    <r>
      <rPr>
        <b val="true"/>
        <sz val="12"/>
        <color rgb="FF000000"/>
        <rFont val="Calibri"/>
        <family val="2"/>
      </rPr>
      <t xml:space="preserve">Table S12b.</t>
    </r>
    <r>
      <rPr>
        <sz val="12"/>
        <color rgb="FF000000"/>
        <rFont val="Calibri"/>
        <family val="2"/>
      </rPr>
      <t xml:space="preserve"> Posterior probabilities of speciation splits of tree B for prior only analyses and 3 data sets, 9 τ and θ prior combinations, and 10 repeats of each analysis.</t>
    </r>
  </si>
  <si>
    <t xml:space="preserve">split 8</t>
  </si>
  <si>
    <t xml:space="preserve">split 9</t>
  </si>
  <si>
    <r>
      <rPr>
        <b val="true"/>
        <sz val="12"/>
        <color rgb="FF000000"/>
        <rFont val="Calibri"/>
        <family val="2"/>
      </rPr>
      <t xml:space="preserve">Table S12c.</t>
    </r>
    <r>
      <rPr>
        <sz val="12"/>
        <color rgb="FF000000"/>
        <rFont val="Calibri"/>
        <family val="2"/>
      </rPr>
      <t xml:space="preserve"> Posterior probabilities of speciation splits of tree C for prior only analyses and 3 data sets, 9 τ and θ prior combinations, and 10 repeats of each analysis.</t>
    </r>
  </si>
  <si>
    <t xml:space="preserve">split 10</t>
  </si>
  <si>
    <t xml:space="preserve">split 11</t>
  </si>
  <si>
    <t xml:space="preserve">split 12</t>
  </si>
  <si>
    <t xml:space="preserve">split 13</t>
  </si>
  <si>
    <r>
      <rPr>
        <b val="true"/>
        <sz val="12"/>
        <color rgb="FF000000"/>
        <rFont val="Calibri"/>
        <family val="2"/>
      </rPr>
      <t xml:space="preserve">Table S12d.</t>
    </r>
    <r>
      <rPr>
        <sz val="12"/>
        <color rgb="FF000000"/>
        <rFont val="Calibri"/>
        <family val="2"/>
      </rPr>
      <t xml:space="preserve"> Posterior probabilities of speciation splits of the modified tree C for prior only analyses and 3 data sets, 9 τ and θ prior combinations, and 10 repeats of each analysis.</t>
    </r>
  </si>
  <si>
    <t xml:space="preserve">split1</t>
  </si>
  <si>
    <t xml:space="preserve">split2</t>
  </si>
  <si>
    <t xml:space="preserve">split3</t>
  </si>
  <si>
    <t xml:space="preserve">split10</t>
  </si>
  <si>
    <t xml:space="preserve">split11</t>
  </si>
  <si>
    <t xml:space="preserve">split12</t>
  </si>
  <si>
    <t xml:space="preserve">split13</t>
  </si>
  <si>
    <t xml:space="preserve">split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8"/>
      <color rgb="FFFF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7"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  <dxf>
      <font>
        <name val="Calibri"/>
        <family val="2"/>
        <color rgb="FF969696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7.56"/>
    <col collapsed="false" customWidth="true" hidden="false" outlineLevel="0" max="12" min="3" style="0" width="4.99"/>
    <col collapsed="false" customWidth="true" hidden="false" outlineLevel="0" max="14" min="14" style="0" width="6.56"/>
    <col collapsed="false" customWidth="true" hidden="false" outlineLevel="0" max="15" min="15" style="0" width="7.56"/>
    <col collapsed="false" customWidth="true" hidden="false" outlineLevel="0" max="25" min="16" style="0" width="4.99"/>
    <col collapsed="false" customWidth="true" hidden="false" outlineLevel="0" max="27" min="27" style="0" width="6.56"/>
    <col collapsed="false" customWidth="true" hidden="false" outlineLevel="0" max="28" min="28" style="0" width="7.56"/>
    <col collapsed="false" customWidth="true" hidden="false" outlineLevel="0" max="38" min="29" style="0" width="4.99"/>
  </cols>
  <sheetData>
    <row r="1" customFormat="false" ht="15.75" hidden="false" customHeight="false" outlineLevel="0" collapsed="false">
      <c r="A1" s="1" t="s">
        <v>0</v>
      </c>
    </row>
    <row r="3" customFormat="false" ht="23.25" hidden="false" customHeight="false" outlineLevel="0" collapsed="false">
      <c r="A3" s="2" t="s">
        <v>1</v>
      </c>
      <c r="AA3" s="3"/>
    </row>
    <row r="4" customFormat="false" ht="15.7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6.5" hidden="false" customHeight="false" outlineLevel="0" collapsed="false">
      <c r="A5" s="5"/>
      <c r="B5" s="5" t="s">
        <v>2</v>
      </c>
      <c r="C5" s="5" t="n">
        <v>0</v>
      </c>
      <c r="D5" s="5" t="n">
        <v>1</v>
      </c>
      <c r="E5" s="5" t="n">
        <v>2</v>
      </c>
      <c r="F5" s="5" t="n">
        <v>3</v>
      </c>
      <c r="G5" s="5" t="n">
        <v>4</v>
      </c>
      <c r="H5" s="5" t="n">
        <v>5</v>
      </c>
      <c r="I5" s="5" t="n">
        <v>6</v>
      </c>
      <c r="J5" s="5" t="n">
        <v>7</v>
      </c>
      <c r="K5" s="5" t="n">
        <v>8</v>
      </c>
      <c r="L5" s="5" t="n">
        <v>9</v>
      </c>
      <c r="N5" s="5"/>
      <c r="O5" s="5" t="s">
        <v>2</v>
      </c>
      <c r="P5" s="5" t="n">
        <v>0</v>
      </c>
      <c r="Q5" s="5" t="n">
        <v>1</v>
      </c>
      <c r="R5" s="5" t="n">
        <v>2</v>
      </c>
      <c r="S5" s="5" t="n">
        <v>3</v>
      </c>
      <c r="T5" s="5" t="n">
        <v>4</v>
      </c>
      <c r="U5" s="5" t="n">
        <v>5</v>
      </c>
      <c r="V5" s="5" t="n">
        <v>6</v>
      </c>
      <c r="W5" s="5" t="n">
        <v>7</v>
      </c>
      <c r="X5" s="5" t="n">
        <v>8</v>
      </c>
      <c r="Y5" s="5" t="n">
        <v>9</v>
      </c>
      <c r="AA5" s="5"/>
      <c r="AB5" s="5" t="s">
        <v>2</v>
      </c>
      <c r="AC5" s="5" t="n">
        <v>0</v>
      </c>
      <c r="AD5" s="5" t="n">
        <v>1</v>
      </c>
      <c r="AE5" s="5" t="n">
        <v>2</v>
      </c>
      <c r="AF5" s="5" t="n">
        <v>3</v>
      </c>
      <c r="AG5" s="5" t="n">
        <v>4</v>
      </c>
      <c r="AH5" s="5" t="n">
        <v>5</v>
      </c>
      <c r="AI5" s="5" t="n">
        <v>6</v>
      </c>
      <c r="AJ5" s="5" t="n">
        <v>7</v>
      </c>
      <c r="AK5" s="5" t="n">
        <v>8</v>
      </c>
      <c r="AL5" s="5" t="n">
        <v>9</v>
      </c>
    </row>
    <row r="6" customFormat="false" ht="15" hidden="false" customHeight="false" outlineLevel="0" collapsed="false">
      <c r="A6" s="6" t="s">
        <v>3</v>
      </c>
      <c r="B6" s="7" t="s">
        <v>4</v>
      </c>
      <c r="C6" s="8" t="n">
        <v>1</v>
      </c>
      <c r="D6" s="8" t="n">
        <v>1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1</v>
      </c>
      <c r="J6" s="8" t="n">
        <v>1</v>
      </c>
      <c r="K6" s="8" t="n">
        <v>1</v>
      </c>
      <c r="L6" s="8" t="n">
        <v>0.05</v>
      </c>
      <c r="N6" s="6" t="s">
        <v>5</v>
      </c>
      <c r="O6" s="7" t="s">
        <v>4</v>
      </c>
      <c r="P6" s="8" t="n">
        <v>1</v>
      </c>
      <c r="Q6" s="8" t="n">
        <v>1</v>
      </c>
      <c r="R6" s="8" t="n">
        <v>1</v>
      </c>
      <c r="S6" s="8" t="n">
        <v>1</v>
      </c>
      <c r="T6" s="8" t="n">
        <v>1</v>
      </c>
      <c r="U6" s="8" t="n">
        <v>1</v>
      </c>
      <c r="V6" s="8" t="n">
        <v>1</v>
      </c>
      <c r="W6" s="8" t="n">
        <v>1</v>
      </c>
      <c r="X6" s="8" t="n">
        <v>1</v>
      </c>
      <c r="Y6" s="8" t="n">
        <v>1</v>
      </c>
      <c r="AA6" s="6" t="s">
        <v>6</v>
      </c>
      <c r="AB6" s="7" t="s">
        <v>4</v>
      </c>
      <c r="AC6" s="8" t="n">
        <v>0.72</v>
      </c>
      <c r="AD6" s="8" t="n">
        <v>0.94</v>
      </c>
      <c r="AE6" s="8" t="n">
        <v>0.99</v>
      </c>
      <c r="AF6" s="8" t="n">
        <v>0.9</v>
      </c>
      <c r="AG6" s="8" t="n">
        <v>0.71</v>
      </c>
      <c r="AH6" s="8" t="n">
        <v>0.87</v>
      </c>
      <c r="AI6" s="8" t="n">
        <v>0.84</v>
      </c>
      <c r="AJ6" s="8" t="n">
        <v>1</v>
      </c>
      <c r="AK6" s="8" t="n">
        <v>0.87</v>
      </c>
      <c r="AL6" s="8" t="n">
        <v>0.8</v>
      </c>
    </row>
    <row r="7" customFormat="false" ht="15" hidden="false" customHeight="false" outlineLevel="0" collapsed="false">
      <c r="A7" s="6"/>
      <c r="B7" s="7" t="s">
        <v>7</v>
      </c>
      <c r="C7" s="8" t="n">
        <v>1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8" t="n">
        <v>1</v>
      </c>
      <c r="J7" s="8" t="n">
        <v>1</v>
      </c>
      <c r="K7" s="8" t="n">
        <v>1</v>
      </c>
      <c r="L7" s="8" t="n">
        <v>0.01</v>
      </c>
      <c r="N7" s="6"/>
      <c r="O7" s="7" t="s">
        <v>7</v>
      </c>
      <c r="P7" s="8" t="n">
        <v>1</v>
      </c>
      <c r="Q7" s="8" t="n">
        <v>1</v>
      </c>
      <c r="R7" s="8" t="n">
        <v>1</v>
      </c>
      <c r="S7" s="8" t="n">
        <v>1</v>
      </c>
      <c r="T7" s="8" t="n">
        <v>1</v>
      </c>
      <c r="U7" s="8" t="n">
        <v>0</v>
      </c>
      <c r="V7" s="8" t="n">
        <v>0</v>
      </c>
      <c r="W7" s="8" t="n">
        <v>1</v>
      </c>
      <c r="X7" s="8" t="n">
        <v>1</v>
      </c>
      <c r="Y7" s="8" t="n">
        <v>1</v>
      </c>
      <c r="AA7" s="6"/>
      <c r="AB7" s="7" t="s">
        <v>7</v>
      </c>
      <c r="AC7" s="8" t="n">
        <v>0.66</v>
      </c>
      <c r="AD7" s="8" t="n">
        <v>0.9</v>
      </c>
      <c r="AE7" s="8" t="n">
        <v>0.95</v>
      </c>
      <c r="AF7" s="8" t="n">
        <v>0.87</v>
      </c>
      <c r="AG7" s="8" t="n">
        <v>0.63</v>
      </c>
      <c r="AH7" s="8" t="n">
        <v>0.84</v>
      </c>
      <c r="AI7" s="8" t="n">
        <v>0.79</v>
      </c>
      <c r="AJ7" s="8" t="n">
        <v>1</v>
      </c>
      <c r="AK7" s="8" t="n">
        <v>0.86</v>
      </c>
      <c r="AL7" s="8" t="n">
        <v>0.78</v>
      </c>
    </row>
    <row r="8" customFormat="false" ht="15" hidden="false" customHeight="false" outlineLevel="0" collapsed="false">
      <c r="A8" s="6"/>
      <c r="B8" s="7" t="s">
        <v>8</v>
      </c>
      <c r="C8" s="8" t="n">
        <v>0.51</v>
      </c>
      <c r="D8" s="8" t="n">
        <v>0.63</v>
      </c>
      <c r="E8" s="8" t="n">
        <v>0.32</v>
      </c>
      <c r="F8" s="8" t="n">
        <v>0.49</v>
      </c>
      <c r="G8" s="8" t="n">
        <v>0.52</v>
      </c>
      <c r="H8" s="8" t="n">
        <v>0.46</v>
      </c>
      <c r="I8" s="8" t="n">
        <v>0.24</v>
      </c>
      <c r="J8" s="8" t="n">
        <v>0.55</v>
      </c>
      <c r="K8" s="8" t="n">
        <v>0.36</v>
      </c>
      <c r="L8" s="8" t="n">
        <v>0</v>
      </c>
      <c r="N8" s="6"/>
      <c r="O8" s="7" t="s">
        <v>8</v>
      </c>
      <c r="P8" s="8" t="n">
        <v>0.57</v>
      </c>
      <c r="Q8" s="8" t="n">
        <v>0.36</v>
      </c>
      <c r="R8" s="8" t="n">
        <v>0.58</v>
      </c>
      <c r="S8" s="8" t="n">
        <v>0.59</v>
      </c>
      <c r="T8" s="8" t="n">
        <v>0.58</v>
      </c>
      <c r="U8" s="8" t="n">
        <v>0</v>
      </c>
      <c r="V8" s="8" t="n">
        <v>0</v>
      </c>
      <c r="W8" s="8" t="n">
        <v>0.35</v>
      </c>
      <c r="X8" s="8" t="n">
        <v>0.49</v>
      </c>
      <c r="Y8" s="8" t="n">
        <v>0.43</v>
      </c>
      <c r="AA8" s="6"/>
      <c r="AB8" s="7" t="s">
        <v>8</v>
      </c>
      <c r="AC8" s="8" t="n">
        <v>0.35</v>
      </c>
      <c r="AD8" s="8" t="n">
        <v>0.46</v>
      </c>
      <c r="AE8" s="8" t="n">
        <v>0.5</v>
      </c>
      <c r="AF8" s="8" t="n">
        <v>0.46</v>
      </c>
      <c r="AG8" s="8" t="n">
        <v>0.32</v>
      </c>
      <c r="AH8" s="8" t="n">
        <v>0.47</v>
      </c>
      <c r="AI8" s="8" t="n">
        <v>0.37</v>
      </c>
      <c r="AJ8" s="8" t="n">
        <v>0.48</v>
      </c>
      <c r="AK8" s="8" t="n">
        <v>0.48</v>
      </c>
      <c r="AL8" s="8" t="n">
        <v>0.38</v>
      </c>
    </row>
    <row r="9" customFormat="false" ht="15" hidden="false" customHeight="false" outlineLevel="0" collapsed="false">
      <c r="A9" s="6"/>
      <c r="B9" s="7" t="s">
        <v>9</v>
      </c>
      <c r="C9" s="8" t="n">
        <v>1</v>
      </c>
      <c r="D9" s="8" t="n">
        <v>1</v>
      </c>
      <c r="E9" s="8" t="n">
        <v>1</v>
      </c>
      <c r="F9" s="8" t="n">
        <v>0</v>
      </c>
      <c r="G9" s="8" t="n">
        <v>1</v>
      </c>
      <c r="H9" s="8" t="n">
        <v>0</v>
      </c>
      <c r="I9" s="8" t="n">
        <v>1</v>
      </c>
      <c r="J9" s="8" t="n">
        <v>0.7</v>
      </c>
      <c r="K9" s="8" t="n">
        <v>1</v>
      </c>
      <c r="L9" s="8" t="n">
        <v>0</v>
      </c>
      <c r="N9" s="6"/>
      <c r="O9" s="7" t="s">
        <v>9</v>
      </c>
      <c r="P9" s="8" t="n">
        <v>1</v>
      </c>
      <c r="Q9" s="8" t="n">
        <v>1</v>
      </c>
      <c r="R9" s="8" t="n">
        <v>1</v>
      </c>
      <c r="S9" s="8" t="n">
        <v>1</v>
      </c>
      <c r="T9" s="8" t="n">
        <v>1</v>
      </c>
      <c r="U9" s="8" t="n">
        <v>0</v>
      </c>
      <c r="V9" s="8" t="n">
        <v>0</v>
      </c>
      <c r="W9" s="8" t="n">
        <v>1</v>
      </c>
      <c r="X9" s="8" t="n">
        <v>1</v>
      </c>
      <c r="Y9" s="8" t="n">
        <v>1</v>
      </c>
      <c r="AA9" s="6"/>
      <c r="AB9" s="7" t="s">
        <v>9</v>
      </c>
      <c r="AC9" s="8" t="n">
        <v>0.52</v>
      </c>
      <c r="AD9" s="8" t="n">
        <v>0.74</v>
      </c>
      <c r="AE9" s="8" t="n">
        <v>0.92</v>
      </c>
      <c r="AF9" s="8" t="n">
        <v>0.79</v>
      </c>
      <c r="AG9" s="8" t="n">
        <v>0.52</v>
      </c>
      <c r="AH9" s="8" t="n">
        <v>0.77</v>
      </c>
      <c r="AI9" s="8" t="n">
        <v>0.73</v>
      </c>
      <c r="AJ9" s="8" t="n">
        <v>0.98</v>
      </c>
      <c r="AK9" s="8" t="n">
        <v>0.78</v>
      </c>
      <c r="AL9" s="8" t="n">
        <v>0.69</v>
      </c>
    </row>
    <row r="10" customFormat="false" ht="15" hidden="false" customHeight="false" outlineLevel="0" collapsed="false">
      <c r="A10" s="6"/>
      <c r="B10" s="7" t="s">
        <v>10</v>
      </c>
      <c r="C10" s="8" t="n">
        <v>0.58</v>
      </c>
      <c r="D10" s="8" t="n">
        <v>0.43</v>
      </c>
      <c r="E10" s="8" t="n">
        <v>0.58</v>
      </c>
      <c r="F10" s="8" t="n">
        <v>0</v>
      </c>
      <c r="G10" s="8" t="n">
        <v>0.55</v>
      </c>
      <c r="H10" s="8" t="n">
        <v>0</v>
      </c>
      <c r="I10" s="8" t="n">
        <v>0.88</v>
      </c>
      <c r="J10" s="8" t="n">
        <v>0.5</v>
      </c>
      <c r="K10" s="8" t="n">
        <v>0.75</v>
      </c>
      <c r="L10" s="8" t="n">
        <v>0</v>
      </c>
      <c r="N10" s="6"/>
      <c r="O10" s="7" t="s">
        <v>10</v>
      </c>
      <c r="P10" s="8" t="n">
        <v>0.56</v>
      </c>
      <c r="Q10" s="8" t="n">
        <v>0.69</v>
      </c>
      <c r="R10" s="8" t="n">
        <v>0.61</v>
      </c>
      <c r="S10" s="8" t="n">
        <v>0.46</v>
      </c>
      <c r="T10" s="8" t="n">
        <v>0.65</v>
      </c>
      <c r="U10" s="8" t="n">
        <v>0</v>
      </c>
      <c r="V10" s="8" t="n">
        <v>0</v>
      </c>
      <c r="W10" s="8" t="n">
        <v>0.65</v>
      </c>
      <c r="X10" s="8" t="n">
        <v>0.78</v>
      </c>
      <c r="Y10" s="8" t="n">
        <v>0.8</v>
      </c>
      <c r="AA10" s="6"/>
      <c r="AB10" s="7" t="s">
        <v>10</v>
      </c>
      <c r="AC10" s="8" t="n">
        <v>0.33</v>
      </c>
      <c r="AD10" s="8" t="n">
        <v>0.48</v>
      </c>
      <c r="AE10" s="8" t="n">
        <v>0.7</v>
      </c>
      <c r="AF10" s="8" t="n">
        <v>0.55</v>
      </c>
      <c r="AG10" s="8" t="n">
        <v>0.38</v>
      </c>
      <c r="AH10" s="8" t="n">
        <v>0.54</v>
      </c>
      <c r="AI10" s="8" t="n">
        <v>0.48</v>
      </c>
      <c r="AJ10" s="8" t="n">
        <v>0.74</v>
      </c>
      <c r="AK10" s="8" t="n">
        <v>0.52</v>
      </c>
      <c r="AL10" s="8" t="n">
        <v>0.35</v>
      </c>
    </row>
    <row r="11" customFormat="false" ht="15" hidden="false" customHeight="false" outlineLevel="0" collapsed="false">
      <c r="A11" s="6"/>
      <c r="B11" s="7" t="s">
        <v>11</v>
      </c>
      <c r="C11" s="8" t="n">
        <v>0.25</v>
      </c>
      <c r="D11" s="8" t="n">
        <v>0.17</v>
      </c>
      <c r="E11" s="8" t="n">
        <v>0.19</v>
      </c>
      <c r="F11" s="8" t="n">
        <v>0</v>
      </c>
      <c r="G11" s="8" t="n">
        <v>0.18</v>
      </c>
      <c r="H11" s="8" t="n">
        <v>0</v>
      </c>
      <c r="I11" s="8" t="n">
        <v>0.3</v>
      </c>
      <c r="J11" s="8" t="n">
        <v>0.09</v>
      </c>
      <c r="K11" s="8" t="n">
        <v>0.41</v>
      </c>
      <c r="L11" s="8" t="n">
        <v>0</v>
      </c>
      <c r="N11" s="6"/>
      <c r="O11" s="7" t="s">
        <v>11</v>
      </c>
      <c r="P11" s="8" t="n">
        <v>0.27</v>
      </c>
      <c r="Q11" s="8" t="n">
        <v>0.13</v>
      </c>
      <c r="R11" s="8" t="n">
        <v>0.28</v>
      </c>
      <c r="S11" s="8" t="n">
        <v>0.16</v>
      </c>
      <c r="T11" s="8" t="n">
        <v>0.35</v>
      </c>
      <c r="U11" s="8" t="n">
        <v>0</v>
      </c>
      <c r="V11" s="8" t="n">
        <v>0</v>
      </c>
      <c r="W11" s="8" t="n">
        <v>0.42</v>
      </c>
      <c r="X11" s="8" t="n">
        <v>0.33</v>
      </c>
      <c r="Y11" s="8" t="n">
        <v>0.44</v>
      </c>
      <c r="AA11" s="6"/>
      <c r="AB11" s="7" t="s">
        <v>11</v>
      </c>
      <c r="AC11" s="8" t="n">
        <v>0.15</v>
      </c>
      <c r="AD11" s="8" t="n">
        <v>0.22</v>
      </c>
      <c r="AE11" s="8" t="n">
        <v>0.42</v>
      </c>
      <c r="AF11" s="8" t="n">
        <v>0.29</v>
      </c>
      <c r="AG11" s="8" t="n">
        <v>0.22</v>
      </c>
      <c r="AH11" s="8" t="n">
        <v>0.22</v>
      </c>
      <c r="AI11" s="8" t="n">
        <v>0.23</v>
      </c>
      <c r="AJ11" s="8" t="n">
        <v>0.32</v>
      </c>
      <c r="AK11" s="8" t="n">
        <v>0.28</v>
      </c>
      <c r="AL11" s="8" t="n">
        <v>0.15</v>
      </c>
    </row>
    <row r="12" customFormat="false" ht="15.75" hidden="false" customHeight="false" outlineLevel="0" collapsed="false">
      <c r="A12" s="6"/>
      <c r="B12" s="9" t="s">
        <v>12</v>
      </c>
      <c r="C12" s="10" t="n">
        <v>0.34</v>
      </c>
      <c r="D12" s="10" t="n">
        <v>0.46</v>
      </c>
      <c r="E12" s="10" t="n">
        <v>0.2</v>
      </c>
      <c r="F12" s="10" t="n">
        <v>0</v>
      </c>
      <c r="G12" s="10" t="n">
        <v>0.78</v>
      </c>
      <c r="H12" s="10" t="n">
        <v>0</v>
      </c>
      <c r="I12" s="10" t="n">
        <v>0.01</v>
      </c>
      <c r="J12" s="10" t="n">
        <v>0.69</v>
      </c>
      <c r="K12" s="10" t="n">
        <v>0.09</v>
      </c>
      <c r="L12" s="10" t="n">
        <v>0</v>
      </c>
      <c r="N12" s="6"/>
      <c r="O12" s="9" t="s">
        <v>12</v>
      </c>
      <c r="P12" s="10" t="n">
        <v>0.64</v>
      </c>
      <c r="Q12" s="10" t="n">
        <v>0.96</v>
      </c>
      <c r="R12" s="10" t="n">
        <v>0.55</v>
      </c>
      <c r="S12" s="10" t="n">
        <v>0.23</v>
      </c>
      <c r="T12" s="10" t="n">
        <v>0.08</v>
      </c>
      <c r="U12" s="10" t="n">
        <v>0</v>
      </c>
      <c r="V12" s="10" t="n">
        <v>0</v>
      </c>
      <c r="W12" s="10" t="n">
        <v>0.91</v>
      </c>
      <c r="X12" s="10" t="n">
        <v>0.33</v>
      </c>
      <c r="Y12" s="10" t="n">
        <v>0.36</v>
      </c>
      <c r="AA12" s="6"/>
      <c r="AB12" s="9" t="s">
        <v>12</v>
      </c>
      <c r="AC12" s="10" t="n">
        <v>0.25</v>
      </c>
      <c r="AD12" s="10" t="n">
        <v>0.41</v>
      </c>
      <c r="AE12" s="10" t="n">
        <v>0.46</v>
      </c>
      <c r="AF12" s="10" t="n">
        <v>0.43</v>
      </c>
      <c r="AG12" s="10" t="n">
        <v>0.24</v>
      </c>
      <c r="AH12" s="10" t="n">
        <v>0.35</v>
      </c>
      <c r="AI12" s="10" t="n">
        <v>0.39</v>
      </c>
      <c r="AJ12" s="10" t="n">
        <v>0.48</v>
      </c>
      <c r="AK12" s="10" t="n">
        <v>0.39</v>
      </c>
      <c r="AL12" s="10" t="n">
        <v>0.36</v>
      </c>
    </row>
    <row r="13" customFormat="false" ht="15" hidden="false" customHeight="false" outlineLevel="0" collapsed="false">
      <c r="A13" s="6" t="s">
        <v>13</v>
      </c>
      <c r="B13" s="7" t="s">
        <v>4</v>
      </c>
      <c r="C13" s="8" t="n">
        <v>1</v>
      </c>
      <c r="D13" s="8" t="n">
        <v>1</v>
      </c>
      <c r="E13" s="8" t="n">
        <v>1</v>
      </c>
      <c r="F13" s="8" t="n">
        <v>1</v>
      </c>
      <c r="G13" s="8" t="n">
        <v>1</v>
      </c>
      <c r="H13" s="8" t="n">
        <v>0.33</v>
      </c>
      <c r="I13" s="8" t="n">
        <v>1</v>
      </c>
      <c r="J13" s="8" t="n">
        <v>1</v>
      </c>
      <c r="K13" s="8" t="n">
        <v>0.11</v>
      </c>
      <c r="L13" s="8" t="n">
        <v>1</v>
      </c>
      <c r="N13" s="6" t="s">
        <v>14</v>
      </c>
      <c r="O13" s="7" t="s">
        <v>4</v>
      </c>
      <c r="P13" s="8" t="n">
        <v>1</v>
      </c>
      <c r="Q13" s="8" t="n">
        <v>1</v>
      </c>
      <c r="R13" s="8" t="n">
        <v>0.21</v>
      </c>
      <c r="S13" s="8" t="n">
        <v>1</v>
      </c>
      <c r="T13" s="8" t="n">
        <v>1</v>
      </c>
      <c r="U13" s="8" t="n">
        <v>1</v>
      </c>
      <c r="V13" s="8" t="n">
        <v>1</v>
      </c>
      <c r="W13" s="8" t="n">
        <v>1</v>
      </c>
      <c r="X13" s="8" t="n">
        <v>1</v>
      </c>
      <c r="Y13" s="8" t="n">
        <v>1</v>
      </c>
      <c r="AA13" s="6" t="s">
        <v>15</v>
      </c>
      <c r="AB13" s="7" t="s">
        <v>4</v>
      </c>
      <c r="AC13" s="8" t="n">
        <v>1</v>
      </c>
      <c r="AD13" s="8" t="n">
        <v>0.8</v>
      </c>
      <c r="AE13" s="8" t="n">
        <v>1</v>
      </c>
      <c r="AF13" s="8" t="n">
        <v>0.99</v>
      </c>
      <c r="AG13" s="8" t="n">
        <v>1</v>
      </c>
      <c r="AH13" s="8" t="n">
        <v>1</v>
      </c>
      <c r="AI13" s="8" t="n">
        <v>1</v>
      </c>
      <c r="AJ13" s="8" t="n">
        <v>0.67</v>
      </c>
      <c r="AK13" s="8" t="n">
        <v>1</v>
      </c>
      <c r="AL13" s="8" t="n">
        <v>1</v>
      </c>
    </row>
    <row r="14" customFormat="false" ht="15" hidden="false" customHeight="false" outlineLevel="0" collapsed="false">
      <c r="A14" s="6"/>
      <c r="B14" s="7" t="s">
        <v>7</v>
      </c>
      <c r="C14" s="8" t="n">
        <v>1</v>
      </c>
      <c r="D14" s="8" t="n">
        <v>1</v>
      </c>
      <c r="E14" s="8" t="n">
        <v>1</v>
      </c>
      <c r="F14" s="8" t="n">
        <v>0</v>
      </c>
      <c r="G14" s="8" t="n">
        <v>1</v>
      </c>
      <c r="H14" s="8" t="n">
        <v>0</v>
      </c>
      <c r="I14" s="8" t="n">
        <v>1</v>
      </c>
      <c r="J14" s="8" t="n">
        <v>1</v>
      </c>
      <c r="K14" s="8" t="n">
        <v>0</v>
      </c>
      <c r="L14" s="8" t="n">
        <v>1</v>
      </c>
      <c r="N14" s="6"/>
      <c r="O14" s="7" t="s">
        <v>7</v>
      </c>
      <c r="P14" s="8" t="n">
        <v>1</v>
      </c>
      <c r="Q14" s="8" t="n">
        <v>1</v>
      </c>
      <c r="R14" s="8" t="n">
        <v>0.18</v>
      </c>
      <c r="S14" s="8" t="n">
        <v>1</v>
      </c>
      <c r="T14" s="8" t="n">
        <v>0</v>
      </c>
      <c r="U14" s="8" t="n">
        <v>1</v>
      </c>
      <c r="V14" s="8" t="n">
        <v>1</v>
      </c>
      <c r="W14" s="8" t="n">
        <v>1</v>
      </c>
      <c r="X14" s="8" t="n">
        <v>1</v>
      </c>
      <c r="Y14" s="8" t="n">
        <v>1</v>
      </c>
      <c r="AA14" s="6"/>
      <c r="AB14" s="7" t="s">
        <v>7</v>
      </c>
      <c r="AC14" s="8" t="n">
        <v>0.98</v>
      </c>
      <c r="AD14" s="8" t="n">
        <v>0.61</v>
      </c>
      <c r="AE14" s="8" t="n">
        <v>1</v>
      </c>
      <c r="AF14" s="8" t="n">
        <v>0.98</v>
      </c>
      <c r="AG14" s="8" t="n">
        <v>1</v>
      </c>
      <c r="AH14" s="8" t="n">
        <v>1</v>
      </c>
      <c r="AI14" s="8" t="n">
        <v>1</v>
      </c>
      <c r="AJ14" s="8" t="n">
        <v>0.63</v>
      </c>
      <c r="AK14" s="8" t="n">
        <v>0.98</v>
      </c>
      <c r="AL14" s="8" t="n">
        <v>1</v>
      </c>
    </row>
    <row r="15" customFormat="false" ht="15" hidden="false" customHeight="false" outlineLevel="0" collapsed="false">
      <c r="A15" s="6"/>
      <c r="B15" s="7" t="s">
        <v>8</v>
      </c>
      <c r="C15" s="8" t="n">
        <v>0.67</v>
      </c>
      <c r="D15" s="8" t="n">
        <v>0.59</v>
      </c>
      <c r="E15" s="8" t="n">
        <v>0.51</v>
      </c>
      <c r="F15" s="8" t="n">
        <v>0</v>
      </c>
      <c r="G15" s="8" t="n">
        <v>0.37</v>
      </c>
      <c r="H15" s="8" t="n">
        <v>0</v>
      </c>
      <c r="I15" s="8" t="n">
        <v>0.33</v>
      </c>
      <c r="J15" s="8" t="n">
        <v>0.45</v>
      </c>
      <c r="K15" s="8" t="n">
        <v>0</v>
      </c>
      <c r="L15" s="8" t="n">
        <v>0.43</v>
      </c>
      <c r="N15" s="6"/>
      <c r="O15" s="7" t="s">
        <v>8</v>
      </c>
      <c r="P15" s="8" t="n">
        <v>0.46</v>
      </c>
      <c r="Q15" s="8" t="n">
        <v>0.61</v>
      </c>
      <c r="R15" s="8" t="n">
        <v>0.06</v>
      </c>
      <c r="S15" s="8" t="n">
        <v>0.69</v>
      </c>
      <c r="T15" s="8" t="n">
        <v>0</v>
      </c>
      <c r="U15" s="8" t="n">
        <v>0.46</v>
      </c>
      <c r="V15" s="8" t="n">
        <v>0.28</v>
      </c>
      <c r="W15" s="8" t="n">
        <v>0.55</v>
      </c>
      <c r="X15" s="8" t="n">
        <v>0.75</v>
      </c>
      <c r="Y15" s="8" t="n">
        <v>0.48</v>
      </c>
      <c r="AA15" s="6"/>
      <c r="AB15" s="7" t="s">
        <v>8</v>
      </c>
      <c r="AC15" s="8" t="n">
        <v>0.48</v>
      </c>
      <c r="AD15" s="8" t="n">
        <v>0.39</v>
      </c>
      <c r="AE15" s="8" t="n">
        <v>0.51</v>
      </c>
      <c r="AF15" s="8" t="n">
        <v>0.5</v>
      </c>
      <c r="AG15" s="8" t="n">
        <v>0.57</v>
      </c>
      <c r="AH15" s="8" t="n">
        <v>0.57</v>
      </c>
      <c r="AI15" s="8" t="n">
        <v>0.49</v>
      </c>
      <c r="AJ15" s="8" t="n">
        <v>0.25</v>
      </c>
      <c r="AK15" s="8" t="n">
        <v>0.47</v>
      </c>
      <c r="AL15" s="8" t="n">
        <v>0.56</v>
      </c>
    </row>
    <row r="16" customFormat="false" ht="15" hidden="false" customHeight="false" outlineLevel="0" collapsed="false">
      <c r="A16" s="6"/>
      <c r="B16" s="7" t="s">
        <v>9</v>
      </c>
      <c r="C16" s="8" t="n">
        <v>1</v>
      </c>
      <c r="D16" s="8" t="n">
        <v>1</v>
      </c>
      <c r="E16" s="8" t="n">
        <v>1</v>
      </c>
      <c r="F16" s="8" t="n">
        <v>0</v>
      </c>
      <c r="G16" s="8" t="n">
        <v>1</v>
      </c>
      <c r="H16" s="8" t="n">
        <v>0</v>
      </c>
      <c r="I16" s="8" t="n">
        <v>1</v>
      </c>
      <c r="J16" s="8" t="n">
        <v>1</v>
      </c>
      <c r="K16" s="8" t="n">
        <v>0</v>
      </c>
      <c r="L16" s="8" t="n">
        <v>1</v>
      </c>
      <c r="N16" s="6"/>
      <c r="O16" s="7" t="s">
        <v>9</v>
      </c>
      <c r="P16" s="8" t="n">
        <v>1</v>
      </c>
      <c r="Q16" s="8" t="n">
        <v>1</v>
      </c>
      <c r="R16" s="8" t="n">
        <v>0.15</v>
      </c>
      <c r="S16" s="8" t="n">
        <v>1</v>
      </c>
      <c r="T16" s="8" t="n">
        <v>0</v>
      </c>
      <c r="U16" s="8" t="n">
        <v>1</v>
      </c>
      <c r="V16" s="8" t="n">
        <v>1</v>
      </c>
      <c r="W16" s="8" t="n">
        <v>1</v>
      </c>
      <c r="X16" s="8" t="n">
        <v>1</v>
      </c>
      <c r="Y16" s="8" t="n">
        <v>1</v>
      </c>
      <c r="AA16" s="6"/>
      <c r="AB16" s="7" t="s">
        <v>9</v>
      </c>
      <c r="AC16" s="8" t="n">
        <v>0.91</v>
      </c>
      <c r="AD16" s="8" t="n">
        <v>0.13</v>
      </c>
      <c r="AE16" s="8" t="n">
        <v>0.86</v>
      </c>
      <c r="AF16" s="8" t="n">
        <v>0.85</v>
      </c>
      <c r="AG16" s="8" t="n">
        <v>0.86</v>
      </c>
      <c r="AH16" s="8" t="n">
        <v>0.86</v>
      </c>
      <c r="AI16" s="8" t="n">
        <v>0.96</v>
      </c>
      <c r="AJ16" s="8" t="n">
        <v>0.5</v>
      </c>
      <c r="AK16" s="8" t="n">
        <v>0.82</v>
      </c>
      <c r="AL16" s="8" t="n">
        <v>0.96</v>
      </c>
    </row>
    <row r="17" customFormat="false" ht="15" hidden="false" customHeight="false" outlineLevel="0" collapsed="false">
      <c r="A17" s="6"/>
      <c r="B17" s="7" t="s">
        <v>10</v>
      </c>
      <c r="C17" s="8" t="n">
        <v>0.89</v>
      </c>
      <c r="D17" s="8" t="n">
        <v>0.81</v>
      </c>
      <c r="E17" s="8" t="n">
        <v>0.59</v>
      </c>
      <c r="F17" s="8" t="n">
        <v>0</v>
      </c>
      <c r="G17" s="8" t="n">
        <v>0.49</v>
      </c>
      <c r="H17" s="8" t="n">
        <v>0</v>
      </c>
      <c r="I17" s="8" t="n">
        <v>0.59</v>
      </c>
      <c r="J17" s="8" t="n">
        <v>0.84</v>
      </c>
      <c r="K17" s="8" t="n">
        <v>0</v>
      </c>
      <c r="L17" s="8" t="n">
        <v>0.9</v>
      </c>
      <c r="N17" s="6"/>
      <c r="O17" s="7" t="s">
        <v>10</v>
      </c>
      <c r="P17" s="8" t="n">
        <v>0.6</v>
      </c>
      <c r="Q17" s="8" t="n">
        <v>0.58</v>
      </c>
      <c r="R17" s="8" t="n">
        <v>0.11</v>
      </c>
      <c r="S17" s="8" t="n">
        <v>0.85</v>
      </c>
      <c r="T17" s="8" t="n">
        <v>0</v>
      </c>
      <c r="U17" s="8" t="n">
        <v>0.63</v>
      </c>
      <c r="V17" s="8" t="n">
        <v>0.91</v>
      </c>
      <c r="W17" s="8" t="n">
        <v>0.68</v>
      </c>
      <c r="X17" s="8" t="n">
        <v>0.73</v>
      </c>
      <c r="Y17" s="8" t="n">
        <v>0.82</v>
      </c>
      <c r="AA17" s="6"/>
      <c r="AB17" s="7" t="s">
        <v>10</v>
      </c>
      <c r="AC17" s="8" t="n">
        <v>0.7</v>
      </c>
      <c r="AD17" s="8" t="n">
        <v>0.02</v>
      </c>
      <c r="AE17" s="8" t="n">
        <v>0.52</v>
      </c>
      <c r="AF17" s="8" t="n">
        <v>0.54</v>
      </c>
      <c r="AG17" s="8" t="n">
        <v>0.6</v>
      </c>
      <c r="AH17" s="8" t="n">
        <v>0.63</v>
      </c>
      <c r="AI17" s="8" t="n">
        <v>0.71</v>
      </c>
      <c r="AJ17" s="8" t="n">
        <v>0.29</v>
      </c>
      <c r="AK17" s="8" t="n">
        <v>0.5</v>
      </c>
      <c r="AL17" s="8" t="n">
        <v>0.69</v>
      </c>
    </row>
    <row r="18" customFormat="false" ht="15" hidden="false" customHeight="false" outlineLevel="0" collapsed="false">
      <c r="A18" s="6"/>
      <c r="B18" s="7" t="s">
        <v>11</v>
      </c>
      <c r="C18" s="8" t="n">
        <v>0.39</v>
      </c>
      <c r="D18" s="8" t="n">
        <v>0.64</v>
      </c>
      <c r="E18" s="8" t="n">
        <v>0.02</v>
      </c>
      <c r="F18" s="8" t="n">
        <v>0</v>
      </c>
      <c r="G18" s="8" t="n">
        <v>0.03</v>
      </c>
      <c r="H18" s="8" t="n">
        <v>0</v>
      </c>
      <c r="I18" s="8" t="n">
        <v>0.1</v>
      </c>
      <c r="J18" s="8" t="n">
        <v>0.65</v>
      </c>
      <c r="K18" s="8" t="n">
        <v>0</v>
      </c>
      <c r="L18" s="8" t="n">
        <v>0.27</v>
      </c>
      <c r="N18" s="6"/>
      <c r="O18" s="7" t="s">
        <v>11</v>
      </c>
      <c r="P18" s="8" t="n">
        <v>0.36</v>
      </c>
      <c r="Q18" s="8" t="n">
        <v>0.13</v>
      </c>
      <c r="R18" s="8" t="n">
        <v>0.04</v>
      </c>
      <c r="S18" s="8" t="n">
        <v>0.74</v>
      </c>
      <c r="T18" s="8" t="n">
        <v>0</v>
      </c>
      <c r="U18" s="8" t="n">
        <v>0.29</v>
      </c>
      <c r="V18" s="8" t="n">
        <v>0.35</v>
      </c>
      <c r="W18" s="8" t="n">
        <v>0.27</v>
      </c>
      <c r="X18" s="8" t="n">
        <v>0.37</v>
      </c>
      <c r="Y18" s="8" t="n">
        <v>0.5</v>
      </c>
      <c r="AA18" s="6"/>
      <c r="AB18" s="7" t="s">
        <v>11</v>
      </c>
      <c r="AC18" s="8" t="n">
        <v>0.47</v>
      </c>
      <c r="AD18" s="8" t="n">
        <v>0</v>
      </c>
      <c r="AE18" s="8" t="n">
        <v>0.25</v>
      </c>
      <c r="AF18" s="8" t="n">
        <v>0.24</v>
      </c>
      <c r="AG18" s="8" t="n">
        <v>0.25</v>
      </c>
      <c r="AH18" s="8" t="n">
        <v>0.34</v>
      </c>
      <c r="AI18" s="8" t="n">
        <v>0.39</v>
      </c>
      <c r="AJ18" s="8" t="n">
        <v>0.15</v>
      </c>
      <c r="AK18" s="8" t="n">
        <v>0.23</v>
      </c>
      <c r="AL18" s="8" t="n">
        <v>0.36</v>
      </c>
    </row>
    <row r="19" customFormat="false" ht="15.75" hidden="false" customHeight="false" outlineLevel="0" collapsed="false">
      <c r="A19" s="6"/>
      <c r="B19" s="9" t="s">
        <v>12</v>
      </c>
      <c r="C19" s="10" t="n">
        <v>0.7</v>
      </c>
      <c r="D19" s="10" t="n">
        <v>0</v>
      </c>
      <c r="E19" s="10" t="n">
        <v>1</v>
      </c>
      <c r="F19" s="10" t="n">
        <v>0</v>
      </c>
      <c r="G19" s="10" t="n">
        <v>0.31</v>
      </c>
      <c r="H19" s="10" t="n">
        <v>0</v>
      </c>
      <c r="I19" s="10" t="n">
        <v>0.48</v>
      </c>
      <c r="J19" s="10" t="n">
        <v>0.69</v>
      </c>
      <c r="K19" s="10" t="n">
        <v>0</v>
      </c>
      <c r="L19" s="10" t="n">
        <v>0.29</v>
      </c>
      <c r="N19" s="6"/>
      <c r="O19" s="9" t="s">
        <v>12</v>
      </c>
      <c r="P19" s="10" t="n">
        <v>0.92</v>
      </c>
      <c r="Q19" s="10" t="n">
        <v>0.53</v>
      </c>
      <c r="R19" s="10" t="n">
        <v>0.04</v>
      </c>
      <c r="S19" s="10" t="n">
        <v>0.13</v>
      </c>
      <c r="T19" s="10" t="n">
        <v>0</v>
      </c>
      <c r="U19" s="10" t="n">
        <v>0.25</v>
      </c>
      <c r="V19" s="10" t="n">
        <v>0.27</v>
      </c>
      <c r="W19" s="10" t="n">
        <v>0.66</v>
      </c>
      <c r="X19" s="10" t="n">
        <v>0.75</v>
      </c>
      <c r="Y19" s="10" t="n">
        <v>0.89</v>
      </c>
      <c r="AA19" s="6"/>
      <c r="AB19" s="9" t="s">
        <v>12</v>
      </c>
      <c r="AC19" s="10" t="n">
        <v>0.36</v>
      </c>
      <c r="AD19" s="10" t="n">
        <v>0.01</v>
      </c>
      <c r="AE19" s="10" t="n">
        <v>0.25</v>
      </c>
      <c r="AF19" s="10" t="n">
        <v>0.3</v>
      </c>
      <c r="AG19" s="10" t="n">
        <v>0.55</v>
      </c>
      <c r="AH19" s="10" t="n">
        <v>0.43</v>
      </c>
      <c r="AI19" s="10" t="n">
        <v>0.52</v>
      </c>
      <c r="AJ19" s="10" t="n">
        <v>0.33</v>
      </c>
      <c r="AK19" s="10" t="n">
        <v>0.38</v>
      </c>
      <c r="AL19" s="10" t="n">
        <v>0.48</v>
      </c>
    </row>
    <row r="20" customFormat="false" ht="15" hidden="false" customHeight="false" outlineLevel="0" collapsed="false">
      <c r="A20" s="11" t="s">
        <v>16</v>
      </c>
      <c r="B20" s="7" t="s">
        <v>4</v>
      </c>
      <c r="C20" s="8" t="n">
        <v>1</v>
      </c>
      <c r="D20" s="8" t="n">
        <v>1</v>
      </c>
      <c r="E20" s="8" t="n">
        <v>1</v>
      </c>
      <c r="F20" s="8" t="n">
        <v>1</v>
      </c>
      <c r="G20" s="8" t="n">
        <v>1</v>
      </c>
      <c r="H20" s="8" t="n">
        <v>1</v>
      </c>
      <c r="I20" s="8" t="n">
        <v>1</v>
      </c>
      <c r="J20" s="8" t="n">
        <v>1</v>
      </c>
      <c r="K20" s="8" t="n">
        <v>0.96</v>
      </c>
      <c r="L20" s="8" t="n">
        <v>1</v>
      </c>
      <c r="N20" s="11" t="s">
        <v>17</v>
      </c>
      <c r="O20" s="7" t="s">
        <v>4</v>
      </c>
      <c r="P20" s="8" t="n">
        <v>1</v>
      </c>
      <c r="Q20" s="8" t="n">
        <v>1</v>
      </c>
      <c r="R20" s="8" t="n">
        <v>1</v>
      </c>
      <c r="S20" s="8" t="n">
        <v>1</v>
      </c>
      <c r="T20" s="8" t="n">
        <v>1</v>
      </c>
      <c r="U20" s="8" t="n">
        <v>1</v>
      </c>
      <c r="V20" s="8" t="n">
        <v>0</v>
      </c>
      <c r="W20" s="8" t="n">
        <v>1</v>
      </c>
      <c r="X20" s="8" t="n">
        <v>1</v>
      </c>
      <c r="Y20" s="8" t="n">
        <v>1</v>
      </c>
      <c r="AA20" s="11" t="s">
        <v>18</v>
      </c>
      <c r="AB20" s="7" t="s">
        <v>4</v>
      </c>
      <c r="AC20" s="8" t="n">
        <v>1</v>
      </c>
      <c r="AD20" s="8" t="n">
        <v>1</v>
      </c>
      <c r="AE20" s="8" t="n">
        <v>1</v>
      </c>
      <c r="AF20" s="8" t="n">
        <v>1</v>
      </c>
      <c r="AG20" s="8" t="n">
        <v>1</v>
      </c>
      <c r="AH20" s="8" t="n">
        <v>1</v>
      </c>
      <c r="AI20" s="8" t="n">
        <v>1</v>
      </c>
      <c r="AJ20" s="8" t="n">
        <v>0</v>
      </c>
      <c r="AK20" s="8" t="n">
        <v>1</v>
      </c>
      <c r="AL20" s="8" t="n">
        <v>1</v>
      </c>
    </row>
    <row r="21" customFormat="false" ht="15" hidden="false" customHeight="false" outlineLevel="0" collapsed="false">
      <c r="A21" s="11"/>
      <c r="B21" s="7" t="s">
        <v>7</v>
      </c>
      <c r="C21" s="8" t="n">
        <v>1</v>
      </c>
      <c r="D21" s="8" t="n">
        <v>1</v>
      </c>
      <c r="E21" s="8" t="n">
        <v>1</v>
      </c>
      <c r="F21" s="8" t="n">
        <v>1</v>
      </c>
      <c r="G21" s="8" t="n">
        <v>1</v>
      </c>
      <c r="H21" s="8" t="n">
        <v>0</v>
      </c>
      <c r="I21" s="8" t="n">
        <v>1</v>
      </c>
      <c r="J21" s="8" t="n">
        <v>1</v>
      </c>
      <c r="K21" s="8" t="n">
        <v>0</v>
      </c>
      <c r="L21" s="8" t="n">
        <v>1</v>
      </c>
      <c r="N21" s="11"/>
      <c r="O21" s="7" t="s">
        <v>7</v>
      </c>
      <c r="P21" s="8" t="n">
        <v>1</v>
      </c>
      <c r="Q21" s="8" t="n">
        <v>1</v>
      </c>
      <c r="R21" s="8" t="n">
        <v>1</v>
      </c>
      <c r="S21" s="8" t="n">
        <v>1</v>
      </c>
      <c r="T21" s="8" t="n">
        <v>1</v>
      </c>
      <c r="U21" s="8" t="n">
        <v>1</v>
      </c>
      <c r="V21" s="8" t="n">
        <v>0</v>
      </c>
      <c r="W21" s="8" t="n">
        <v>1</v>
      </c>
      <c r="X21" s="8" t="n">
        <v>1</v>
      </c>
      <c r="Y21" s="8" t="n">
        <v>1</v>
      </c>
      <c r="AA21" s="11"/>
      <c r="AB21" s="7" t="s">
        <v>7</v>
      </c>
      <c r="AC21" s="8" t="n">
        <v>1</v>
      </c>
      <c r="AD21" s="8" t="n">
        <v>1</v>
      </c>
      <c r="AE21" s="8" t="n">
        <v>1</v>
      </c>
      <c r="AF21" s="8" t="n">
        <v>1</v>
      </c>
      <c r="AG21" s="8" t="n">
        <v>1</v>
      </c>
      <c r="AH21" s="8" t="n">
        <v>1</v>
      </c>
      <c r="AI21" s="8" t="n">
        <v>1</v>
      </c>
      <c r="AJ21" s="8" t="n">
        <v>0</v>
      </c>
      <c r="AK21" s="8" t="n">
        <v>1</v>
      </c>
      <c r="AL21" s="8" t="n">
        <v>1</v>
      </c>
    </row>
    <row r="22" customFormat="false" ht="15" hidden="false" customHeight="false" outlineLevel="0" collapsed="false">
      <c r="A22" s="11"/>
      <c r="B22" s="7" t="s">
        <v>8</v>
      </c>
      <c r="C22" s="8" t="n">
        <v>0</v>
      </c>
      <c r="D22" s="8" t="n">
        <v>0</v>
      </c>
      <c r="E22" s="8" t="n">
        <v>0.01</v>
      </c>
      <c r="F22" s="8" t="n">
        <v>0.01</v>
      </c>
      <c r="G22" s="8" t="n">
        <v>0.99</v>
      </c>
      <c r="H22" s="8" t="n">
        <v>0</v>
      </c>
      <c r="I22" s="8" t="n">
        <v>1</v>
      </c>
      <c r="J22" s="8" t="n">
        <v>0.01</v>
      </c>
      <c r="K22" s="8" t="n">
        <v>0</v>
      </c>
      <c r="L22" s="8" t="n">
        <v>0.05</v>
      </c>
      <c r="N22" s="11"/>
      <c r="O22" s="7" t="s">
        <v>8</v>
      </c>
      <c r="P22" s="8" t="n">
        <v>1</v>
      </c>
      <c r="Q22" s="8" t="n">
        <v>1</v>
      </c>
      <c r="R22" s="8" t="n">
        <v>1</v>
      </c>
      <c r="S22" s="8" t="n">
        <v>1</v>
      </c>
      <c r="T22" s="8" t="n">
        <v>1</v>
      </c>
      <c r="U22" s="8" t="n">
        <v>1</v>
      </c>
      <c r="V22" s="8" t="n">
        <v>0</v>
      </c>
      <c r="W22" s="8" t="n">
        <v>1</v>
      </c>
      <c r="X22" s="8" t="n">
        <v>1</v>
      </c>
      <c r="Y22" s="8" t="n">
        <v>0.3</v>
      </c>
      <c r="AA22" s="11"/>
      <c r="AB22" s="7" t="s">
        <v>8</v>
      </c>
      <c r="AC22" s="8" t="n">
        <v>0.4</v>
      </c>
      <c r="AD22" s="8" t="n">
        <v>0.88</v>
      </c>
      <c r="AE22" s="8" t="n">
        <v>0.58</v>
      </c>
      <c r="AF22" s="8" t="n">
        <v>0.6</v>
      </c>
      <c r="AG22" s="8" t="n">
        <v>0.74</v>
      </c>
      <c r="AH22" s="8" t="n">
        <v>0.35</v>
      </c>
      <c r="AI22" s="8" t="n">
        <v>0.42</v>
      </c>
      <c r="AJ22" s="8" t="n">
        <v>0</v>
      </c>
      <c r="AK22" s="8" t="n">
        <v>0.33</v>
      </c>
      <c r="AL22" s="8" t="n">
        <v>0.45</v>
      </c>
    </row>
    <row r="23" customFormat="false" ht="15" hidden="false" customHeight="false" outlineLevel="0" collapsed="false">
      <c r="A23" s="11"/>
      <c r="B23" s="7" t="s">
        <v>9</v>
      </c>
      <c r="C23" s="8" t="n">
        <v>1</v>
      </c>
      <c r="D23" s="8" t="n">
        <v>1</v>
      </c>
      <c r="E23" s="8" t="n">
        <v>0</v>
      </c>
      <c r="F23" s="8" t="n">
        <v>1</v>
      </c>
      <c r="G23" s="8" t="n">
        <v>1</v>
      </c>
      <c r="H23" s="8" t="n">
        <v>0</v>
      </c>
      <c r="I23" s="8" t="n">
        <v>1</v>
      </c>
      <c r="J23" s="8" t="n">
        <v>1</v>
      </c>
      <c r="K23" s="8" t="n">
        <v>0</v>
      </c>
      <c r="L23" s="8" t="n">
        <v>1</v>
      </c>
      <c r="N23" s="11"/>
      <c r="O23" s="7" t="s">
        <v>9</v>
      </c>
      <c r="P23" s="8" t="n">
        <v>1</v>
      </c>
      <c r="Q23" s="8" t="n">
        <v>1</v>
      </c>
      <c r="R23" s="8" t="n">
        <v>1</v>
      </c>
      <c r="S23" s="8" t="n">
        <v>1</v>
      </c>
      <c r="T23" s="8" t="n">
        <v>1</v>
      </c>
      <c r="U23" s="8" t="n">
        <v>1</v>
      </c>
      <c r="V23" s="8" t="n">
        <v>0</v>
      </c>
      <c r="W23" s="8" t="n">
        <v>1</v>
      </c>
      <c r="X23" s="8" t="n">
        <v>0</v>
      </c>
      <c r="Y23" s="8" t="n">
        <v>1</v>
      </c>
      <c r="AA23" s="11"/>
      <c r="AB23" s="7" t="s">
        <v>9</v>
      </c>
      <c r="AC23" s="8" t="n">
        <v>1</v>
      </c>
      <c r="AD23" s="8" t="n">
        <v>1</v>
      </c>
      <c r="AE23" s="8" t="n">
        <v>0</v>
      </c>
      <c r="AF23" s="8" t="n">
        <v>0.02</v>
      </c>
      <c r="AG23" s="8" t="n">
        <v>1</v>
      </c>
      <c r="AH23" s="8" t="n">
        <v>1</v>
      </c>
      <c r="AI23" s="8" t="n">
        <v>1</v>
      </c>
      <c r="AJ23" s="8" t="n">
        <v>0</v>
      </c>
      <c r="AK23" s="8" t="n">
        <v>1</v>
      </c>
      <c r="AL23" s="8" t="n">
        <v>1</v>
      </c>
    </row>
    <row r="24" customFormat="false" ht="15" hidden="false" customHeight="false" outlineLevel="0" collapsed="false">
      <c r="A24" s="11"/>
      <c r="B24" s="7" t="s">
        <v>10</v>
      </c>
      <c r="C24" s="8" t="n">
        <v>1</v>
      </c>
      <c r="D24" s="8" t="n">
        <v>0.24</v>
      </c>
      <c r="E24" s="8" t="n">
        <v>0</v>
      </c>
      <c r="F24" s="8" t="n">
        <v>0.01</v>
      </c>
      <c r="G24" s="8" t="n">
        <v>1</v>
      </c>
      <c r="H24" s="8" t="n">
        <v>0</v>
      </c>
      <c r="I24" s="8" t="n">
        <v>0.01</v>
      </c>
      <c r="J24" s="8" t="n">
        <v>0.97</v>
      </c>
      <c r="K24" s="8" t="n">
        <v>0</v>
      </c>
      <c r="L24" s="8" t="n">
        <v>1</v>
      </c>
      <c r="N24" s="11"/>
      <c r="O24" s="7" t="s">
        <v>10</v>
      </c>
      <c r="P24" s="8" t="n">
        <v>1</v>
      </c>
      <c r="Q24" s="8" t="n">
        <v>1</v>
      </c>
      <c r="R24" s="8" t="n">
        <v>1</v>
      </c>
      <c r="S24" s="8" t="n">
        <v>0.01</v>
      </c>
      <c r="T24" s="8" t="n">
        <v>0.87</v>
      </c>
      <c r="U24" s="8" t="n">
        <v>1</v>
      </c>
      <c r="V24" s="8" t="n">
        <v>0</v>
      </c>
      <c r="W24" s="8" t="n">
        <v>0.06</v>
      </c>
      <c r="X24" s="8" t="n">
        <v>0</v>
      </c>
      <c r="Y24" s="8" t="n">
        <v>0.9</v>
      </c>
      <c r="AA24" s="11"/>
      <c r="AB24" s="7" t="s">
        <v>10</v>
      </c>
      <c r="AC24" s="8" t="n">
        <v>0.41</v>
      </c>
      <c r="AD24" s="8" t="n">
        <v>0.73</v>
      </c>
      <c r="AE24" s="8" t="n">
        <v>0</v>
      </c>
      <c r="AF24" s="8" t="n">
        <v>0</v>
      </c>
      <c r="AG24" s="8" t="n">
        <v>0.58</v>
      </c>
      <c r="AH24" s="8" t="n">
        <v>0.42</v>
      </c>
      <c r="AI24" s="8" t="n">
        <v>0.38</v>
      </c>
      <c r="AJ24" s="8" t="n">
        <v>0</v>
      </c>
      <c r="AK24" s="8" t="n">
        <v>0.64</v>
      </c>
      <c r="AL24" s="8" t="n">
        <v>0.61</v>
      </c>
    </row>
    <row r="25" customFormat="false" ht="15" hidden="false" customHeight="false" outlineLevel="0" collapsed="false">
      <c r="A25" s="11"/>
      <c r="B25" s="7" t="s">
        <v>11</v>
      </c>
      <c r="C25" s="8" t="n">
        <v>1</v>
      </c>
      <c r="D25" s="8" t="n">
        <v>0</v>
      </c>
      <c r="E25" s="8" t="n">
        <v>0</v>
      </c>
      <c r="F25" s="8" t="n">
        <v>0</v>
      </c>
      <c r="G25" s="8" t="n">
        <v>0.03</v>
      </c>
      <c r="H25" s="8" t="n">
        <v>0</v>
      </c>
      <c r="I25" s="8" t="n">
        <v>0</v>
      </c>
      <c r="J25" s="8" t="n">
        <v>0.02</v>
      </c>
      <c r="K25" s="8" t="n">
        <v>0</v>
      </c>
      <c r="L25" s="8" t="n">
        <v>1</v>
      </c>
      <c r="N25" s="11"/>
      <c r="O25" s="7" t="s">
        <v>11</v>
      </c>
      <c r="P25" s="8" t="n">
        <v>1</v>
      </c>
      <c r="Q25" s="8" t="n">
        <v>1</v>
      </c>
      <c r="R25" s="8" t="n">
        <v>1</v>
      </c>
      <c r="S25" s="8" t="n">
        <v>0</v>
      </c>
      <c r="T25" s="8" t="n">
        <v>0</v>
      </c>
      <c r="U25" s="8" t="n">
        <v>0.43</v>
      </c>
      <c r="V25" s="8" t="n">
        <v>0</v>
      </c>
      <c r="W25" s="8" t="n">
        <v>0</v>
      </c>
      <c r="X25" s="8" t="n">
        <v>0</v>
      </c>
      <c r="Y25" s="8" t="n">
        <v>0.14</v>
      </c>
      <c r="AA25" s="11"/>
      <c r="AB25" s="7" t="s">
        <v>11</v>
      </c>
      <c r="AC25" s="8" t="n">
        <v>0.06</v>
      </c>
      <c r="AD25" s="8" t="n">
        <v>0.43</v>
      </c>
      <c r="AE25" s="8" t="n">
        <v>0</v>
      </c>
      <c r="AF25" s="8" t="n">
        <v>0</v>
      </c>
      <c r="AG25" s="8" t="n">
        <v>0.33</v>
      </c>
      <c r="AH25" s="8" t="n">
        <v>0.07</v>
      </c>
      <c r="AI25" s="8" t="n">
        <v>0.2</v>
      </c>
      <c r="AJ25" s="8" t="n">
        <v>0</v>
      </c>
      <c r="AK25" s="8" t="n">
        <v>0.22</v>
      </c>
      <c r="AL25" s="8" t="n">
        <v>0.15</v>
      </c>
    </row>
    <row r="26" customFormat="false" ht="15.75" hidden="false" customHeight="false" outlineLevel="0" collapsed="false">
      <c r="A26" s="11"/>
      <c r="B26" s="12" t="s">
        <v>12</v>
      </c>
      <c r="C26" s="13" t="n">
        <v>0</v>
      </c>
      <c r="D26" s="13" t="n">
        <v>0</v>
      </c>
      <c r="E26" s="13" t="n">
        <v>0</v>
      </c>
      <c r="F26" s="13" t="n">
        <v>0</v>
      </c>
      <c r="G26" s="13" t="n">
        <v>0</v>
      </c>
      <c r="H26" s="13" t="n">
        <v>0</v>
      </c>
      <c r="I26" s="13" t="n">
        <v>1</v>
      </c>
      <c r="J26" s="13" t="n">
        <v>1</v>
      </c>
      <c r="K26" s="13" t="n">
        <v>0</v>
      </c>
      <c r="L26" s="13" t="n">
        <v>1</v>
      </c>
      <c r="N26" s="11"/>
      <c r="O26" s="12" t="s">
        <v>12</v>
      </c>
      <c r="P26" s="13" t="n">
        <v>1</v>
      </c>
      <c r="Q26" s="13" t="n">
        <v>1</v>
      </c>
      <c r="R26" s="13" t="n">
        <v>1</v>
      </c>
      <c r="S26" s="13" t="n">
        <v>1</v>
      </c>
      <c r="T26" s="13" t="n">
        <v>0</v>
      </c>
      <c r="U26" s="13" t="n">
        <v>1</v>
      </c>
      <c r="V26" s="13" t="n">
        <v>0</v>
      </c>
      <c r="W26" s="13" t="n">
        <v>1</v>
      </c>
      <c r="X26" s="13" t="n">
        <v>0</v>
      </c>
      <c r="Y26" s="13" t="n">
        <v>0.23</v>
      </c>
      <c r="AA26" s="11"/>
      <c r="AB26" s="12" t="s">
        <v>12</v>
      </c>
      <c r="AC26" s="13" t="n">
        <v>0.06</v>
      </c>
      <c r="AD26" s="13" t="n">
        <v>0.45</v>
      </c>
      <c r="AE26" s="13" t="n">
        <v>0</v>
      </c>
      <c r="AF26" s="13" t="n">
        <v>0</v>
      </c>
      <c r="AG26" s="13" t="n">
        <v>0.92</v>
      </c>
      <c r="AH26" s="13" t="n">
        <v>1</v>
      </c>
      <c r="AI26" s="13" t="n">
        <v>0.67</v>
      </c>
      <c r="AJ26" s="13" t="n">
        <v>0</v>
      </c>
      <c r="AK26" s="13" t="n">
        <v>0.89</v>
      </c>
      <c r="AL26" s="13" t="n">
        <v>0.64</v>
      </c>
    </row>
    <row r="27" customFormat="false" ht="15.75" hidden="false" customHeight="false" outlineLevel="0" collapsed="false"/>
    <row r="29" customFormat="false" ht="23.25" hidden="false" customHeight="false" outlineLevel="0" collapsed="false">
      <c r="A29" s="2" t="s">
        <v>19</v>
      </c>
    </row>
    <row r="30" customFormat="false" ht="15.75" hidden="false" customHeight="false" outlineLevel="0" collapsed="false"/>
    <row r="31" customFormat="false" ht="16.5" hidden="false" customHeight="false" outlineLevel="0" collapsed="false">
      <c r="A31" s="5"/>
      <c r="B31" s="5" t="s">
        <v>2</v>
      </c>
      <c r="C31" s="5" t="n">
        <v>0</v>
      </c>
      <c r="D31" s="5" t="n">
        <v>1</v>
      </c>
      <c r="E31" s="5" t="n">
        <v>2</v>
      </c>
      <c r="F31" s="5" t="n">
        <v>3</v>
      </c>
      <c r="G31" s="5" t="n">
        <v>4</v>
      </c>
      <c r="H31" s="5" t="n">
        <v>5</v>
      </c>
      <c r="I31" s="5" t="n">
        <v>6</v>
      </c>
      <c r="J31" s="5" t="n">
        <v>7</v>
      </c>
      <c r="K31" s="5" t="n">
        <v>8</v>
      </c>
      <c r="L31" s="5" t="n">
        <v>9</v>
      </c>
      <c r="N31" s="5"/>
      <c r="O31" s="5" t="s">
        <v>2</v>
      </c>
      <c r="P31" s="5" t="n">
        <v>0</v>
      </c>
      <c r="Q31" s="5" t="n">
        <v>1</v>
      </c>
      <c r="R31" s="5" t="n">
        <v>2</v>
      </c>
      <c r="S31" s="5" t="n">
        <v>3</v>
      </c>
      <c r="T31" s="5" t="n">
        <v>4</v>
      </c>
      <c r="U31" s="5" t="n">
        <v>5</v>
      </c>
      <c r="V31" s="5" t="n">
        <v>6</v>
      </c>
      <c r="W31" s="5" t="n">
        <v>7</v>
      </c>
      <c r="X31" s="5" t="n">
        <v>8</v>
      </c>
      <c r="Y31" s="5" t="n">
        <v>9</v>
      </c>
      <c r="AA31" s="5"/>
      <c r="AB31" s="5" t="s">
        <v>2</v>
      </c>
      <c r="AC31" s="5" t="n">
        <v>0</v>
      </c>
      <c r="AD31" s="5" t="n">
        <v>1</v>
      </c>
      <c r="AE31" s="5" t="n">
        <v>2</v>
      </c>
      <c r="AF31" s="5" t="n">
        <v>3</v>
      </c>
      <c r="AG31" s="5" t="n">
        <v>4</v>
      </c>
      <c r="AH31" s="5" t="n">
        <v>5</v>
      </c>
      <c r="AI31" s="5" t="n">
        <v>6</v>
      </c>
      <c r="AJ31" s="5" t="n">
        <v>7</v>
      </c>
      <c r="AK31" s="5" t="n">
        <v>8</v>
      </c>
      <c r="AL31" s="5" t="n">
        <v>9</v>
      </c>
    </row>
    <row r="32" customFormat="false" ht="15" hidden="false" customHeight="false" outlineLevel="0" collapsed="false">
      <c r="A32" s="6" t="s">
        <v>3</v>
      </c>
      <c r="B32" s="7" t="s">
        <v>4</v>
      </c>
      <c r="C32" s="8" t="n">
        <v>1</v>
      </c>
      <c r="D32" s="8" t="n">
        <v>1</v>
      </c>
      <c r="E32" s="8" t="n">
        <v>1</v>
      </c>
      <c r="F32" s="8" t="n">
        <v>1</v>
      </c>
      <c r="G32" s="8" t="n">
        <v>1</v>
      </c>
      <c r="H32" s="8" t="n">
        <v>1</v>
      </c>
      <c r="I32" s="8" t="n">
        <v>1</v>
      </c>
      <c r="J32" s="8" t="n">
        <v>1</v>
      </c>
      <c r="K32" s="8" t="n">
        <v>1</v>
      </c>
      <c r="L32" s="8" t="n">
        <v>1</v>
      </c>
      <c r="N32" s="6" t="s">
        <v>5</v>
      </c>
      <c r="O32" s="7" t="s">
        <v>4</v>
      </c>
      <c r="P32" s="8" t="n">
        <v>1</v>
      </c>
      <c r="Q32" s="8" t="n">
        <v>1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1</v>
      </c>
      <c r="W32" s="8" t="n">
        <v>1</v>
      </c>
      <c r="X32" s="8" t="n">
        <v>1</v>
      </c>
      <c r="Y32" s="8" t="n">
        <v>1</v>
      </c>
      <c r="AA32" s="6" t="s">
        <v>6</v>
      </c>
      <c r="AB32" s="7" t="s">
        <v>4</v>
      </c>
      <c r="AC32" s="8" t="n">
        <v>1</v>
      </c>
      <c r="AD32" s="8" t="n">
        <v>1</v>
      </c>
      <c r="AE32" s="8" t="n">
        <v>1</v>
      </c>
      <c r="AF32" s="8" t="n">
        <v>1</v>
      </c>
      <c r="AG32" s="8" t="n">
        <v>1</v>
      </c>
      <c r="AH32" s="8" t="n">
        <v>1</v>
      </c>
      <c r="AI32" s="8" t="n">
        <v>1</v>
      </c>
      <c r="AJ32" s="8" t="n">
        <v>1</v>
      </c>
      <c r="AK32" s="8" t="n">
        <v>1</v>
      </c>
      <c r="AL32" s="8" t="n">
        <v>1</v>
      </c>
    </row>
    <row r="33" customFormat="false" ht="15" hidden="false" customHeight="false" outlineLevel="0" collapsed="false">
      <c r="A33" s="6"/>
      <c r="B33" s="7" t="s">
        <v>7</v>
      </c>
      <c r="C33" s="8" t="n">
        <v>1</v>
      </c>
      <c r="D33" s="8" t="n">
        <v>1</v>
      </c>
      <c r="E33" s="8" t="n">
        <v>1</v>
      </c>
      <c r="F33" s="8" t="n">
        <v>1</v>
      </c>
      <c r="G33" s="8" t="n">
        <v>1</v>
      </c>
      <c r="H33" s="8" t="n">
        <v>1</v>
      </c>
      <c r="I33" s="8" t="n">
        <v>1</v>
      </c>
      <c r="J33" s="8" t="n">
        <v>1</v>
      </c>
      <c r="K33" s="8" t="n">
        <v>1</v>
      </c>
      <c r="L33" s="8" t="n">
        <v>1</v>
      </c>
      <c r="N33" s="6"/>
      <c r="O33" s="7" t="s">
        <v>7</v>
      </c>
      <c r="P33" s="8" t="n">
        <v>1</v>
      </c>
      <c r="Q33" s="8" t="n">
        <v>1</v>
      </c>
      <c r="R33" s="8" t="n">
        <v>1</v>
      </c>
      <c r="S33" s="8" t="n">
        <v>1</v>
      </c>
      <c r="T33" s="8" t="n">
        <v>1</v>
      </c>
      <c r="U33" s="8" t="n">
        <v>1</v>
      </c>
      <c r="V33" s="8" t="n">
        <v>1</v>
      </c>
      <c r="W33" s="8" t="n">
        <v>1</v>
      </c>
      <c r="X33" s="8" t="n">
        <v>1</v>
      </c>
      <c r="Y33" s="8" t="n">
        <v>1</v>
      </c>
      <c r="AA33" s="6"/>
      <c r="AB33" s="7" t="s">
        <v>7</v>
      </c>
      <c r="AC33" s="8" t="n">
        <v>1</v>
      </c>
      <c r="AD33" s="8" t="n">
        <v>1</v>
      </c>
      <c r="AE33" s="8" t="n">
        <v>1</v>
      </c>
      <c r="AF33" s="8" t="n">
        <v>1</v>
      </c>
      <c r="AG33" s="8" t="n">
        <v>1</v>
      </c>
      <c r="AH33" s="8" t="n">
        <v>1</v>
      </c>
      <c r="AI33" s="8" t="n">
        <v>1</v>
      </c>
      <c r="AJ33" s="8" t="n">
        <v>1</v>
      </c>
      <c r="AK33" s="8" t="n">
        <v>1</v>
      </c>
      <c r="AL33" s="8" t="n">
        <v>1</v>
      </c>
    </row>
    <row r="34" customFormat="false" ht="15" hidden="false" customHeight="false" outlineLevel="0" collapsed="false">
      <c r="A34" s="6"/>
      <c r="B34" s="7" t="s">
        <v>8</v>
      </c>
      <c r="C34" s="8" t="n">
        <v>1</v>
      </c>
      <c r="D34" s="8" t="n">
        <v>1</v>
      </c>
      <c r="E34" s="8" t="n">
        <v>1</v>
      </c>
      <c r="F34" s="8" t="n">
        <v>1</v>
      </c>
      <c r="G34" s="8" t="n">
        <v>1</v>
      </c>
      <c r="H34" s="8" t="n">
        <v>1</v>
      </c>
      <c r="I34" s="8" t="n">
        <v>1</v>
      </c>
      <c r="J34" s="8" t="n">
        <v>1</v>
      </c>
      <c r="K34" s="8" t="n">
        <v>1</v>
      </c>
      <c r="L34" s="8" t="n">
        <v>1</v>
      </c>
      <c r="N34" s="6"/>
      <c r="O34" s="7" t="s">
        <v>8</v>
      </c>
      <c r="P34" s="8" t="n">
        <v>1</v>
      </c>
      <c r="Q34" s="8" t="n">
        <v>1</v>
      </c>
      <c r="R34" s="8" t="n">
        <v>1</v>
      </c>
      <c r="S34" s="8" t="n">
        <v>1</v>
      </c>
      <c r="T34" s="8" t="n">
        <v>1</v>
      </c>
      <c r="U34" s="8" t="n">
        <v>1</v>
      </c>
      <c r="V34" s="8" t="n">
        <v>1</v>
      </c>
      <c r="W34" s="8" t="n">
        <v>1</v>
      </c>
      <c r="X34" s="8" t="n">
        <v>1</v>
      </c>
      <c r="Y34" s="8" t="n">
        <v>1</v>
      </c>
      <c r="AA34" s="6"/>
      <c r="AB34" s="7" t="s">
        <v>8</v>
      </c>
      <c r="AC34" s="8" t="n">
        <v>1</v>
      </c>
      <c r="AD34" s="8" t="n">
        <v>1</v>
      </c>
      <c r="AE34" s="8" t="n">
        <v>1</v>
      </c>
      <c r="AF34" s="8" t="n">
        <v>1</v>
      </c>
      <c r="AG34" s="8" t="n">
        <v>1</v>
      </c>
      <c r="AH34" s="8" t="n">
        <v>1</v>
      </c>
      <c r="AI34" s="8" t="n">
        <v>1</v>
      </c>
      <c r="AJ34" s="8" t="n">
        <v>1</v>
      </c>
      <c r="AK34" s="8" t="n">
        <v>1</v>
      </c>
      <c r="AL34" s="8" t="n">
        <v>1</v>
      </c>
    </row>
    <row r="35" customFormat="false" ht="15" hidden="false" customHeight="false" outlineLevel="0" collapsed="false">
      <c r="A35" s="6"/>
      <c r="B35" s="7" t="s">
        <v>9</v>
      </c>
      <c r="C35" s="8" t="n">
        <v>1</v>
      </c>
      <c r="D35" s="8" t="n">
        <v>1</v>
      </c>
      <c r="E35" s="8" t="n">
        <v>1</v>
      </c>
      <c r="F35" s="8" t="n">
        <v>1</v>
      </c>
      <c r="G35" s="8" t="n">
        <v>1</v>
      </c>
      <c r="H35" s="8" t="n">
        <v>1</v>
      </c>
      <c r="I35" s="8" t="n">
        <v>1</v>
      </c>
      <c r="J35" s="8" t="n">
        <v>1</v>
      </c>
      <c r="K35" s="8" t="n">
        <v>1</v>
      </c>
      <c r="L35" s="8" t="n">
        <v>1</v>
      </c>
      <c r="N35" s="6"/>
      <c r="O35" s="7" t="s">
        <v>9</v>
      </c>
      <c r="P35" s="8" t="n">
        <v>1</v>
      </c>
      <c r="Q35" s="8" t="n">
        <v>1</v>
      </c>
      <c r="R35" s="8" t="n">
        <v>1</v>
      </c>
      <c r="S35" s="8" t="n">
        <v>1</v>
      </c>
      <c r="T35" s="8" t="n">
        <v>1</v>
      </c>
      <c r="U35" s="8" t="n">
        <v>1</v>
      </c>
      <c r="V35" s="8" t="n">
        <v>1</v>
      </c>
      <c r="W35" s="8" t="n">
        <v>1</v>
      </c>
      <c r="X35" s="8" t="n">
        <v>1</v>
      </c>
      <c r="Y35" s="8" t="n">
        <v>1</v>
      </c>
      <c r="AA35" s="6"/>
      <c r="AB35" s="7" t="s">
        <v>9</v>
      </c>
      <c r="AC35" s="8" t="n">
        <v>1</v>
      </c>
      <c r="AD35" s="8" t="n">
        <v>1</v>
      </c>
      <c r="AE35" s="8" t="n">
        <v>1</v>
      </c>
      <c r="AF35" s="8" t="n">
        <v>1</v>
      </c>
      <c r="AG35" s="8" t="n">
        <v>1</v>
      </c>
      <c r="AH35" s="8" t="n">
        <v>1</v>
      </c>
      <c r="AI35" s="8" t="n">
        <v>1</v>
      </c>
      <c r="AJ35" s="8" t="n">
        <v>1</v>
      </c>
      <c r="AK35" s="8" t="n">
        <v>1</v>
      </c>
      <c r="AL35" s="8" t="n">
        <v>1</v>
      </c>
    </row>
    <row r="36" customFormat="false" ht="15" hidden="false" customHeight="false" outlineLevel="0" collapsed="false">
      <c r="A36" s="6"/>
      <c r="B36" s="7" t="s">
        <v>10</v>
      </c>
      <c r="C36" s="8" t="n">
        <v>1</v>
      </c>
      <c r="D36" s="8" t="n">
        <v>1</v>
      </c>
      <c r="E36" s="8" t="n">
        <v>1</v>
      </c>
      <c r="F36" s="8" t="n">
        <v>1</v>
      </c>
      <c r="G36" s="8" t="n">
        <v>1</v>
      </c>
      <c r="H36" s="8" t="n">
        <v>1</v>
      </c>
      <c r="I36" s="8" t="n">
        <v>1</v>
      </c>
      <c r="J36" s="8" t="n">
        <v>1</v>
      </c>
      <c r="K36" s="8" t="n">
        <v>1</v>
      </c>
      <c r="L36" s="8" t="n">
        <v>1</v>
      </c>
      <c r="N36" s="6"/>
      <c r="O36" s="7" t="s">
        <v>10</v>
      </c>
      <c r="P36" s="8" t="n">
        <v>1</v>
      </c>
      <c r="Q36" s="8" t="n">
        <v>1</v>
      </c>
      <c r="R36" s="8" t="n">
        <v>1</v>
      </c>
      <c r="S36" s="8" t="n">
        <v>1</v>
      </c>
      <c r="T36" s="8" t="n">
        <v>1</v>
      </c>
      <c r="U36" s="8" t="n">
        <v>1</v>
      </c>
      <c r="V36" s="8" t="n">
        <v>1</v>
      </c>
      <c r="W36" s="8" t="n">
        <v>1</v>
      </c>
      <c r="X36" s="8" t="n">
        <v>1</v>
      </c>
      <c r="Y36" s="8" t="n">
        <v>1</v>
      </c>
      <c r="AA36" s="6"/>
      <c r="AB36" s="7" t="s">
        <v>10</v>
      </c>
      <c r="AC36" s="8" t="n">
        <v>1</v>
      </c>
      <c r="AD36" s="8" t="n">
        <v>1</v>
      </c>
      <c r="AE36" s="8" t="n">
        <v>1</v>
      </c>
      <c r="AF36" s="8" t="n">
        <v>1</v>
      </c>
      <c r="AG36" s="8" t="n">
        <v>1</v>
      </c>
      <c r="AH36" s="8" t="n">
        <v>1</v>
      </c>
      <c r="AI36" s="8" t="n">
        <v>1</v>
      </c>
      <c r="AJ36" s="8" t="n">
        <v>1</v>
      </c>
      <c r="AK36" s="8" t="n">
        <v>1</v>
      </c>
      <c r="AL36" s="8" t="n">
        <v>1</v>
      </c>
    </row>
    <row r="37" customFormat="false" ht="15" hidden="false" customHeight="false" outlineLevel="0" collapsed="false">
      <c r="A37" s="6"/>
      <c r="B37" s="7" t="s">
        <v>11</v>
      </c>
      <c r="C37" s="8" t="n">
        <v>0.99</v>
      </c>
      <c r="D37" s="8" t="n">
        <v>1</v>
      </c>
      <c r="E37" s="8" t="n">
        <v>0.99</v>
      </c>
      <c r="F37" s="8" t="n">
        <v>0.99</v>
      </c>
      <c r="G37" s="8" t="n">
        <v>1</v>
      </c>
      <c r="H37" s="8" t="n">
        <v>0.99</v>
      </c>
      <c r="I37" s="8" t="n">
        <v>0.98</v>
      </c>
      <c r="J37" s="8" t="n">
        <v>0.99</v>
      </c>
      <c r="K37" s="8" t="n">
        <v>0.98</v>
      </c>
      <c r="L37" s="8" t="n">
        <v>0.99</v>
      </c>
      <c r="N37" s="6"/>
      <c r="O37" s="7" t="s">
        <v>11</v>
      </c>
      <c r="P37" s="8" t="n">
        <v>0.99</v>
      </c>
      <c r="Q37" s="8" t="n">
        <v>1</v>
      </c>
      <c r="R37" s="8" t="n">
        <v>0.99</v>
      </c>
      <c r="S37" s="8" t="n">
        <v>0.99</v>
      </c>
      <c r="T37" s="8" t="n">
        <v>1</v>
      </c>
      <c r="U37" s="8" t="n">
        <v>1</v>
      </c>
      <c r="V37" s="8" t="n">
        <v>0.99</v>
      </c>
      <c r="W37" s="8" t="n">
        <v>0.99</v>
      </c>
      <c r="X37" s="8" t="n">
        <v>1</v>
      </c>
      <c r="Y37" s="8" t="n">
        <v>0.99</v>
      </c>
      <c r="AA37" s="6"/>
      <c r="AB37" s="7" t="s">
        <v>11</v>
      </c>
      <c r="AC37" s="8" t="n">
        <v>1</v>
      </c>
      <c r="AD37" s="8" t="n">
        <v>1</v>
      </c>
      <c r="AE37" s="8" t="n">
        <v>1</v>
      </c>
      <c r="AF37" s="8" t="n">
        <v>1</v>
      </c>
      <c r="AG37" s="8" t="n">
        <v>1</v>
      </c>
      <c r="AH37" s="8" t="n">
        <v>1</v>
      </c>
      <c r="AI37" s="8" t="n">
        <v>1</v>
      </c>
      <c r="AJ37" s="8" t="n">
        <v>1</v>
      </c>
      <c r="AK37" s="8" t="n">
        <v>1</v>
      </c>
      <c r="AL37" s="8" t="n">
        <v>0.99</v>
      </c>
    </row>
    <row r="38" customFormat="false" ht="15.75" hidden="false" customHeight="false" outlineLevel="0" collapsed="false">
      <c r="A38" s="6"/>
      <c r="B38" s="9" t="s">
        <v>12</v>
      </c>
      <c r="C38" s="10" t="n">
        <v>1</v>
      </c>
      <c r="D38" s="10" t="n">
        <v>1</v>
      </c>
      <c r="E38" s="10" t="n">
        <v>1</v>
      </c>
      <c r="F38" s="10" t="n">
        <v>1</v>
      </c>
      <c r="G38" s="10" t="n">
        <v>1</v>
      </c>
      <c r="H38" s="10" t="n">
        <v>1</v>
      </c>
      <c r="I38" s="10" t="n">
        <v>1</v>
      </c>
      <c r="J38" s="10" t="n">
        <v>1</v>
      </c>
      <c r="K38" s="10" t="n">
        <v>1</v>
      </c>
      <c r="L38" s="10" t="n">
        <v>1</v>
      </c>
      <c r="N38" s="6"/>
      <c r="O38" s="9" t="s">
        <v>12</v>
      </c>
      <c r="P38" s="10" t="n">
        <v>1</v>
      </c>
      <c r="Q38" s="10" t="n">
        <v>1</v>
      </c>
      <c r="R38" s="10" t="n">
        <v>1</v>
      </c>
      <c r="S38" s="10" t="n">
        <v>1</v>
      </c>
      <c r="T38" s="10" t="n">
        <v>1</v>
      </c>
      <c r="U38" s="10" t="n">
        <v>1</v>
      </c>
      <c r="V38" s="10" t="n">
        <v>1</v>
      </c>
      <c r="W38" s="10" t="n">
        <v>1</v>
      </c>
      <c r="X38" s="10" t="n">
        <v>1</v>
      </c>
      <c r="Y38" s="8" t="n">
        <v>1</v>
      </c>
      <c r="AA38" s="6"/>
      <c r="AB38" s="9" t="s">
        <v>12</v>
      </c>
      <c r="AC38" s="10" t="n">
        <v>1</v>
      </c>
      <c r="AD38" s="10" t="n">
        <v>1</v>
      </c>
      <c r="AE38" s="10" t="n">
        <v>1</v>
      </c>
      <c r="AF38" s="10" t="n">
        <v>1</v>
      </c>
      <c r="AG38" s="10" t="n">
        <v>1</v>
      </c>
      <c r="AH38" s="10" t="n">
        <v>1</v>
      </c>
      <c r="AI38" s="10" t="n">
        <v>1</v>
      </c>
      <c r="AJ38" s="10" t="n">
        <v>1</v>
      </c>
      <c r="AK38" s="10" t="n">
        <v>1</v>
      </c>
      <c r="AL38" s="10" t="n">
        <v>1</v>
      </c>
    </row>
    <row r="39" customFormat="false" ht="15" hidden="false" customHeight="false" outlineLevel="0" collapsed="false">
      <c r="A39" s="6" t="s">
        <v>13</v>
      </c>
      <c r="B39" s="7" t="s">
        <v>4</v>
      </c>
      <c r="C39" s="8" t="n">
        <v>1</v>
      </c>
      <c r="D39" s="8" t="n">
        <v>1</v>
      </c>
      <c r="E39" s="8" t="n">
        <v>1</v>
      </c>
      <c r="F39" s="8" t="n">
        <v>1</v>
      </c>
      <c r="G39" s="8" t="n">
        <v>1</v>
      </c>
      <c r="H39" s="8" t="n">
        <v>1</v>
      </c>
      <c r="I39" s="8" t="n">
        <v>1</v>
      </c>
      <c r="J39" s="8" t="n">
        <v>1</v>
      </c>
      <c r="K39" s="8" t="n">
        <v>1</v>
      </c>
      <c r="L39" s="8" t="n">
        <v>1</v>
      </c>
      <c r="N39" s="6" t="s">
        <v>14</v>
      </c>
      <c r="O39" s="7" t="s">
        <v>4</v>
      </c>
      <c r="P39" s="8" t="n">
        <v>1</v>
      </c>
      <c r="Q39" s="8" t="n">
        <v>1</v>
      </c>
      <c r="R39" s="8" t="n">
        <v>1</v>
      </c>
      <c r="S39" s="8" t="n">
        <v>1</v>
      </c>
      <c r="T39" s="8" t="n">
        <v>1</v>
      </c>
      <c r="U39" s="8" t="n">
        <v>1</v>
      </c>
      <c r="V39" s="8" t="n">
        <v>1</v>
      </c>
      <c r="W39" s="8" t="n">
        <v>1</v>
      </c>
      <c r="X39" s="8" t="n">
        <v>1</v>
      </c>
      <c r="Y39" s="14" t="n">
        <v>1</v>
      </c>
      <c r="AA39" s="6" t="s">
        <v>15</v>
      </c>
      <c r="AB39" s="7" t="s">
        <v>4</v>
      </c>
      <c r="AC39" s="8" t="n">
        <v>1</v>
      </c>
      <c r="AD39" s="8" t="n">
        <v>1</v>
      </c>
      <c r="AE39" s="8" t="n">
        <v>1</v>
      </c>
      <c r="AF39" s="8" t="n">
        <v>1</v>
      </c>
      <c r="AG39" s="8" t="n">
        <v>1</v>
      </c>
      <c r="AH39" s="8" t="n">
        <v>1</v>
      </c>
      <c r="AI39" s="8" t="n">
        <v>1</v>
      </c>
      <c r="AJ39" s="8" t="n">
        <v>1</v>
      </c>
      <c r="AK39" s="8" t="n">
        <v>1</v>
      </c>
      <c r="AL39" s="8" t="n">
        <v>1</v>
      </c>
    </row>
    <row r="40" customFormat="false" ht="15" hidden="false" customHeight="false" outlineLevel="0" collapsed="false">
      <c r="A40" s="6"/>
      <c r="B40" s="7" t="s">
        <v>7</v>
      </c>
      <c r="C40" s="8" t="n">
        <v>1</v>
      </c>
      <c r="D40" s="8" t="n">
        <v>1</v>
      </c>
      <c r="E40" s="8" t="n">
        <v>1</v>
      </c>
      <c r="F40" s="8" t="n">
        <v>1</v>
      </c>
      <c r="G40" s="8" t="n">
        <v>1</v>
      </c>
      <c r="H40" s="8" t="n">
        <v>1</v>
      </c>
      <c r="I40" s="8" t="n">
        <v>1</v>
      </c>
      <c r="J40" s="8" t="n">
        <v>1</v>
      </c>
      <c r="K40" s="8" t="n">
        <v>1</v>
      </c>
      <c r="L40" s="8" t="n">
        <v>1</v>
      </c>
      <c r="N40" s="6"/>
      <c r="O40" s="7" t="s">
        <v>7</v>
      </c>
      <c r="P40" s="8" t="n">
        <v>1</v>
      </c>
      <c r="Q40" s="8" t="n">
        <v>1</v>
      </c>
      <c r="R40" s="8" t="n">
        <v>1</v>
      </c>
      <c r="S40" s="8" t="n">
        <v>1</v>
      </c>
      <c r="T40" s="8" t="n">
        <v>1</v>
      </c>
      <c r="U40" s="8" t="n">
        <v>1</v>
      </c>
      <c r="V40" s="8" t="n">
        <v>1</v>
      </c>
      <c r="W40" s="8" t="n">
        <v>1</v>
      </c>
      <c r="X40" s="8" t="n">
        <v>1</v>
      </c>
      <c r="Y40" s="8" t="n">
        <v>1</v>
      </c>
      <c r="AA40" s="6"/>
      <c r="AB40" s="7" t="s">
        <v>7</v>
      </c>
      <c r="AC40" s="8" t="n">
        <v>1</v>
      </c>
      <c r="AD40" s="8" t="n">
        <v>1</v>
      </c>
      <c r="AE40" s="8" t="n">
        <v>1</v>
      </c>
      <c r="AF40" s="8" t="n">
        <v>1</v>
      </c>
      <c r="AG40" s="8" t="n">
        <v>1</v>
      </c>
      <c r="AH40" s="8" t="n">
        <v>1</v>
      </c>
      <c r="AI40" s="8" t="n">
        <v>1</v>
      </c>
      <c r="AJ40" s="8" t="n">
        <v>1</v>
      </c>
      <c r="AK40" s="8" t="n">
        <v>1</v>
      </c>
      <c r="AL40" s="8" t="n">
        <v>1</v>
      </c>
    </row>
    <row r="41" customFormat="false" ht="15" hidden="false" customHeight="false" outlineLevel="0" collapsed="false">
      <c r="A41" s="6"/>
      <c r="B41" s="7" t="s">
        <v>8</v>
      </c>
      <c r="C41" s="8" t="n">
        <v>1</v>
      </c>
      <c r="D41" s="8" t="n">
        <v>1</v>
      </c>
      <c r="E41" s="8" t="n">
        <v>1</v>
      </c>
      <c r="F41" s="8" t="n">
        <v>1</v>
      </c>
      <c r="G41" s="8" t="n">
        <v>1</v>
      </c>
      <c r="H41" s="8" t="n">
        <v>1</v>
      </c>
      <c r="I41" s="8" t="n">
        <v>1</v>
      </c>
      <c r="J41" s="8" t="n">
        <v>1</v>
      </c>
      <c r="K41" s="8" t="n">
        <v>1</v>
      </c>
      <c r="L41" s="8" t="n">
        <v>1</v>
      </c>
      <c r="N41" s="6"/>
      <c r="O41" s="7" t="s">
        <v>8</v>
      </c>
      <c r="P41" s="8" t="n">
        <v>1</v>
      </c>
      <c r="Q41" s="8" t="n">
        <v>1</v>
      </c>
      <c r="R41" s="8" t="n">
        <v>1</v>
      </c>
      <c r="S41" s="8" t="n">
        <v>1</v>
      </c>
      <c r="T41" s="8" t="n">
        <v>1</v>
      </c>
      <c r="U41" s="8" t="n">
        <v>1</v>
      </c>
      <c r="V41" s="8" t="n">
        <v>1</v>
      </c>
      <c r="W41" s="8" t="n">
        <v>1</v>
      </c>
      <c r="X41" s="8" t="n">
        <v>1</v>
      </c>
      <c r="Y41" s="8" t="n">
        <v>1</v>
      </c>
      <c r="AA41" s="6"/>
      <c r="AB41" s="7" t="s">
        <v>8</v>
      </c>
      <c r="AC41" s="8" t="n">
        <v>1</v>
      </c>
      <c r="AD41" s="8" t="n">
        <v>1</v>
      </c>
      <c r="AE41" s="8" t="n">
        <v>1</v>
      </c>
      <c r="AF41" s="8" t="n">
        <v>1</v>
      </c>
      <c r="AG41" s="8" t="n">
        <v>1</v>
      </c>
      <c r="AH41" s="8" t="n">
        <v>1</v>
      </c>
      <c r="AI41" s="8" t="n">
        <v>1</v>
      </c>
      <c r="AJ41" s="8" t="n">
        <v>1</v>
      </c>
      <c r="AK41" s="8" t="n">
        <v>1</v>
      </c>
      <c r="AL41" s="8" t="n">
        <v>1</v>
      </c>
    </row>
    <row r="42" customFormat="false" ht="15" hidden="false" customHeight="false" outlineLevel="0" collapsed="false">
      <c r="A42" s="6"/>
      <c r="B42" s="7" t="s">
        <v>9</v>
      </c>
      <c r="C42" s="8" t="n">
        <v>1</v>
      </c>
      <c r="D42" s="8" t="n">
        <v>1</v>
      </c>
      <c r="E42" s="8" t="n">
        <v>1</v>
      </c>
      <c r="F42" s="8" t="n">
        <v>1</v>
      </c>
      <c r="G42" s="8" t="n">
        <v>1</v>
      </c>
      <c r="H42" s="8" t="n">
        <v>1</v>
      </c>
      <c r="I42" s="8" t="n">
        <v>1</v>
      </c>
      <c r="J42" s="8" t="n">
        <v>1</v>
      </c>
      <c r="K42" s="8" t="n">
        <v>1</v>
      </c>
      <c r="L42" s="8" t="n">
        <v>1</v>
      </c>
      <c r="N42" s="6"/>
      <c r="O42" s="7" t="s">
        <v>9</v>
      </c>
      <c r="P42" s="8" t="n">
        <v>1</v>
      </c>
      <c r="Q42" s="8" t="n">
        <v>1</v>
      </c>
      <c r="R42" s="8" t="n">
        <v>1</v>
      </c>
      <c r="S42" s="8" t="n">
        <v>1</v>
      </c>
      <c r="T42" s="8" t="n">
        <v>1</v>
      </c>
      <c r="U42" s="8" t="n">
        <v>1</v>
      </c>
      <c r="V42" s="8" t="n">
        <v>1</v>
      </c>
      <c r="W42" s="8" t="n">
        <v>1</v>
      </c>
      <c r="X42" s="8" t="n">
        <v>1</v>
      </c>
      <c r="Y42" s="8" t="n">
        <v>1</v>
      </c>
      <c r="AA42" s="6"/>
      <c r="AB42" s="7" t="s">
        <v>9</v>
      </c>
      <c r="AC42" s="8" t="n">
        <v>1</v>
      </c>
      <c r="AD42" s="8" t="n">
        <v>1</v>
      </c>
      <c r="AE42" s="8" t="n">
        <v>1</v>
      </c>
      <c r="AF42" s="8" t="n">
        <v>1</v>
      </c>
      <c r="AG42" s="8" t="n">
        <v>1</v>
      </c>
      <c r="AH42" s="8" t="n">
        <v>1</v>
      </c>
      <c r="AI42" s="8" t="n">
        <v>1</v>
      </c>
      <c r="AJ42" s="8" t="n">
        <v>1</v>
      </c>
      <c r="AK42" s="8" t="n">
        <v>1</v>
      </c>
      <c r="AL42" s="8" t="n">
        <v>1</v>
      </c>
    </row>
    <row r="43" customFormat="false" ht="15" hidden="false" customHeight="false" outlineLevel="0" collapsed="false">
      <c r="A43" s="6"/>
      <c r="B43" s="7" t="s">
        <v>10</v>
      </c>
      <c r="C43" s="8" t="n">
        <v>1</v>
      </c>
      <c r="D43" s="8" t="n">
        <v>1</v>
      </c>
      <c r="E43" s="8" t="n">
        <v>1</v>
      </c>
      <c r="F43" s="8" t="n">
        <v>1</v>
      </c>
      <c r="G43" s="8" t="n">
        <v>1</v>
      </c>
      <c r="H43" s="8" t="n">
        <v>1</v>
      </c>
      <c r="I43" s="8" t="n">
        <v>1</v>
      </c>
      <c r="J43" s="8" t="n">
        <v>1</v>
      </c>
      <c r="K43" s="8" t="n">
        <v>1</v>
      </c>
      <c r="L43" s="8" t="n">
        <v>1</v>
      </c>
      <c r="N43" s="6"/>
      <c r="O43" s="7" t="s">
        <v>10</v>
      </c>
      <c r="P43" s="8" t="n">
        <v>1</v>
      </c>
      <c r="Q43" s="8" t="n">
        <v>1</v>
      </c>
      <c r="R43" s="8" t="n">
        <v>1</v>
      </c>
      <c r="S43" s="8" t="n">
        <v>1</v>
      </c>
      <c r="T43" s="8" t="n">
        <v>1</v>
      </c>
      <c r="U43" s="8" t="n">
        <v>1</v>
      </c>
      <c r="V43" s="8" t="n">
        <v>1</v>
      </c>
      <c r="W43" s="8" t="n">
        <v>1</v>
      </c>
      <c r="X43" s="8" t="n">
        <v>1</v>
      </c>
      <c r="Y43" s="8" t="n">
        <v>1</v>
      </c>
      <c r="AA43" s="6"/>
      <c r="AB43" s="7" t="s">
        <v>10</v>
      </c>
      <c r="AC43" s="8" t="n">
        <v>1</v>
      </c>
      <c r="AD43" s="8" t="n">
        <v>1</v>
      </c>
      <c r="AE43" s="8" t="n">
        <v>1</v>
      </c>
      <c r="AF43" s="8" t="n">
        <v>1</v>
      </c>
      <c r="AG43" s="8" t="n">
        <v>1</v>
      </c>
      <c r="AH43" s="8" t="n">
        <v>1</v>
      </c>
      <c r="AI43" s="8" t="n">
        <v>1</v>
      </c>
      <c r="AJ43" s="8" t="n">
        <v>1</v>
      </c>
      <c r="AK43" s="8" t="n">
        <v>1</v>
      </c>
      <c r="AL43" s="8" t="n">
        <v>1</v>
      </c>
    </row>
    <row r="44" customFormat="false" ht="15" hidden="false" customHeight="false" outlineLevel="0" collapsed="false">
      <c r="A44" s="6"/>
      <c r="B44" s="7" t="s">
        <v>11</v>
      </c>
      <c r="C44" s="8" t="n">
        <v>1</v>
      </c>
      <c r="D44" s="8" t="n">
        <v>1</v>
      </c>
      <c r="E44" s="8" t="n">
        <v>0.99</v>
      </c>
      <c r="F44" s="8" t="n">
        <v>1</v>
      </c>
      <c r="G44" s="8" t="n">
        <v>1</v>
      </c>
      <c r="H44" s="8" t="n">
        <v>1</v>
      </c>
      <c r="I44" s="8" t="n">
        <v>1</v>
      </c>
      <c r="J44" s="8" t="n">
        <v>0.99</v>
      </c>
      <c r="K44" s="8" t="n">
        <v>1</v>
      </c>
      <c r="L44" s="8" t="n">
        <v>1</v>
      </c>
      <c r="N44" s="6"/>
      <c r="O44" s="7" t="s">
        <v>11</v>
      </c>
      <c r="P44" s="8" t="n">
        <v>0.99</v>
      </c>
      <c r="Q44" s="8" t="n">
        <v>0.99</v>
      </c>
      <c r="R44" s="8" t="n">
        <v>1</v>
      </c>
      <c r="S44" s="8" t="n">
        <v>1</v>
      </c>
      <c r="T44" s="8" t="n">
        <v>1</v>
      </c>
      <c r="U44" s="8" t="n">
        <v>0.99</v>
      </c>
      <c r="V44" s="8" t="n">
        <v>1</v>
      </c>
      <c r="W44" s="8" t="n">
        <v>1</v>
      </c>
      <c r="X44" s="8" t="n">
        <v>1</v>
      </c>
      <c r="Y44" s="8" t="n">
        <v>1</v>
      </c>
      <c r="AA44" s="6"/>
      <c r="AB44" s="7" t="s">
        <v>11</v>
      </c>
      <c r="AC44" s="8" t="n">
        <v>1</v>
      </c>
      <c r="AD44" s="8" t="n">
        <v>1</v>
      </c>
      <c r="AE44" s="8" t="n">
        <v>1</v>
      </c>
      <c r="AF44" s="8" t="n">
        <v>1</v>
      </c>
      <c r="AG44" s="8" t="n">
        <v>1</v>
      </c>
      <c r="AH44" s="8" t="n">
        <v>1</v>
      </c>
      <c r="AI44" s="8" t="n">
        <v>1</v>
      </c>
      <c r="AJ44" s="8" t="n">
        <v>1</v>
      </c>
      <c r="AK44" s="8" t="n">
        <v>1</v>
      </c>
      <c r="AL44" s="8" t="n">
        <v>1</v>
      </c>
    </row>
    <row r="45" customFormat="false" ht="15.75" hidden="false" customHeight="false" outlineLevel="0" collapsed="false">
      <c r="A45" s="6"/>
      <c r="B45" s="9" t="s">
        <v>12</v>
      </c>
      <c r="C45" s="10" t="n">
        <v>1</v>
      </c>
      <c r="D45" s="10" t="n">
        <v>1</v>
      </c>
      <c r="E45" s="10" t="n">
        <v>1</v>
      </c>
      <c r="F45" s="10" t="n">
        <v>1</v>
      </c>
      <c r="G45" s="10" t="n">
        <v>1</v>
      </c>
      <c r="H45" s="10" t="n">
        <v>1</v>
      </c>
      <c r="I45" s="10" t="n">
        <v>1</v>
      </c>
      <c r="J45" s="10" t="n">
        <v>1</v>
      </c>
      <c r="K45" s="10" t="n">
        <v>1</v>
      </c>
      <c r="L45" s="10" t="n">
        <v>1</v>
      </c>
      <c r="N45" s="6"/>
      <c r="O45" s="9" t="s">
        <v>12</v>
      </c>
      <c r="P45" s="10" t="n">
        <v>1</v>
      </c>
      <c r="Q45" s="10" t="n">
        <v>1</v>
      </c>
      <c r="R45" s="10" t="n">
        <v>1</v>
      </c>
      <c r="S45" s="10" t="n">
        <v>1</v>
      </c>
      <c r="T45" s="10" t="n">
        <v>1</v>
      </c>
      <c r="U45" s="10" t="n">
        <v>1</v>
      </c>
      <c r="V45" s="10" t="n">
        <v>1</v>
      </c>
      <c r="W45" s="10" t="n">
        <v>1</v>
      </c>
      <c r="X45" s="10" t="n">
        <v>1</v>
      </c>
      <c r="Y45" s="10" t="n">
        <v>1</v>
      </c>
      <c r="AA45" s="6"/>
      <c r="AB45" s="9" t="s">
        <v>12</v>
      </c>
      <c r="AC45" s="10" t="n">
        <v>1</v>
      </c>
      <c r="AD45" s="10" t="n">
        <v>1</v>
      </c>
      <c r="AE45" s="10" t="n">
        <v>1</v>
      </c>
      <c r="AF45" s="10" t="n">
        <v>1</v>
      </c>
      <c r="AG45" s="10" t="n">
        <v>1</v>
      </c>
      <c r="AH45" s="10" t="n">
        <v>1</v>
      </c>
      <c r="AI45" s="10" t="n">
        <v>1</v>
      </c>
      <c r="AJ45" s="10" t="n">
        <v>1</v>
      </c>
      <c r="AK45" s="10" t="n">
        <v>1</v>
      </c>
      <c r="AL45" s="10" t="n">
        <v>1</v>
      </c>
    </row>
    <row r="46" customFormat="false" ht="15" hidden="false" customHeight="false" outlineLevel="0" collapsed="false">
      <c r="A46" s="11" t="s">
        <v>16</v>
      </c>
      <c r="B46" s="7" t="s">
        <v>4</v>
      </c>
      <c r="C46" s="8" t="n">
        <v>1</v>
      </c>
      <c r="D46" s="8" t="n">
        <v>1</v>
      </c>
      <c r="E46" s="8" t="n">
        <v>1</v>
      </c>
      <c r="F46" s="8" t="n">
        <v>1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N46" s="11" t="s">
        <v>17</v>
      </c>
      <c r="O46" s="7" t="s">
        <v>4</v>
      </c>
      <c r="P46" s="8" t="n">
        <v>1</v>
      </c>
      <c r="Q46" s="8" t="n">
        <v>1</v>
      </c>
      <c r="R46" s="8" t="n">
        <v>1</v>
      </c>
      <c r="S46" s="8" t="n">
        <v>1</v>
      </c>
      <c r="T46" s="8" t="n">
        <v>1</v>
      </c>
      <c r="U46" s="8" t="n">
        <v>1</v>
      </c>
      <c r="V46" s="8" t="n">
        <v>1</v>
      </c>
      <c r="W46" s="8" t="n">
        <v>1</v>
      </c>
      <c r="X46" s="8" t="n">
        <v>1</v>
      </c>
      <c r="Y46" s="8" t="n">
        <v>1</v>
      </c>
      <c r="AA46" s="11" t="s">
        <v>18</v>
      </c>
      <c r="AB46" s="7" t="s">
        <v>4</v>
      </c>
      <c r="AC46" s="8" t="n">
        <v>1</v>
      </c>
      <c r="AD46" s="8" t="n">
        <v>0</v>
      </c>
      <c r="AE46" s="8" t="n">
        <v>1</v>
      </c>
      <c r="AF46" s="8" t="n">
        <v>1</v>
      </c>
      <c r="AG46" s="8" t="n">
        <v>1</v>
      </c>
      <c r="AH46" s="8" t="n">
        <v>1</v>
      </c>
      <c r="AI46" s="8" t="n">
        <v>1</v>
      </c>
      <c r="AJ46" s="8" t="n">
        <v>1</v>
      </c>
      <c r="AK46" s="8" t="n">
        <v>0</v>
      </c>
      <c r="AL46" s="8" t="n">
        <v>1</v>
      </c>
    </row>
    <row r="47" customFormat="false" ht="15" hidden="false" customHeight="false" outlineLevel="0" collapsed="false">
      <c r="A47" s="11"/>
      <c r="B47" s="7" t="s">
        <v>7</v>
      </c>
      <c r="C47" s="8" t="n">
        <v>1</v>
      </c>
      <c r="D47" s="8" t="n">
        <v>1</v>
      </c>
      <c r="E47" s="8" t="n">
        <v>1</v>
      </c>
      <c r="F47" s="8" t="n">
        <v>1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N47" s="11"/>
      <c r="O47" s="7" t="s">
        <v>7</v>
      </c>
      <c r="P47" s="8" t="n">
        <v>1</v>
      </c>
      <c r="Q47" s="8" t="n">
        <v>1</v>
      </c>
      <c r="R47" s="8" t="n">
        <v>1</v>
      </c>
      <c r="S47" s="8" t="n">
        <v>1</v>
      </c>
      <c r="T47" s="8" t="n">
        <v>1</v>
      </c>
      <c r="U47" s="8" t="n">
        <v>1</v>
      </c>
      <c r="V47" s="8" t="n">
        <v>1</v>
      </c>
      <c r="W47" s="8" t="n">
        <v>1</v>
      </c>
      <c r="X47" s="8" t="n">
        <v>1</v>
      </c>
      <c r="Y47" s="8" t="n">
        <v>1</v>
      </c>
      <c r="AA47" s="11"/>
      <c r="AB47" s="7" t="s">
        <v>7</v>
      </c>
      <c r="AC47" s="8" t="n">
        <v>1</v>
      </c>
      <c r="AD47" s="8" t="n">
        <v>0</v>
      </c>
      <c r="AE47" s="8" t="n">
        <v>1</v>
      </c>
      <c r="AF47" s="8" t="n">
        <v>1</v>
      </c>
      <c r="AG47" s="8" t="n">
        <v>1</v>
      </c>
      <c r="AH47" s="8" t="n">
        <v>1</v>
      </c>
      <c r="AI47" s="8" t="n">
        <v>1</v>
      </c>
      <c r="AJ47" s="8" t="n">
        <v>1</v>
      </c>
      <c r="AK47" s="8" t="n">
        <v>0</v>
      </c>
      <c r="AL47" s="8" t="n">
        <v>1</v>
      </c>
    </row>
    <row r="48" customFormat="false" ht="15" hidden="false" customHeight="false" outlineLevel="0" collapsed="false">
      <c r="A48" s="11"/>
      <c r="B48" s="7" t="s">
        <v>8</v>
      </c>
      <c r="C48" s="8" t="n">
        <v>1</v>
      </c>
      <c r="D48" s="8" t="n">
        <v>1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1</v>
      </c>
      <c r="N48" s="11"/>
      <c r="O48" s="7" t="s">
        <v>8</v>
      </c>
      <c r="P48" s="8" t="n">
        <v>1</v>
      </c>
      <c r="Q48" s="8" t="n">
        <v>1</v>
      </c>
      <c r="R48" s="8" t="n">
        <v>1</v>
      </c>
      <c r="S48" s="8" t="n">
        <v>1</v>
      </c>
      <c r="T48" s="8" t="n">
        <v>1</v>
      </c>
      <c r="U48" s="8" t="n">
        <v>1</v>
      </c>
      <c r="V48" s="8" t="n">
        <v>1</v>
      </c>
      <c r="W48" s="8" t="n">
        <v>1</v>
      </c>
      <c r="X48" s="8" t="n">
        <v>1</v>
      </c>
      <c r="Y48" s="8" t="n">
        <v>1</v>
      </c>
      <c r="AA48" s="11"/>
      <c r="AB48" s="7" t="s">
        <v>8</v>
      </c>
      <c r="AC48" s="8" t="n">
        <v>1</v>
      </c>
      <c r="AD48" s="8" t="n">
        <v>0</v>
      </c>
      <c r="AE48" s="8" t="n">
        <v>1</v>
      </c>
      <c r="AF48" s="8" t="n">
        <v>1</v>
      </c>
      <c r="AG48" s="8" t="n">
        <v>1</v>
      </c>
      <c r="AH48" s="8" t="n">
        <v>1</v>
      </c>
      <c r="AI48" s="8" t="n">
        <v>1</v>
      </c>
      <c r="AJ48" s="8" t="n">
        <v>1</v>
      </c>
      <c r="AK48" s="8" t="n">
        <v>0</v>
      </c>
      <c r="AL48" s="8" t="n">
        <v>1</v>
      </c>
    </row>
    <row r="49" customFormat="false" ht="15" hidden="false" customHeight="false" outlineLevel="0" collapsed="false">
      <c r="A49" s="11"/>
      <c r="B49" s="7" t="s">
        <v>9</v>
      </c>
      <c r="C49" s="8" t="n">
        <v>1</v>
      </c>
      <c r="D49" s="8" t="n">
        <v>1</v>
      </c>
      <c r="E49" s="8" t="n">
        <v>1</v>
      </c>
      <c r="F49" s="8" t="n">
        <v>1</v>
      </c>
      <c r="G49" s="8" t="n">
        <v>1</v>
      </c>
      <c r="H49" s="8" t="n">
        <v>1</v>
      </c>
      <c r="I49" s="8" t="n">
        <v>0.31</v>
      </c>
      <c r="J49" s="8" t="n">
        <v>1</v>
      </c>
      <c r="K49" s="8" t="n">
        <v>1</v>
      </c>
      <c r="L49" s="8" t="n">
        <v>1</v>
      </c>
      <c r="N49" s="11"/>
      <c r="O49" s="7" t="s">
        <v>9</v>
      </c>
      <c r="P49" s="8" t="n">
        <v>0.53</v>
      </c>
      <c r="Q49" s="8" t="n">
        <v>1</v>
      </c>
      <c r="R49" s="8" t="n">
        <v>1</v>
      </c>
      <c r="S49" s="8" t="n">
        <v>1</v>
      </c>
      <c r="T49" s="8" t="n">
        <v>1</v>
      </c>
      <c r="U49" s="8" t="n">
        <v>1</v>
      </c>
      <c r="V49" s="8" t="n">
        <v>1</v>
      </c>
      <c r="W49" s="8" t="n">
        <v>1</v>
      </c>
      <c r="X49" s="8" t="n">
        <v>1</v>
      </c>
      <c r="Y49" s="8" t="n">
        <v>1</v>
      </c>
      <c r="AA49" s="11"/>
      <c r="AB49" s="7" t="s">
        <v>9</v>
      </c>
      <c r="AC49" s="8" t="n">
        <v>1</v>
      </c>
      <c r="AD49" s="8" t="n">
        <v>0</v>
      </c>
      <c r="AE49" s="8" t="n">
        <v>1</v>
      </c>
      <c r="AF49" s="8" t="n">
        <v>1</v>
      </c>
      <c r="AG49" s="8" t="n">
        <v>1</v>
      </c>
      <c r="AH49" s="8" t="n">
        <v>1</v>
      </c>
      <c r="AI49" s="8" t="n">
        <v>1</v>
      </c>
      <c r="AJ49" s="8" t="n">
        <v>1</v>
      </c>
      <c r="AK49" s="8" t="n">
        <v>0</v>
      </c>
      <c r="AL49" s="8" t="n">
        <v>1</v>
      </c>
    </row>
    <row r="50" customFormat="false" ht="15" hidden="false" customHeight="false" outlineLevel="0" collapsed="false">
      <c r="A50" s="11"/>
      <c r="B50" s="7" t="s">
        <v>10</v>
      </c>
      <c r="C50" s="8" t="n">
        <v>1</v>
      </c>
      <c r="D50" s="8" t="n">
        <v>1</v>
      </c>
      <c r="E50" s="8" t="n">
        <v>1</v>
      </c>
      <c r="F50" s="8" t="n">
        <v>1</v>
      </c>
      <c r="G50" s="8" t="n">
        <v>1</v>
      </c>
      <c r="H50" s="8" t="n">
        <v>1</v>
      </c>
      <c r="I50" s="8" t="n">
        <v>0</v>
      </c>
      <c r="J50" s="8" t="n">
        <v>1</v>
      </c>
      <c r="K50" s="8" t="n">
        <v>1</v>
      </c>
      <c r="L50" s="8" t="n">
        <v>1</v>
      </c>
      <c r="N50" s="11"/>
      <c r="O50" s="7" t="s">
        <v>10</v>
      </c>
      <c r="P50" s="8" t="n">
        <v>0.17</v>
      </c>
      <c r="Q50" s="8" t="n">
        <v>1</v>
      </c>
      <c r="R50" s="8" t="n">
        <v>0.96</v>
      </c>
      <c r="S50" s="8" t="n">
        <v>1</v>
      </c>
      <c r="T50" s="8" t="n">
        <v>1</v>
      </c>
      <c r="U50" s="8" t="n">
        <v>1</v>
      </c>
      <c r="V50" s="8" t="n">
        <v>1</v>
      </c>
      <c r="W50" s="8" t="n">
        <v>1</v>
      </c>
      <c r="X50" s="8" t="n">
        <v>1</v>
      </c>
      <c r="Y50" s="8" t="n">
        <v>1</v>
      </c>
      <c r="AA50" s="11"/>
      <c r="AB50" s="7" t="s">
        <v>10</v>
      </c>
      <c r="AC50" s="8" t="n">
        <v>1</v>
      </c>
      <c r="AD50" s="8" t="n">
        <v>0</v>
      </c>
      <c r="AE50" s="8" t="n">
        <v>1</v>
      </c>
      <c r="AF50" s="8" t="n">
        <v>1</v>
      </c>
      <c r="AG50" s="8" t="n">
        <v>1</v>
      </c>
      <c r="AH50" s="8" t="n">
        <v>1</v>
      </c>
      <c r="AI50" s="8" t="n">
        <v>1</v>
      </c>
      <c r="AJ50" s="8" t="n">
        <v>1</v>
      </c>
      <c r="AK50" s="8" t="n">
        <v>0</v>
      </c>
      <c r="AL50" s="8" t="n">
        <v>1</v>
      </c>
    </row>
    <row r="51" customFormat="false" ht="15" hidden="false" customHeight="false" outlineLevel="0" collapsed="false">
      <c r="A51" s="11"/>
      <c r="B51" s="7" t="s">
        <v>11</v>
      </c>
      <c r="C51" s="8" t="n">
        <v>0</v>
      </c>
      <c r="D51" s="8" t="n">
        <v>0.16</v>
      </c>
      <c r="E51" s="8" t="n">
        <v>0</v>
      </c>
      <c r="F51" s="8" t="n">
        <v>0</v>
      </c>
      <c r="G51" s="8" t="n">
        <v>0.17</v>
      </c>
      <c r="H51" s="8" t="n">
        <v>0</v>
      </c>
      <c r="I51" s="8" t="n">
        <v>0</v>
      </c>
      <c r="J51" s="8" t="n">
        <v>0.09</v>
      </c>
      <c r="K51" s="8" t="n">
        <v>0.14</v>
      </c>
      <c r="L51" s="8" t="n">
        <v>0.1</v>
      </c>
      <c r="N51" s="11"/>
      <c r="O51" s="7" t="s">
        <v>11</v>
      </c>
      <c r="P51" s="8" t="n">
        <v>0.12</v>
      </c>
      <c r="Q51" s="8" t="n">
        <v>0.01</v>
      </c>
      <c r="R51" s="8" t="n">
        <v>0</v>
      </c>
      <c r="S51" s="8" t="n">
        <v>0.01</v>
      </c>
      <c r="T51" s="8" t="n">
        <v>0.01</v>
      </c>
      <c r="U51" s="8" t="n">
        <v>0.44</v>
      </c>
      <c r="V51" s="8" t="n">
        <v>0.18</v>
      </c>
      <c r="W51" s="8" t="n">
        <v>0.35</v>
      </c>
      <c r="X51" s="8" t="n">
        <v>0.09</v>
      </c>
      <c r="Y51" s="8" t="n">
        <v>0</v>
      </c>
      <c r="AA51" s="11"/>
      <c r="AB51" s="7" t="s">
        <v>11</v>
      </c>
      <c r="AC51" s="8" t="n">
        <v>0.81</v>
      </c>
      <c r="AD51" s="8" t="n">
        <v>0</v>
      </c>
      <c r="AE51" s="8" t="n">
        <v>0.05</v>
      </c>
      <c r="AF51" s="8" t="n">
        <v>0.6</v>
      </c>
      <c r="AG51" s="8" t="n">
        <v>0.54</v>
      </c>
      <c r="AH51" s="8" t="n">
        <v>0.72</v>
      </c>
      <c r="AI51" s="8" t="n">
        <v>0.8</v>
      </c>
      <c r="AJ51" s="8" t="n">
        <v>0.36</v>
      </c>
      <c r="AK51" s="8" t="n">
        <v>0</v>
      </c>
      <c r="AL51" s="8" t="n">
        <v>0.2</v>
      </c>
    </row>
    <row r="52" customFormat="false" ht="15.75" hidden="false" customHeight="false" outlineLevel="0" collapsed="false">
      <c r="A52" s="11"/>
      <c r="B52" s="12" t="s">
        <v>12</v>
      </c>
      <c r="C52" s="13" t="n">
        <v>1</v>
      </c>
      <c r="D52" s="13" t="n">
        <v>1</v>
      </c>
      <c r="E52" s="13" t="n">
        <v>1</v>
      </c>
      <c r="F52" s="13" t="n">
        <v>1</v>
      </c>
      <c r="G52" s="13" t="n">
        <v>1</v>
      </c>
      <c r="H52" s="13" t="n">
        <v>1</v>
      </c>
      <c r="I52" s="13" t="n">
        <v>0.31</v>
      </c>
      <c r="J52" s="13" t="n">
        <v>1</v>
      </c>
      <c r="K52" s="13" t="n">
        <v>1</v>
      </c>
      <c r="L52" s="13" t="n">
        <v>1</v>
      </c>
      <c r="N52" s="11"/>
      <c r="O52" s="12" t="s">
        <v>12</v>
      </c>
      <c r="P52" s="13" t="n">
        <v>0.53</v>
      </c>
      <c r="Q52" s="13" t="n">
        <v>1</v>
      </c>
      <c r="R52" s="13" t="n">
        <v>1</v>
      </c>
      <c r="S52" s="13" t="n">
        <v>1</v>
      </c>
      <c r="T52" s="13" t="n">
        <v>1</v>
      </c>
      <c r="U52" s="13" t="n">
        <v>1</v>
      </c>
      <c r="V52" s="13" t="n">
        <v>1</v>
      </c>
      <c r="W52" s="13" t="n">
        <v>1</v>
      </c>
      <c r="X52" s="13" t="n">
        <v>1</v>
      </c>
      <c r="Y52" s="13" t="n">
        <v>1</v>
      </c>
      <c r="AA52" s="11"/>
      <c r="AB52" s="12" t="s">
        <v>12</v>
      </c>
      <c r="AC52" s="13" t="n">
        <v>1</v>
      </c>
      <c r="AD52" s="13" t="n">
        <v>0</v>
      </c>
      <c r="AE52" s="13" t="n">
        <v>1</v>
      </c>
      <c r="AF52" s="13" t="n">
        <v>1</v>
      </c>
      <c r="AG52" s="13" t="n">
        <v>1</v>
      </c>
      <c r="AH52" s="13" t="n">
        <v>1</v>
      </c>
      <c r="AI52" s="13" t="n">
        <v>1</v>
      </c>
      <c r="AJ52" s="13" t="n">
        <v>1</v>
      </c>
      <c r="AK52" s="13" t="n">
        <v>0</v>
      </c>
      <c r="AL52" s="8" t="n">
        <v>1</v>
      </c>
    </row>
    <row r="53" customFormat="false" ht="15.75" hidden="false" customHeight="false" outlineLevel="0" collapsed="false">
      <c r="AL53" s="15"/>
    </row>
    <row r="55" customFormat="false" ht="23.25" hidden="false" customHeight="false" outlineLevel="0" collapsed="false">
      <c r="A55" s="2" t="s">
        <v>20</v>
      </c>
    </row>
    <row r="56" customFormat="false" ht="15.75" hidden="false" customHeight="false" outlineLevel="0" collapsed="false"/>
    <row r="57" customFormat="false" ht="16.5" hidden="false" customHeight="false" outlineLevel="0" collapsed="false">
      <c r="A57" s="5"/>
      <c r="B57" s="5" t="s">
        <v>2</v>
      </c>
      <c r="C57" s="5" t="n">
        <v>0</v>
      </c>
      <c r="D57" s="5" t="n">
        <v>1</v>
      </c>
      <c r="E57" s="5" t="n">
        <v>2</v>
      </c>
      <c r="F57" s="5" t="n">
        <v>3</v>
      </c>
      <c r="G57" s="5" t="n">
        <v>4</v>
      </c>
      <c r="H57" s="5" t="n">
        <v>5</v>
      </c>
      <c r="I57" s="5" t="n">
        <v>6</v>
      </c>
      <c r="J57" s="5" t="n">
        <v>7</v>
      </c>
      <c r="K57" s="5" t="n">
        <v>8</v>
      </c>
      <c r="L57" s="5" t="n">
        <v>9</v>
      </c>
      <c r="N57" s="5"/>
      <c r="O57" s="5" t="s">
        <v>2</v>
      </c>
      <c r="P57" s="5" t="n">
        <v>0</v>
      </c>
      <c r="Q57" s="5" t="n">
        <v>1</v>
      </c>
      <c r="R57" s="5" t="n">
        <v>2</v>
      </c>
      <c r="S57" s="5" t="n">
        <v>3</v>
      </c>
      <c r="T57" s="5" t="n">
        <v>4</v>
      </c>
      <c r="U57" s="5" t="n">
        <v>5</v>
      </c>
      <c r="V57" s="5" t="n">
        <v>6</v>
      </c>
      <c r="W57" s="5" t="n">
        <v>7</v>
      </c>
      <c r="X57" s="5" t="n">
        <v>8</v>
      </c>
      <c r="Y57" s="5" t="n">
        <v>9</v>
      </c>
      <c r="AA57" s="5"/>
      <c r="AB57" s="5" t="s">
        <v>2</v>
      </c>
      <c r="AC57" s="5" t="n">
        <v>0</v>
      </c>
      <c r="AD57" s="5" t="n">
        <v>1</v>
      </c>
      <c r="AE57" s="5" t="n">
        <v>2</v>
      </c>
      <c r="AF57" s="5" t="n">
        <v>3</v>
      </c>
      <c r="AG57" s="5" t="n">
        <v>4</v>
      </c>
      <c r="AH57" s="5" t="n">
        <v>5</v>
      </c>
      <c r="AI57" s="5" t="n">
        <v>6</v>
      </c>
      <c r="AJ57" s="5" t="n">
        <v>7</v>
      </c>
      <c r="AK57" s="5" t="n">
        <v>8</v>
      </c>
      <c r="AL57" s="5" t="n">
        <v>9</v>
      </c>
    </row>
    <row r="58" customFormat="false" ht="15" hidden="false" customHeight="false" outlineLevel="0" collapsed="false">
      <c r="A58" s="6" t="s">
        <v>3</v>
      </c>
      <c r="B58" s="7" t="s">
        <v>4</v>
      </c>
      <c r="C58" s="8" t="n">
        <v>1</v>
      </c>
      <c r="D58" s="8" t="n">
        <v>1</v>
      </c>
      <c r="E58" s="8" t="n">
        <v>1</v>
      </c>
      <c r="F58" s="8" t="n">
        <v>1</v>
      </c>
      <c r="G58" s="8" t="n">
        <v>1</v>
      </c>
      <c r="H58" s="8" t="n">
        <v>1</v>
      </c>
      <c r="I58" s="8" t="n">
        <v>1</v>
      </c>
      <c r="J58" s="8" t="n">
        <v>1</v>
      </c>
      <c r="K58" s="8" t="n">
        <v>1</v>
      </c>
      <c r="L58" s="8" t="n">
        <v>1</v>
      </c>
      <c r="N58" s="6" t="s">
        <v>5</v>
      </c>
      <c r="O58" s="7" t="s">
        <v>4</v>
      </c>
      <c r="P58" s="8" t="n">
        <v>1</v>
      </c>
      <c r="Q58" s="8" t="n">
        <v>1</v>
      </c>
      <c r="R58" s="8" t="n">
        <v>1</v>
      </c>
      <c r="S58" s="8" t="n">
        <v>1</v>
      </c>
      <c r="T58" s="8" t="n">
        <v>1</v>
      </c>
      <c r="U58" s="8" t="n">
        <v>1</v>
      </c>
      <c r="V58" s="8" t="n">
        <v>1</v>
      </c>
      <c r="W58" s="8" t="n">
        <v>1</v>
      </c>
      <c r="X58" s="8" t="n">
        <v>1</v>
      </c>
      <c r="Y58" s="8" t="n">
        <v>1</v>
      </c>
      <c r="AA58" s="6" t="s">
        <v>6</v>
      </c>
      <c r="AB58" s="7" t="s">
        <v>4</v>
      </c>
      <c r="AC58" s="8" t="n">
        <v>1</v>
      </c>
      <c r="AD58" s="8" t="n">
        <v>1</v>
      </c>
      <c r="AE58" s="8" t="n">
        <v>1</v>
      </c>
      <c r="AF58" s="8" t="n">
        <v>1</v>
      </c>
      <c r="AG58" s="8" t="n">
        <v>1</v>
      </c>
      <c r="AH58" s="8" t="n">
        <v>1</v>
      </c>
      <c r="AI58" s="8" t="n">
        <v>1</v>
      </c>
      <c r="AJ58" s="8" t="n">
        <v>1</v>
      </c>
      <c r="AK58" s="8" t="n">
        <v>1</v>
      </c>
      <c r="AL58" s="8" t="n">
        <v>1</v>
      </c>
    </row>
    <row r="59" customFormat="false" ht="15" hidden="false" customHeight="false" outlineLevel="0" collapsed="false">
      <c r="A59" s="6"/>
      <c r="B59" s="7" t="s">
        <v>7</v>
      </c>
      <c r="C59" s="8" t="n">
        <v>1</v>
      </c>
      <c r="D59" s="8" t="n">
        <v>1</v>
      </c>
      <c r="E59" s="8" t="n">
        <v>1</v>
      </c>
      <c r="F59" s="8" t="n">
        <v>1</v>
      </c>
      <c r="G59" s="8" t="n">
        <v>1</v>
      </c>
      <c r="H59" s="8" t="n">
        <v>1</v>
      </c>
      <c r="I59" s="8" t="n">
        <v>1</v>
      </c>
      <c r="J59" s="8" t="n">
        <v>1</v>
      </c>
      <c r="K59" s="8" t="n">
        <v>1</v>
      </c>
      <c r="L59" s="8" t="n">
        <v>1</v>
      </c>
      <c r="N59" s="6"/>
      <c r="O59" s="7" t="s">
        <v>7</v>
      </c>
      <c r="P59" s="8" t="n">
        <v>1</v>
      </c>
      <c r="Q59" s="8" t="n">
        <v>1</v>
      </c>
      <c r="R59" s="8" t="n">
        <v>1</v>
      </c>
      <c r="S59" s="8" t="n">
        <v>1</v>
      </c>
      <c r="T59" s="8" t="n">
        <v>0.96</v>
      </c>
      <c r="U59" s="8" t="n">
        <v>1</v>
      </c>
      <c r="V59" s="8" t="n">
        <v>1</v>
      </c>
      <c r="W59" s="8" t="n">
        <v>1</v>
      </c>
      <c r="X59" s="8" t="n">
        <v>1</v>
      </c>
      <c r="Y59" s="8" t="n">
        <v>1</v>
      </c>
      <c r="AA59" s="6"/>
      <c r="AB59" s="7" t="s">
        <v>7</v>
      </c>
      <c r="AC59" s="8" t="n">
        <v>1</v>
      </c>
      <c r="AD59" s="8" t="n">
        <v>1</v>
      </c>
      <c r="AE59" s="8" t="n">
        <v>1</v>
      </c>
      <c r="AF59" s="8" t="n">
        <v>1</v>
      </c>
      <c r="AG59" s="8" t="n">
        <v>1</v>
      </c>
      <c r="AH59" s="8" t="n">
        <v>1</v>
      </c>
      <c r="AI59" s="8" t="n">
        <v>1</v>
      </c>
      <c r="AJ59" s="8" t="n">
        <v>1</v>
      </c>
      <c r="AK59" s="8" t="n">
        <v>1</v>
      </c>
      <c r="AL59" s="8" t="n">
        <v>1</v>
      </c>
    </row>
    <row r="60" customFormat="false" ht="15" hidden="false" customHeight="false" outlineLevel="0" collapsed="false">
      <c r="A60" s="6"/>
      <c r="B60" s="7" t="s">
        <v>8</v>
      </c>
      <c r="C60" s="8" t="n">
        <v>1</v>
      </c>
      <c r="D60" s="8" t="n">
        <v>1</v>
      </c>
      <c r="E60" s="8" t="n">
        <v>1</v>
      </c>
      <c r="F60" s="8" t="n">
        <v>1</v>
      </c>
      <c r="G60" s="8" t="n">
        <v>1</v>
      </c>
      <c r="H60" s="8" t="n">
        <v>1</v>
      </c>
      <c r="I60" s="8" t="n">
        <v>1</v>
      </c>
      <c r="J60" s="8" t="n">
        <v>1</v>
      </c>
      <c r="K60" s="8" t="n">
        <v>1</v>
      </c>
      <c r="L60" s="8" t="n">
        <v>1</v>
      </c>
      <c r="N60" s="6"/>
      <c r="O60" s="7" t="s">
        <v>8</v>
      </c>
      <c r="P60" s="8" t="n">
        <v>1</v>
      </c>
      <c r="Q60" s="8" t="n">
        <v>1</v>
      </c>
      <c r="R60" s="8" t="n">
        <v>1</v>
      </c>
      <c r="S60" s="8" t="n">
        <v>1</v>
      </c>
      <c r="T60" s="8" t="n">
        <v>0.96</v>
      </c>
      <c r="U60" s="8" t="n">
        <v>1</v>
      </c>
      <c r="V60" s="8" t="n">
        <v>1</v>
      </c>
      <c r="W60" s="8" t="n">
        <v>1</v>
      </c>
      <c r="X60" s="8" t="n">
        <v>1</v>
      </c>
      <c r="Y60" s="8" t="n">
        <v>1</v>
      </c>
      <c r="AA60" s="6"/>
      <c r="AB60" s="7" t="s">
        <v>8</v>
      </c>
      <c r="AC60" s="8" t="n">
        <v>1</v>
      </c>
      <c r="AD60" s="8" t="n">
        <v>1</v>
      </c>
      <c r="AE60" s="8" t="n">
        <v>1</v>
      </c>
      <c r="AF60" s="8" t="n">
        <v>1</v>
      </c>
      <c r="AG60" s="8" t="n">
        <v>1</v>
      </c>
      <c r="AH60" s="8" t="n">
        <v>1</v>
      </c>
      <c r="AI60" s="8" t="n">
        <v>1</v>
      </c>
      <c r="AJ60" s="8" t="n">
        <v>1</v>
      </c>
      <c r="AK60" s="8" t="n">
        <v>1</v>
      </c>
      <c r="AL60" s="8" t="n">
        <v>1</v>
      </c>
    </row>
    <row r="61" customFormat="false" ht="15" hidden="false" customHeight="false" outlineLevel="0" collapsed="false">
      <c r="A61" s="6"/>
      <c r="B61" s="7" t="s">
        <v>9</v>
      </c>
      <c r="C61" s="8" t="n">
        <v>1</v>
      </c>
      <c r="D61" s="8" t="n">
        <v>1</v>
      </c>
      <c r="E61" s="8" t="n">
        <v>1</v>
      </c>
      <c r="F61" s="8" t="n">
        <v>1</v>
      </c>
      <c r="G61" s="8" t="n">
        <v>1</v>
      </c>
      <c r="H61" s="8" t="n">
        <v>1</v>
      </c>
      <c r="I61" s="8" t="n">
        <v>1</v>
      </c>
      <c r="J61" s="8" t="n">
        <v>1</v>
      </c>
      <c r="K61" s="8" t="n">
        <v>1</v>
      </c>
      <c r="L61" s="8" t="n">
        <v>1</v>
      </c>
      <c r="N61" s="6"/>
      <c r="O61" s="7" t="s">
        <v>9</v>
      </c>
      <c r="P61" s="8" t="n">
        <v>1</v>
      </c>
      <c r="Q61" s="8" t="n">
        <v>1</v>
      </c>
      <c r="R61" s="8" t="n">
        <v>1</v>
      </c>
      <c r="S61" s="8" t="n">
        <v>1</v>
      </c>
      <c r="T61" s="8" t="n">
        <v>0.96</v>
      </c>
      <c r="U61" s="8" t="n">
        <v>1</v>
      </c>
      <c r="V61" s="8" t="n">
        <v>1</v>
      </c>
      <c r="W61" s="8" t="n">
        <v>1</v>
      </c>
      <c r="X61" s="8" t="n">
        <v>1</v>
      </c>
      <c r="Y61" s="8" t="n">
        <v>1</v>
      </c>
      <c r="AA61" s="6"/>
      <c r="AB61" s="7" t="s">
        <v>9</v>
      </c>
      <c r="AC61" s="8" t="n">
        <v>1</v>
      </c>
      <c r="AD61" s="8" t="n">
        <v>1</v>
      </c>
      <c r="AE61" s="8" t="n">
        <v>1</v>
      </c>
      <c r="AF61" s="8" t="n">
        <v>1</v>
      </c>
      <c r="AG61" s="8" t="n">
        <v>1</v>
      </c>
      <c r="AH61" s="8" t="n">
        <v>1</v>
      </c>
      <c r="AI61" s="8" t="n">
        <v>1</v>
      </c>
      <c r="AJ61" s="8" t="n">
        <v>1</v>
      </c>
      <c r="AK61" s="8" t="n">
        <v>1</v>
      </c>
      <c r="AL61" s="8" t="n">
        <v>1</v>
      </c>
    </row>
    <row r="62" customFormat="false" ht="15" hidden="false" customHeight="false" outlineLevel="0" collapsed="false">
      <c r="A62" s="6"/>
      <c r="B62" s="7" t="s">
        <v>10</v>
      </c>
      <c r="C62" s="8" t="n">
        <v>1</v>
      </c>
      <c r="D62" s="8" t="n">
        <v>1</v>
      </c>
      <c r="E62" s="8" t="n">
        <v>1</v>
      </c>
      <c r="F62" s="8" t="n">
        <v>1</v>
      </c>
      <c r="G62" s="8" t="n">
        <v>1</v>
      </c>
      <c r="H62" s="8" t="n">
        <v>1</v>
      </c>
      <c r="I62" s="8" t="n">
        <v>1</v>
      </c>
      <c r="J62" s="8" t="n">
        <v>1</v>
      </c>
      <c r="K62" s="8" t="n">
        <v>1</v>
      </c>
      <c r="L62" s="8" t="n">
        <v>1</v>
      </c>
      <c r="N62" s="6"/>
      <c r="O62" s="7" t="s">
        <v>10</v>
      </c>
      <c r="P62" s="8" t="n">
        <v>1</v>
      </c>
      <c r="Q62" s="8" t="n">
        <v>1</v>
      </c>
      <c r="R62" s="8" t="n">
        <v>1</v>
      </c>
      <c r="S62" s="8" t="n">
        <v>1</v>
      </c>
      <c r="T62" s="8" t="n">
        <v>0.96</v>
      </c>
      <c r="U62" s="8" t="n">
        <v>1</v>
      </c>
      <c r="V62" s="8" t="n">
        <v>1</v>
      </c>
      <c r="W62" s="8" t="n">
        <v>1</v>
      </c>
      <c r="X62" s="8" t="n">
        <v>1</v>
      </c>
      <c r="Y62" s="8" t="n">
        <v>1</v>
      </c>
      <c r="AA62" s="6"/>
      <c r="AB62" s="7" t="s">
        <v>10</v>
      </c>
      <c r="AC62" s="8" t="n">
        <v>1</v>
      </c>
      <c r="AD62" s="8" t="n">
        <v>1</v>
      </c>
      <c r="AE62" s="8" t="n">
        <v>1</v>
      </c>
      <c r="AF62" s="8" t="n">
        <v>1</v>
      </c>
      <c r="AG62" s="8" t="n">
        <v>1</v>
      </c>
      <c r="AH62" s="8" t="n">
        <v>1</v>
      </c>
      <c r="AI62" s="8" t="n">
        <v>1</v>
      </c>
      <c r="AJ62" s="8" t="n">
        <v>1</v>
      </c>
      <c r="AK62" s="8" t="n">
        <v>1</v>
      </c>
      <c r="AL62" s="8" t="n">
        <v>1</v>
      </c>
    </row>
    <row r="63" customFormat="false" ht="15" hidden="false" customHeight="false" outlineLevel="0" collapsed="false">
      <c r="A63" s="6"/>
      <c r="B63" s="7" t="s">
        <v>11</v>
      </c>
      <c r="C63" s="8" t="n">
        <v>1</v>
      </c>
      <c r="D63" s="8" t="n">
        <v>1</v>
      </c>
      <c r="E63" s="8" t="n">
        <v>1</v>
      </c>
      <c r="F63" s="8" t="n">
        <v>1</v>
      </c>
      <c r="G63" s="8" t="n">
        <v>1</v>
      </c>
      <c r="H63" s="8" t="n">
        <v>1</v>
      </c>
      <c r="I63" s="8" t="n">
        <v>1</v>
      </c>
      <c r="J63" s="8" t="n">
        <v>1</v>
      </c>
      <c r="K63" s="8" t="n">
        <v>1</v>
      </c>
      <c r="L63" s="8" t="n">
        <v>1</v>
      </c>
      <c r="N63" s="6"/>
      <c r="O63" s="7" t="s">
        <v>11</v>
      </c>
      <c r="P63" s="8" t="n">
        <v>1</v>
      </c>
      <c r="Q63" s="8" t="n">
        <v>1</v>
      </c>
      <c r="R63" s="8" t="n">
        <v>1</v>
      </c>
      <c r="S63" s="8" t="n">
        <v>1</v>
      </c>
      <c r="T63" s="8" t="n">
        <v>0.96</v>
      </c>
      <c r="U63" s="8" t="n">
        <v>1</v>
      </c>
      <c r="V63" s="8" t="n">
        <v>1</v>
      </c>
      <c r="W63" s="8" t="n">
        <v>1</v>
      </c>
      <c r="X63" s="8" t="n">
        <v>1</v>
      </c>
      <c r="Y63" s="8" t="n">
        <v>1</v>
      </c>
      <c r="AA63" s="6"/>
      <c r="AB63" s="7" t="s">
        <v>11</v>
      </c>
      <c r="AC63" s="8" t="n">
        <v>1</v>
      </c>
      <c r="AD63" s="8" t="n">
        <v>1</v>
      </c>
      <c r="AE63" s="8" t="n">
        <v>1</v>
      </c>
      <c r="AF63" s="8" t="n">
        <v>1</v>
      </c>
      <c r="AG63" s="8" t="n">
        <v>1</v>
      </c>
      <c r="AH63" s="8" t="n">
        <v>1</v>
      </c>
      <c r="AI63" s="8" t="n">
        <v>1</v>
      </c>
      <c r="AJ63" s="8" t="n">
        <v>1</v>
      </c>
      <c r="AK63" s="8" t="n">
        <v>1</v>
      </c>
      <c r="AL63" s="8" t="n">
        <v>1</v>
      </c>
    </row>
    <row r="64" customFormat="false" ht="15.75" hidden="false" customHeight="false" outlineLevel="0" collapsed="false">
      <c r="A64" s="6"/>
      <c r="B64" s="9" t="s">
        <v>12</v>
      </c>
      <c r="C64" s="10" t="n">
        <v>1</v>
      </c>
      <c r="D64" s="10" t="n">
        <v>1</v>
      </c>
      <c r="E64" s="10" t="n">
        <v>1</v>
      </c>
      <c r="F64" s="10" t="n">
        <v>1</v>
      </c>
      <c r="G64" s="10" t="n">
        <v>1</v>
      </c>
      <c r="H64" s="10" t="n">
        <v>1</v>
      </c>
      <c r="I64" s="10" t="n">
        <v>1</v>
      </c>
      <c r="J64" s="10" t="n">
        <v>1</v>
      </c>
      <c r="K64" s="10" t="n">
        <v>1</v>
      </c>
      <c r="L64" s="10" t="n">
        <v>1</v>
      </c>
      <c r="N64" s="6"/>
      <c r="O64" s="9" t="s">
        <v>12</v>
      </c>
      <c r="P64" s="10" t="n">
        <v>1</v>
      </c>
      <c r="Q64" s="10" t="n">
        <v>1</v>
      </c>
      <c r="R64" s="10" t="n">
        <v>1</v>
      </c>
      <c r="S64" s="10" t="n">
        <v>1</v>
      </c>
      <c r="T64" s="10" t="n">
        <v>0.96</v>
      </c>
      <c r="U64" s="10" t="n">
        <v>1</v>
      </c>
      <c r="V64" s="10" t="n">
        <v>1</v>
      </c>
      <c r="W64" s="10" t="n">
        <v>1</v>
      </c>
      <c r="X64" s="10" t="n">
        <v>1</v>
      </c>
      <c r="Y64" s="10" t="n">
        <v>1</v>
      </c>
      <c r="AA64" s="6"/>
      <c r="AB64" s="9" t="s">
        <v>12</v>
      </c>
      <c r="AC64" s="10" t="n">
        <v>1</v>
      </c>
      <c r="AD64" s="10" t="n">
        <v>1</v>
      </c>
      <c r="AE64" s="10" t="n">
        <v>1</v>
      </c>
      <c r="AF64" s="10" t="n">
        <v>1</v>
      </c>
      <c r="AG64" s="10" t="n">
        <v>1</v>
      </c>
      <c r="AH64" s="10" t="n">
        <v>1</v>
      </c>
      <c r="AI64" s="10" t="n">
        <v>1</v>
      </c>
      <c r="AJ64" s="10" t="n">
        <v>1</v>
      </c>
      <c r="AK64" s="10" t="n">
        <v>1</v>
      </c>
      <c r="AL64" s="10" t="n">
        <v>1</v>
      </c>
    </row>
    <row r="65" customFormat="false" ht="15" hidden="false" customHeight="false" outlineLevel="0" collapsed="false">
      <c r="A65" s="6" t="s">
        <v>13</v>
      </c>
      <c r="B65" s="7" t="s">
        <v>4</v>
      </c>
      <c r="C65" s="8" t="n">
        <v>1</v>
      </c>
      <c r="D65" s="8" t="n">
        <v>1</v>
      </c>
      <c r="E65" s="8" t="n">
        <v>1</v>
      </c>
      <c r="F65" s="8" t="n">
        <v>1</v>
      </c>
      <c r="G65" s="8" t="n">
        <v>1</v>
      </c>
      <c r="H65" s="8" t="n">
        <v>1</v>
      </c>
      <c r="I65" s="8" t="n">
        <v>1</v>
      </c>
      <c r="J65" s="8" t="n">
        <v>1</v>
      </c>
      <c r="K65" s="8" t="n">
        <v>1</v>
      </c>
      <c r="L65" s="8" t="n">
        <v>1</v>
      </c>
      <c r="N65" s="6" t="s">
        <v>14</v>
      </c>
      <c r="O65" s="7" t="s">
        <v>4</v>
      </c>
      <c r="P65" s="8" t="n">
        <v>1</v>
      </c>
      <c r="Q65" s="8" t="n">
        <v>1</v>
      </c>
      <c r="R65" s="8" t="n">
        <v>1</v>
      </c>
      <c r="S65" s="8" t="n">
        <v>1</v>
      </c>
      <c r="T65" s="8" t="n">
        <v>1</v>
      </c>
      <c r="U65" s="8" t="n">
        <v>1</v>
      </c>
      <c r="V65" s="8" t="n">
        <v>1</v>
      </c>
      <c r="W65" s="8" t="n">
        <v>1</v>
      </c>
      <c r="X65" s="8" t="n">
        <v>1</v>
      </c>
      <c r="Y65" s="8" t="n">
        <v>1</v>
      </c>
      <c r="AA65" s="6" t="s">
        <v>15</v>
      </c>
      <c r="AB65" s="7" t="s">
        <v>4</v>
      </c>
      <c r="AC65" s="8" t="n">
        <v>1</v>
      </c>
      <c r="AD65" s="8" t="n">
        <v>1</v>
      </c>
      <c r="AE65" s="8" t="n">
        <v>1</v>
      </c>
      <c r="AF65" s="8" t="n">
        <v>1</v>
      </c>
      <c r="AG65" s="8" t="n">
        <v>1</v>
      </c>
      <c r="AH65" s="8" t="n">
        <v>1</v>
      </c>
      <c r="AI65" s="8" t="n">
        <v>1</v>
      </c>
      <c r="AJ65" s="8" t="n">
        <v>1</v>
      </c>
      <c r="AK65" s="8" t="n">
        <v>1</v>
      </c>
      <c r="AL65" s="8" t="n">
        <v>1</v>
      </c>
    </row>
    <row r="66" customFormat="false" ht="15" hidden="false" customHeight="false" outlineLevel="0" collapsed="false">
      <c r="A66" s="6"/>
      <c r="B66" s="7" t="s">
        <v>7</v>
      </c>
      <c r="C66" s="8" t="n">
        <v>1</v>
      </c>
      <c r="D66" s="8" t="n">
        <v>1</v>
      </c>
      <c r="E66" s="8" t="n">
        <v>1</v>
      </c>
      <c r="F66" s="8" t="n">
        <v>1</v>
      </c>
      <c r="G66" s="8" t="n">
        <v>1</v>
      </c>
      <c r="H66" s="8" t="n">
        <v>1</v>
      </c>
      <c r="I66" s="8" t="n">
        <v>1</v>
      </c>
      <c r="J66" s="8" t="n">
        <v>1</v>
      </c>
      <c r="K66" s="8" t="n">
        <v>1</v>
      </c>
      <c r="L66" s="8" t="n">
        <v>1</v>
      </c>
      <c r="N66" s="6"/>
      <c r="O66" s="7" t="s">
        <v>7</v>
      </c>
      <c r="P66" s="8" t="n">
        <v>1</v>
      </c>
      <c r="Q66" s="8" t="n">
        <v>1</v>
      </c>
      <c r="R66" s="8" t="n">
        <v>1</v>
      </c>
      <c r="S66" s="8" t="n">
        <v>1</v>
      </c>
      <c r="T66" s="8" t="n">
        <v>1</v>
      </c>
      <c r="U66" s="8" t="n">
        <v>1</v>
      </c>
      <c r="V66" s="8" t="n">
        <v>1</v>
      </c>
      <c r="W66" s="8" t="n">
        <v>1</v>
      </c>
      <c r="X66" s="8" t="n">
        <v>1</v>
      </c>
      <c r="Y66" s="8" t="n">
        <v>1</v>
      </c>
      <c r="AA66" s="6"/>
      <c r="AB66" s="7" t="s">
        <v>7</v>
      </c>
      <c r="AC66" s="8" t="n">
        <v>1</v>
      </c>
      <c r="AD66" s="8" t="n">
        <v>1</v>
      </c>
      <c r="AE66" s="8" t="n">
        <v>1</v>
      </c>
      <c r="AF66" s="8" t="n">
        <v>1</v>
      </c>
      <c r="AG66" s="8" t="n">
        <v>1</v>
      </c>
      <c r="AH66" s="8" t="n">
        <v>1</v>
      </c>
      <c r="AI66" s="8" t="n">
        <v>1</v>
      </c>
      <c r="AJ66" s="8" t="n">
        <v>1</v>
      </c>
      <c r="AK66" s="8" t="n">
        <v>1</v>
      </c>
      <c r="AL66" s="8" t="n">
        <v>1</v>
      </c>
    </row>
    <row r="67" customFormat="false" ht="15" hidden="false" customHeight="false" outlineLevel="0" collapsed="false">
      <c r="A67" s="6"/>
      <c r="B67" s="7" t="s">
        <v>8</v>
      </c>
      <c r="C67" s="8" t="n">
        <v>1</v>
      </c>
      <c r="D67" s="8" t="n">
        <v>1</v>
      </c>
      <c r="E67" s="8" t="n">
        <v>1</v>
      </c>
      <c r="F67" s="8" t="n">
        <v>1</v>
      </c>
      <c r="G67" s="8" t="n">
        <v>1</v>
      </c>
      <c r="H67" s="8" t="n">
        <v>1</v>
      </c>
      <c r="I67" s="8" t="n">
        <v>1</v>
      </c>
      <c r="J67" s="8" t="n">
        <v>1</v>
      </c>
      <c r="K67" s="8" t="n">
        <v>1</v>
      </c>
      <c r="L67" s="8" t="n">
        <v>1</v>
      </c>
      <c r="N67" s="6"/>
      <c r="O67" s="7" t="s">
        <v>8</v>
      </c>
      <c r="P67" s="8" t="n">
        <v>1</v>
      </c>
      <c r="Q67" s="8" t="n">
        <v>1</v>
      </c>
      <c r="R67" s="8" t="n">
        <v>1</v>
      </c>
      <c r="S67" s="8" t="n">
        <v>1</v>
      </c>
      <c r="T67" s="8" t="n">
        <v>1</v>
      </c>
      <c r="U67" s="8" t="n">
        <v>1</v>
      </c>
      <c r="V67" s="8" t="n">
        <v>1</v>
      </c>
      <c r="W67" s="8" t="n">
        <v>1</v>
      </c>
      <c r="X67" s="8" t="n">
        <v>1</v>
      </c>
      <c r="Y67" s="8" t="n">
        <v>1</v>
      </c>
      <c r="AA67" s="6"/>
      <c r="AB67" s="7" t="s">
        <v>8</v>
      </c>
      <c r="AC67" s="8" t="n">
        <v>1</v>
      </c>
      <c r="AD67" s="8" t="n">
        <v>1</v>
      </c>
      <c r="AE67" s="8" t="n">
        <v>1</v>
      </c>
      <c r="AF67" s="8" t="n">
        <v>1</v>
      </c>
      <c r="AG67" s="8" t="n">
        <v>1</v>
      </c>
      <c r="AH67" s="8" t="n">
        <v>1</v>
      </c>
      <c r="AI67" s="8" t="n">
        <v>1</v>
      </c>
      <c r="AJ67" s="8" t="n">
        <v>1</v>
      </c>
      <c r="AK67" s="8" t="n">
        <v>1</v>
      </c>
      <c r="AL67" s="8" t="n">
        <v>1</v>
      </c>
    </row>
    <row r="68" customFormat="false" ht="15" hidden="false" customHeight="false" outlineLevel="0" collapsed="false">
      <c r="A68" s="6"/>
      <c r="B68" s="7" t="s">
        <v>9</v>
      </c>
      <c r="C68" s="8" t="n">
        <v>1</v>
      </c>
      <c r="D68" s="8" t="n">
        <v>1</v>
      </c>
      <c r="E68" s="8" t="n">
        <v>1</v>
      </c>
      <c r="F68" s="8" t="n">
        <v>1</v>
      </c>
      <c r="G68" s="8" t="n">
        <v>1</v>
      </c>
      <c r="H68" s="8" t="n">
        <v>1</v>
      </c>
      <c r="I68" s="8" t="n">
        <v>1</v>
      </c>
      <c r="J68" s="8" t="n">
        <v>1</v>
      </c>
      <c r="K68" s="8" t="n">
        <v>1</v>
      </c>
      <c r="L68" s="8" t="n">
        <v>1</v>
      </c>
      <c r="N68" s="6"/>
      <c r="O68" s="7" t="s">
        <v>9</v>
      </c>
      <c r="P68" s="8" t="n">
        <v>1</v>
      </c>
      <c r="Q68" s="8" t="n">
        <v>1</v>
      </c>
      <c r="R68" s="8" t="n">
        <v>1</v>
      </c>
      <c r="S68" s="8" t="n">
        <v>1</v>
      </c>
      <c r="T68" s="8" t="n">
        <v>1</v>
      </c>
      <c r="U68" s="8" t="n">
        <v>1</v>
      </c>
      <c r="V68" s="8" t="n">
        <v>1</v>
      </c>
      <c r="W68" s="8" t="n">
        <v>1</v>
      </c>
      <c r="X68" s="8" t="n">
        <v>1</v>
      </c>
      <c r="Y68" s="8" t="n">
        <v>1</v>
      </c>
      <c r="AA68" s="6"/>
      <c r="AB68" s="7" t="s">
        <v>9</v>
      </c>
      <c r="AC68" s="8" t="n">
        <v>1</v>
      </c>
      <c r="AD68" s="8" t="n">
        <v>1</v>
      </c>
      <c r="AE68" s="8" t="n">
        <v>1</v>
      </c>
      <c r="AF68" s="8" t="n">
        <v>1</v>
      </c>
      <c r="AG68" s="8" t="n">
        <v>1</v>
      </c>
      <c r="AH68" s="8" t="n">
        <v>1</v>
      </c>
      <c r="AI68" s="8" t="n">
        <v>1</v>
      </c>
      <c r="AJ68" s="8" t="n">
        <v>1</v>
      </c>
      <c r="AK68" s="8" t="n">
        <v>1</v>
      </c>
      <c r="AL68" s="8" t="n">
        <v>1</v>
      </c>
    </row>
    <row r="69" customFormat="false" ht="15" hidden="false" customHeight="false" outlineLevel="0" collapsed="false">
      <c r="A69" s="6"/>
      <c r="B69" s="7" t="s">
        <v>10</v>
      </c>
      <c r="C69" s="8" t="n">
        <v>1</v>
      </c>
      <c r="D69" s="8" t="n">
        <v>1</v>
      </c>
      <c r="E69" s="8" t="n">
        <v>1</v>
      </c>
      <c r="F69" s="8" t="n">
        <v>1</v>
      </c>
      <c r="G69" s="8" t="n">
        <v>1</v>
      </c>
      <c r="H69" s="8" t="n">
        <v>1</v>
      </c>
      <c r="I69" s="8" t="n">
        <v>1</v>
      </c>
      <c r="J69" s="8" t="n">
        <v>1</v>
      </c>
      <c r="K69" s="8" t="n">
        <v>1</v>
      </c>
      <c r="L69" s="8" t="n">
        <v>0.99</v>
      </c>
      <c r="N69" s="6"/>
      <c r="O69" s="7" t="s">
        <v>10</v>
      </c>
      <c r="P69" s="8" t="n">
        <v>1</v>
      </c>
      <c r="Q69" s="8" t="n">
        <v>1</v>
      </c>
      <c r="R69" s="8" t="n">
        <v>1</v>
      </c>
      <c r="S69" s="8" t="n">
        <v>1</v>
      </c>
      <c r="T69" s="8" t="n">
        <v>1</v>
      </c>
      <c r="U69" s="8" t="n">
        <v>1</v>
      </c>
      <c r="V69" s="8" t="n">
        <v>1</v>
      </c>
      <c r="W69" s="8" t="n">
        <v>1</v>
      </c>
      <c r="X69" s="8" t="n">
        <v>1</v>
      </c>
      <c r="Y69" s="8" t="n">
        <v>1</v>
      </c>
      <c r="AA69" s="6"/>
      <c r="AB69" s="7" t="s">
        <v>10</v>
      </c>
      <c r="AC69" s="8" t="n">
        <v>1</v>
      </c>
      <c r="AD69" s="8" t="n">
        <v>1</v>
      </c>
      <c r="AE69" s="8" t="n">
        <v>1</v>
      </c>
      <c r="AF69" s="8" t="n">
        <v>1</v>
      </c>
      <c r="AG69" s="8" t="n">
        <v>1</v>
      </c>
      <c r="AH69" s="8" t="n">
        <v>1</v>
      </c>
      <c r="AI69" s="8" t="n">
        <v>1</v>
      </c>
      <c r="AJ69" s="8" t="n">
        <v>1</v>
      </c>
      <c r="AK69" s="8" t="n">
        <v>1</v>
      </c>
      <c r="AL69" s="8" t="n">
        <v>1</v>
      </c>
    </row>
    <row r="70" customFormat="false" ht="15" hidden="false" customHeight="false" outlineLevel="0" collapsed="false">
      <c r="A70" s="6"/>
      <c r="B70" s="7" t="s">
        <v>11</v>
      </c>
      <c r="C70" s="8" t="n">
        <v>1</v>
      </c>
      <c r="D70" s="8" t="n">
        <v>1</v>
      </c>
      <c r="E70" s="8" t="n">
        <v>1</v>
      </c>
      <c r="F70" s="8" t="n">
        <v>1</v>
      </c>
      <c r="G70" s="8" t="n">
        <v>1</v>
      </c>
      <c r="H70" s="8" t="n">
        <v>1</v>
      </c>
      <c r="I70" s="8" t="n">
        <v>1</v>
      </c>
      <c r="J70" s="8" t="n">
        <v>1</v>
      </c>
      <c r="K70" s="8" t="n">
        <v>1</v>
      </c>
      <c r="L70" s="8" t="n">
        <v>0.99</v>
      </c>
      <c r="N70" s="6"/>
      <c r="O70" s="7" t="s">
        <v>11</v>
      </c>
      <c r="P70" s="8" t="n">
        <v>1</v>
      </c>
      <c r="Q70" s="8" t="n">
        <v>1</v>
      </c>
      <c r="R70" s="8" t="n">
        <v>1</v>
      </c>
      <c r="S70" s="8" t="n">
        <v>1</v>
      </c>
      <c r="T70" s="8" t="n">
        <v>1</v>
      </c>
      <c r="U70" s="8" t="n">
        <v>1</v>
      </c>
      <c r="V70" s="8" t="n">
        <v>1</v>
      </c>
      <c r="W70" s="8" t="n">
        <v>1</v>
      </c>
      <c r="X70" s="8" t="n">
        <v>1</v>
      </c>
      <c r="Y70" s="8" t="n">
        <v>1</v>
      </c>
      <c r="AA70" s="6"/>
      <c r="AB70" s="7" t="s">
        <v>11</v>
      </c>
      <c r="AC70" s="8" t="n">
        <v>1</v>
      </c>
      <c r="AD70" s="8" t="n">
        <v>1</v>
      </c>
      <c r="AE70" s="8" t="n">
        <v>1</v>
      </c>
      <c r="AF70" s="8" t="n">
        <v>1</v>
      </c>
      <c r="AG70" s="8" t="n">
        <v>1</v>
      </c>
      <c r="AH70" s="8" t="n">
        <v>1</v>
      </c>
      <c r="AI70" s="8" t="n">
        <v>1</v>
      </c>
      <c r="AJ70" s="8" t="n">
        <v>1</v>
      </c>
      <c r="AK70" s="8" t="n">
        <v>1</v>
      </c>
      <c r="AL70" s="8" t="n">
        <v>1</v>
      </c>
    </row>
    <row r="71" customFormat="false" ht="15.75" hidden="false" customHeight="false" outlineLevel="0" collapsed="false">
      <c r="A71" s="6"/>
      <c r="B71" s="9" t="s">
        <v>12</v>
      </c>
      <c r="C71" s="10" t="n">
        <v>1</v>
      </c>
      <c r="D71" s="10" t="n">
        <v>1</v>
      </c>
      <c r="E71" s="10" t="n">
        <v>1</v>
      </c>
      <c r="F71" s="10" t="n">
        <v>1</v>
      </c>
      <c r="G71" s="10" t="n">
        <v>1</v>
      </c>
      <c r="H71" s="10" t="n">
        <v>1</v>
      </c>
      <c r="I71" s="10" t="n">
        <v>1</v>
      </c>
      <c r="J71" s="10" t="n">
        <v>1</v>
      </c>
      <c r="K71" s="10" t="n">
        <v>1</v>
      </c>
      <c r="L71" s="10" t="n">
        <v>1</v>
      </c>
      <c r="N71" s="6"/>
      <c r="O71" s="9" t="s">
        <v>12</v>
      </c>
      <c r="P71" s="10" t="n">
        <v>1</v>
      </c>
      <c r="Q71" s="10" t="n">
        <v>1</v>
      </c>
      <c r="R71" s="10" t="n">
        <v>1</v>
      </c>
      <c r="S71" s="10" t="n">
        <v>1</v>
      </c>
      <c r="T71" s="10" t="n">
        <v>1</v>
      </c>
      <c r="U71" s="10" t="n">
        <v>1</v>
      </c>
      <c r="V71" s="10" t="n">
        <v>1</v>
      </c>
      <c r="W71" s="10" t="n">
        <v>1</v>
      </c>
      <c r="X71" s="10" t="n">
        <v>1</v>
      </c>
      <c r="Y71" s="10" t="n">
        <v>1</v>
      </c>
      <c r="AA71" s="6"/>
      <c r="AB71" s="9" t="s">
        <v>12</v>
      </c>
      <c r="AC71" s="10" t="n">
        <v>1</v>
      </c>
      <c r="AD71" s="10" t="n">
        <v>1</v>
      </c>
      <c r="AE71" s="10" t="n">
        <v>1</v>
      </c>
      <c r="AF71" s="10" t="n">
        <v>1</v>
      </c>
      <c r="AG71" s="10" t="n">
        <v>1</v>
      </c>
      <c r="AH71" s="10" t="n">
        <v>1</v>
      </c>
      <c r="AI71" s="10" t="n">
        <v>1</v>
      </c>
      <c r="AJ71" s="10" t="n">
        <v>1</v>
      </c>
      <c r="AK71" s="10" t="n">
        <v>1</v>
      </c>
      <c r="AL71" s="10" t="n">
        <v>1</v>
      </c>
    </row>
    <row r="72" customFormat="false" ht="15" hidden="false" customHeight="false" outlineLevel="0" collapsed="false">
      <c r="A72" s="11" t="s">
        <v>16</v>
      </c>
      <c r="B72" s="7" t="s">
        <v>4</v>
      </c>
      <c r="C72" s="8" t="n">
        <v>1</v>
      </c>
      <c r="D72" s="8" t="n">
        <v>1</v>
      </c>
      <c r="E72" s="8" t="n">
        <v>1</v>
      </c>
      <c r="F72" s="8" t="n">
        <v>1</v>
      </c>
      <c r="G72" s="8" t="n">
        <v>1</v>
      </c>
      <c r="H72" s="8" t="n">
        <v>1</v>
      </c>
      <c r="I72" s="8" t="n">
        <v>1</v>
      </c>
      <c r="J72" s="8" t="n">
        <v>1</v>
      </c>
      <c r="K72" s="8" t="n">
        <v>1</v>
      </c>
      <c r="L72" s="16" t="n">
        <v>1</v>
      </c>
      <c r="N72" s="11" t="s">
        <v>17</v>
      </c>
      <c r="O72" s="7" t="s">
        <v>4</v>
      </c>
      <c r="P72" s="8" t="n">
        <v>1</v>
      </c>
      <c r="Q72" s="8" t="n">
        <v>1</v>
      </c>
      <c r="R72" s="8" t="n">
        <v>1</v>
      </c>
      <c r="S72" s="8" t="n">
        <v>1</v>
      </c>
      <c r="T72" s="8" t="n">
        <v>1</v>
      </c>
      <c r="U72" s="8" t="n">
        <v>1</v>
      </c>
      <c r="V72" s="8" t="n">
        <v>1</v>
      </c>
      <c r="W72" s="8" t="n">
        <v>1</v>
      </c>
      <c r="X72" s="8" t="n">
        <v>1</v>
      </c>
      <c r="Y72" s="8" t="n">
        <v>1</v>
      </c>
      <c r="AA72" s="11" t="s">
        <v>18</v>
      </c>
      <c r="AB72" s="7" t="s">
        <v>4</v>
      </c>
      <c r="AC72" s="8" t="n">
        <v>1</v>
      </c>
      <c r="AD72" s="8" t="n">
        <v>1</v>
      </c>
      <c r="AE72" s="8" t="n">
        <v>1</v>
      </c>
      <c r="AF72" s="8" t="n">
        <v>1</v>
      </c>
      <c r="AG72" s="8" t="n">
        <v>1</v>
      </c>
      <c r="AH72" s="8" t="n">
        <v>1</v>
      </c>
      <c r="AI72" s="8" t="n">
        <v>1</v>
      </c>
      <c r="AJ72" s="8" t="n">
        <v>1</v>
      </c>
      <c r="AK72" s="8" t="n">
        <v>1</v>
      </c>
      <c r="AL72" s="8" t="n">
        <v>1</v>
      </c>
    </row>
    <row r="73" customFormat="false" ht="15" hidden="false" customHeight="false" outlineLevel="0" collapsed="false">
      <c r="A73" s="11"/>
      <c r="B73" s="7" t="s">
        <v>7</v>
      </c>
      <c r="C73" s="8" t="n">
        <v>1</v>
      </c>
      <c r="D73" s="8" t="n">
        <v>1</v>
      </c>
      <c r="E73" s="8" t="n">
        <v>1</v>
      </c>
      <c r="F73" s="8" t="n">
        <v>1</v>
      </c>
      <c r="G73" s="8" t="n">
        <v>1</v>
      </c>
      <c r="H73" s="8" t="n">
        <v>1</v>
      </c>
      <c r="I73" s="8" t="n">
        <v>1</v>
      </c>
      <c r="J73" s="8" t="n">
        <v>1</v>
      </c>
      <c r="K73" s="8" t="n">
        <v>0</v>
      </c>
      <c r="L73" s="8" t="n">
        <v>1</v>
      </c>
      <c r="N73" s="11"/>
      <c r="O73" s="7" t="s">
        <v>7</v>
      </c>
      <c r="P73" s="8" t="n">
        <v>1</v>
      </c>
      <c r="Q73" s="8" t="n">
        <v>1</v>
      </c>
      <c r="R73" s="8" t="n">
        <v>1</v>
      </c>
      <c r="S73" s="8" t="n">
        <v>1</v>
      </c>
      <c r="T73" s="8" t="n">
        <v>1</v>
      </c>
      <c r="U73" s="8" t="n">
        <v>1</v>
      </c>
      <c r="V73" s="8" t="n">
        <v>1</v>
      </c>
      <c r="W73" s="8" t="n">
        <v>1</v>
      </c>
      <c r="X73" s="8" t="n">
        <v>1</v>
      </c>
      <c r="Y73" s="8" t="n">
        <v>1</v>
      </c>
      <c r="AA73" s="11"/>
      <c r="AB73" s="7" t="s">
        <v>7</v>
      </c>
      <c r="AC73" s="8" t="n">
        <v>0.7</v>
      </c>
      <c r="AD73" s="8" t="n">
        <v>1</v>
      </c>
      <c r="AE73" s="8" t="n">
        <v>1</v>
      </c>
      <c r="AF73" s="8" t="n">
        <v>1</v>
      </c>
      <c r="AG73" s="8" t="n">
        <v>1</v>
      </c>
      <c r="AH73" s="8" t="n">
        <v>0.65</v>
      </c>
      <c r="AI73" s="8" t="n">
        <v>1</v>
      </c>
      <c r="AJ73" s="8" t="n">
        <v>1</v>
      </c>
      <c r="AK73" s="8" t="n">
        <v>1</v>
      </c>
      <c r="AL73" s="8" t="n">
        <v>1</v>
      </c>
    </row>
    <row r="74" customFormat="false" ht="15" hidden="false" customHeight="false" outlineLevel="0" collapsed="false">
      <c r="A74" s="11"/>
      <c r="B74" s="7" t="s">
        <v>8</v>
      </c>
      <c r="C74" s="8" t="n">
        <v>1</v>
      </c>
      <c r="D74" s="8" t="n">
        <v>1</v>
      </c>
      <c r="E74" s="8" t="n">
        <v>1</v>
      </c>
      <c r="F74" s="8" t="n">
        <v>0.45</v>
      </c>
      <c r="G74" s="8" t="n">
        <v>1</v>
      </c>
      <c r="H74" s="8" t="n">
        <v>1</v>
      </c>
      <c r="I74" s="8" t="n">
        <v>1</v>
      </c>
      <c r="J74" s="8" t="n">
        <v>1</v>
      </c>
      <c r="K74" s="8" t="n">
        <v>0</v>
      </c>
      <c r="L74" s="8" t="n">
        <v>0.48</v>
      </c>
      <c r="N74" s="11"/>
      <c r="O74" s="7" t="s">
        <v>8</v>
      </c>
      <c r="P74" s="8" t="n">
        <v>0.94</v>
      </c>
      <c r="Q74" s="8" t="n">
        <v>0.38</v>
      </c>
      <c r="R74" s="8" t="n">
        <v>1</v>
      </c>
      <c r="S74" s="8" t="n">
        <v>1</v>
      </c>
      <c r="T74" s="8" t="n">
        <v>1</v>
      </c>
      <c r="U74" s="8" t="n">
        <v>1</v>
      </c>
      <c r="V74" s="8" t="n">
        <v>1</v>
      </c>
      <c r="W74" s="8" t="n">
        <v>0</v>
      </c>
      <c r="X74" s="8" t="n">
        <v>1</v>
      </c>
      <c r="Y74" s="8" t="n">
        <v>1</v>
      </c>
      <c r="AA74" s="11"/>
      <c r="AB74" s="7" t="s">
        <v>8</v>
      </c>
      <c r="AC74" s="8" t="n">
        <v>0.69</v>
      </c>
      <c r="AD74" s="8" t="n">
        <v>1</v>
      </c>
      <c r="AE74" s="8" t="n">
        <v>1</v>
      </c>
      <c r="AF74" s="8" t="n">
        <v>1</v>
      </c>
      <c r="AG74" s="8" t="n">
        <v>1</v>
      </c>
      <c r="AH74" s="8" t="n">
        <v>0.65</v>
      </c>
      <c r="AI74" s="8" t="n">
        <v>1</v>
      </c>
      <c r="AJ74" s="8" t="n">
        <v>1</v>
      </c>
      <c r="AK74" s="8" t="n">
        <v>1</v>
      </c>
      <c r="AL74" s="8" t="n">
        <v>1</v>
      </c>
    </row>
    <row r="75" customFormat="false" ht="15" hidden="false" customHeight="false" outlineLevel="0" collapsed="false">
      <c r="A75" s="11"/>
      <c r="B75" s="7" t="s">
        <v>9</v>
      </c>
      <c r="C75" s="8" t="n">
        <v>1</v>
      </c>
      <c r="D75" s="8" t="n">
        <v>1</v>
      </c>
      <c r="E75" s="8" t="n">
        <v>1</v>
      </c>
      <c r="F75" s="8" t="n">
        <v>1</v>
      </c>
      <c r="G75" s="8" t="n">
        <v>1</v>
      </c>
      <c r="H75" s="8" t="n">
        <v>0</v>
      </c>
      <c r="I75" s="8" t="n">
        <v>1</v>
      </c>
      <c r="J75" s="8" t="n">
        <v>1</v>
      </c>
      <c r="K75" s="8" t="n">
        <v>0</v>
      </c>
      <c r="L75" s="8" t="n">
        <v>1</v>
      </c>
      <c r="N75" s="11"/>
      <c r="O75" s="7" t="s">
        <v>9</v>
      </c>
      <c r="P75" s="8" t="n">
        <v>1</v>
      </c>
      <c r="Q75" s="8" t="n">
        <v>1</v>
      </c>
      <c r="R75" s="8" t="n">
        <v>1</v>
      </c>
      <c r="S75" s="8" t="n">
        <v>0</v>
      </c>
      <c r="T75" s="8" t="n">
        <v>1</v>
      </c>
      <c r="U75" s="8" t="n">
        <v>1</v>
      </c>
      <c r="V75" s="8" t="n">
        <v>1</v>
      </c>
      <c r="W75" s="8" t="n">
        <v>0</v>
      </c>
      <c r="X75" s="8" t="n">
        <v>1</v>
      </c>
      <c r="Y75" s="8" t="n">
        <v>1</v>
      </c>
      <c r="AA75" s="11"/>
      <c r="AB75" s="7" t="s">
        <v>9</v>
      </c>
      <c r="AC75" s="8" t="n">
        <v>0.69</v>
      </c>
      <c r="AD75" s="8" t="n">
        <v>1</v>
      </c>
      <c r="AE75" s="8" t="n">
        <v>1</v>
      </c>
      <c r="AF75" s="8" t="n">
        <v>1</v>
      </c>
      <c r="AG75" s="8" t="n">
        <v>1</v>
      </c>
      <c r="AH75" s="8" t="n">
        <v>0.65</v>
      </c>
      <c r="AI75" s="8" t="n">
        <v>1</v>
      </c>
      <c r="AJ75" s="8" t="n">
        <v>1</v>
      </c>
      <c r="AK75" s="8" t="n">
        <v>1</v>
      </c>
      <c r="AL75" s="8" t="n">
        <v>1</v>
      </c>
    </row>
    <row r="76" customFormat="false" ht="15" hidden="false" customHeight="false" outlineLevel="0" collapsed="false">
      <c r="A76" s="11"/>
      <c r="B76" s="7" t="s">
        <v>10</v>
      </c>
      <c r="C76" s="8" t="n">
        <v>1</v>
      </c>
      <c r="D76" s="8" t="n">
        <v>0.01</v>
      </c>
      <c r="E76" s="8" t="n">
        <v>1</v>
      </c>
      <c r="F76" s="8" t="n">
        <v>1</v>
      </c>
      <c r="G76" s="8" t="n">
        <v>1</v>
      </c>
      <c r="H76" s="8" t="n">
        <v>0</v>
      </c>
      <c r="I76" s="8" t="n">
        <v>1</v>
      </c>
      <c r="J76" s="8" t="n">
        <v>1</v>
      </c>
      <c r="K76" s="8" t="n">
        <v>0</v>
      </c>
      <c r="L76" s="8" t="n">
        <v>1</v>
      </c>
      <c r="N76" s="11"/>
      <c r="O76" s="7" t="s">
        <v>10</v>
      </c>
      <c r="P76" s="8" t="n">
        <v>1</v>
      </c>
      <c r="Q76" s="8" t="n">
        <v>1</v>
      </c>
      <c r="R76" s="8" t="n">
        <v>1</v>
      </c>
      <c r="S76" s="8" t="n">
        <v>0</v>
      </c>
      <c r="T76" s="8" t="n">
        <v>1</v>
      </c>
      <c r="U76" s="8" t="n">
        <v>1</v>
      </c>
      <c r="V76" s="8" t="n">
        <v>1</v>
      </c>
      <c r="W76" s="8" t="n">
        <v>0</v>
      </c>
      <c r="X76" s="8" t="n">
        <v>1</v>
      </c>
      <c r="Y76" s="8" t="n">
        <v>1</v>
      </c>
      <c r="AA76" s="11"/>
      <c r="AB76" s="7" t="s">
        <v>10</v>
      </c>
      <c r="AC76" s="8" t="n">
        <v>0.66</v>
      </c>
      <c r="AD76" s="8" t="n">
        <v>1</v>
      </c>
      <c r="AE76" s="8" t="n">
        <v>1</v>
      </c>
      <c r="AF76" s="8" t="n">
        <v>1</v>
      </c>
      <c r="AG76" s="8" t="n">
        <v>1</v>
      </c>
      <c r="AH76" s="8" t="n">
        <v>0.63</v>
      </c>
      <c r="AI76" s="8" t="n">
        <v>1</v>
      </c>
      <c r="AJ76" s="8" t="n">
        <v>1</v>
      </c>
      <c r="AK76" s="8" t="n">
        <v>1</v>
      </c>
      <c r="AL76" s="8" t="n">
        <v>1</v>
      </c>
    </row>
    <row r="77" customFormat="false" ht="15" hidden="false" customHeight="false" outlineLevel="0" collapsed="false">
      <c r="A77" s="11"/>
      <c r="B77" s="7" t="s">
        <v>11</v>
      </c>
      <c r="C77" s="8" t="n">
        <v>1</v>
      </c>
      <c r="D77" s="8" t="n">
        <v>0</v>
      </c>
      <c r="E77" s="8" t="n">
        <v>1</v>
      </c>
      <c r="F77" s="8" t="n">
        <v>1</v>
      </c>
      <c r="G77" s="8" t="n">
        <v>1</v>
      </c>
      <c r="H77" s="8" t="n">
        <v>0</v>
      </c>
      <c r="I77" s="8" t="n">
        <v>1</v>
      </c>
      <c r="J77" s="8" t="n">
        <v>1</v>
      </c>
      <c r="K77" s="8" t="n">
        <v>0</v>
      </c>
      <c r="L77" s="8" t="n">
        <v>1</v>
      </c>
      <c r="N77" s="11"/>
      <c r="O77" s="7" t="s">
        <v>11</v>
      </c>
      <c r="P77" s="8" t="n">
        <v>1</v>
      </c>
      <c r="Q77" s="8" t="n">
        <v>1</v>
      </c>
      <c r="R77" s="8" t="n">
        <v>1</v>
      </c>
      <c r="S77" s="8" t="n">
        <v>0</v>
      </c>
      <c r="T77" s="8" t="n">
        <v>1</v>
      </c>
      <c r="U77" s="8" t="n">
        <v>1</v>
      </c>
      <c r="V77" s="8" t="n">
        <v>1</v>
      </c>
      <c r="W77" s="8" t="n">
        <v>0</v>
      </c>
      <c r="X77" s="8" t="n">
        <v>1</v>
      </c>
      <c r="Y77" s="8" t="n">
        <v>1</v>
      </c>
      <c r="AA77" s="11"/>
      <c r="AB77" s="7" t="s">
        <v>11</v>
      </c>
      <c r="AC77" s="8" t="n">
        <v>0.66</v>
      </c>
      <c r="AD77" s="8" t="n">
        <v>1</v>
      </c>
      <c r="AE77" s="8" t="n">
        <v>1</v>
      </c>
      <c r="AF77" s="8" t="n">
        <v>1</v>
      </c>
      <c r="AG77" s="8" t="n">
        <v>1</v>
      </c>
      <c r="AH77" s="8" t="n">
        <v>0.63</v>
      </c>
      <c r="AI77" s="8" t="n">
        <v>1</v>
      </c>
      <c r="AJ77" s="8" t="n">
        <v>1</v>
      </c>
      <c r="AK77" s="8" t="n">
        <v>1</v>
      </c>
      <c r="AL77" s="8" t="n">
        <v>1</v>
      </c>
    </row>
    <row r="78" customFormat="false" ht="15.75" hidden="false" customHeight="false" outlineLevel="0" collapsed="false">
      <c r="A78" s="11"/>
      <c r="B78" s="12" t="s">
        <v>12</v>
      </c>
      <c r="C78" s="13" t="n">
        <v>1</v>
      </c>
      <c r="D78" s="13" t="n">
        <v>1</v>
      </c>
      <c r="E78" s="13" t="n">
        <v>1</v>
      </c>
      <c r="F78" s="13" t="n">
        <v>1</v>
      </c>
      <c r="G78" s="13" t="n">
        <v>0.09</v>
      </c>
      <c r="H78" s="13" t="n">
        <v>0</v>
      </c>
      <c r="I78" s="13" t="n">
        <v>1</v>
      </c>
      <c r="J78" s="13" t="n">
        <v>0</v>
      </c>
      <c r="K78" s="13" t="n">
        <v>0</v>
      </c>
      <c r="L78" s="13" t="n">
        <v>1</v>
      </c>
      <c r="N78" s="11"/>
      <c r="O78" s="12" t="s">
        <v>12</v>
      </c>
      <c r="P78" s="13" t="n">
        <v>1</v>
      </c>
      <c r="Q78" s="13" t="n">
        <v>1</v>
      </c>
      <c r="R78" s="13" t="n">
        <v>1</v>
      </c>
      <c r="S78" s="13" t="n">
        <v>0</v>
      </c>
      <c r="T78" s="13" t="n">
        <v>1</v>
      </c>
      <c r="U78" s="13" t="n">
        <v>0</v>
      </c>
      <c r="V78" s="13" t="n">
        <v>0</v>
      </c>
      <c r="W78" s="13" t="n">
        <v>0</v>
      </c>
      <c r="X78" s="13" t="n">
        <v>0.4</v>
      </c>
      <c r="Y78" s="13" t="n">
        <v>1</v>
      </c>
      <c r="AA78" s="11"/>
      <c r="AB78" s="12" t="s">
        <v>12</v>
      </c>
      <c r="AC78" s="13" t="n">
        <v>0.69</v>
      </c>
      <c r="AD78" s="13" t="n">
        <v>1</v>
      </c>
      <c r="AE78" s="13" t="n">
        <v>1</v>
      </c>
      <c r="AF78" s="13" t="n">
        <v>1</v>
      </c>
      <c r="AG78" s="13" t="n">
        <v>1</v>
      </c>
      <c r="AH78" s="13" t="n">
        <v>0.65</v>
      </c>
      <c r="AI78" s="13" t="n">
        <v>1</v>
      </c>
      <c r="AJ78" s="13" t="n">
        <v>1</v>
      </c>
      <c r="AK78" s="13" t="n">
        <v>1</v>
      </c>
      <c r="AL78" s="13" t="n">
        <v>1</v>
      </c>
    </row>
    <row r="79" customFormat="false" ht="15.75" hidden="false" customHeight="false" outlineLevel="0" collapsed="false"/>
    <row r="81" customFormat="false" ht="23.25" hidden="false" customHeight="false" outlineLevel="0" collapsed="false">
      <c r="A81" s="2" t="s">
        <v>21</v>
      </c>
    </row>
    <row r="82" customFormat="false" ht="15.75" hidden="false" customHeight="false" outlineLevel="0" collapsed="false"/>
    <row r="83" customFormat="false" ht="16.5" hidden="false" customHeight="false" outlineLevel="0" collapsed="false">
      <c r="A83" s="5"/>
      <c r="B83" s="5" t="s">
        <v>2</v>
      </c>
      <c r="C83" s="5" t="n">
        <v>0</v>
      </c>
      <c r="D83" s="5" t="n">
        <v>1</v>
      </c>
      <c r="E83" s="5" t="n">
        <v>2</v>
      </c>
      <c r="F83" s="5" t="n">
        <v>3</v>
      </c>
      <c r="G83" s="5" t="n">
        <v>4</v>
      </c>
      <c r="H83" s="5" t="n">
        <v>5</v>
      </c>
      <c r="I83" s="5" t="n">
        <v>6</v>
      </c>
      <c r="J83" s="5" t="n">
        <v>7</v>
      </c>
      <c r="K83" s="5" t="n">
        <v>8</v>
      </c>
      <c r="L83" s="5" t="n">
        <v>9</v>
      </c>
      <c r="N83" s="5"/>
      <c r="O83" s="5" t="s">
        <v>2</v>
      </c>
      <c r="P83" s="5" t="n">
        <v>0</v>
      </c>
      <c r="Q83" s="5" t="n">
        <v>1</v>
      </c>
      <c r="R83" s="5" t="n">
        <v>2</v>
      </c>
      <c r="S83" s="5" t="n">
        <v>3</v>
      </c>
      <c r="T83" s="5" t="n">
        <v>4</v>
      </c>
      <c r="U83" s="5" t="n">
        <v>5</v>
      </c>
      <c r="V83" s="5" t="n">
        <v>6</v>
      </c>
      <c r="W83" s="5" t="n">
        <v>7</v>
      </c>
      <c r="X83" s="5" t="n">
        <v>8</v>
      </c>
      <c r="Y83" s="5" t="n">
        <v>9</v>
      </c>
      <c r="AA83" s="5"/>
      <c r="AB83" s="5" t="s">
        <v>2</v>
      </c>
      <c r="AC83" s="5" t="n">
        <v>0</v>
      </c>
      <c r="AD83" s="5" t="n">
        <v>1</v>
      </c>
      <c r="AE83" s="5" t="n">
        <v>2</v>
      </c>
      <c r="AF83" s="5" t="n">
        <v>3</v>
      </c>
      <c r="AG83" s="5" t="n">
        <v>4</v>
      </c>
      <c r="AH83" s="5" t="n">
        <v>5</v>
      </c>
      <c r="AI83" s="5" t="n">
        <v>6</v>
      </c>
      <c r="AJ83" s="5" t="n">
        <v>7</v>
      </c>
      <c r="AK83" s="5" t="n">
        <v>8</v>
      </c>
      <c r="AL83" s="5" t="n">
        <v>9</v>
      </c>
    </row>
    <row r="84" customFormat="false" ht="15" hidden="false" customHeight="false" outlineLevel="0" collapsed="false">
      <c r="A84" s="6" t="s">
        <v>3</v>
      </c>
      <c r="B84" s="7" t="s">
        <v>4</v>
      </c>
      <c r="C84" s="8" t="n">
        <v>1</v>
      </c>
      <c r="D84" s="8" t="n">
        <v>1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1</v>
      </c>
      <c r="J84" s="8" t="n">
        <v>1</v>
      </c>
      <c r="K84" s="8" t="n">
        <v>1</v>
      </c>
      <c r="L84" s="8" t="n">
        <v>1</v>
      </c>
      <c r="N84" s="6" t="s">
        <v>5</v>
      </c>
      <c r="O84" s="7" t="s">
        <v>4</v>
      </c>
      <c r="P84" s="8" t="n">
        <v>1</v>
      </c>
      <c r="Q84" s="8" t="n">
        <v>1</v>
      </c>
      <c r="R84" s="8" t="n">
        <v>1</v>
      </c>
      <c r="S84" s="8" t="n">
        <v>1</v>
      </c>
      <c r="T84" s="8" t="n">
        <v>1</v>
      </c>
      <c r="U84" s="8" t="n">
        <v>1</v>
      </c>
      <c r="V84" s="8" t="n">
        <v>1</v>
      </c>
      <c r="W84" s="8" t="n">
        <v>1</v>
      </c>
      <c r="X84" s="8" t="n">
        <v>1</v>
      </c>
      <c r="Y84" s="8" t="n">
        <v>1</v>
      </c>
      <c r="AA84" s="6" t="s">
        <v>6</v>
      </c>
      <c r="AB84" s="7" t="s">
        <v>4</v>
      </c>
      <c r="AC84" s="8" t="n">
        <v>1</v>
      </c>
      <c r="AD84" s="8" t="n">
        <v>1</v>
      </c>
      <c r="AE84" s="8" t="n">
        <v>1</v>
      </c>
      <c r="AF84" s="8" t="n">
        <v>1</v>
      </c>
      <c r="AG84" s="8" t="n">
        <v>1</v>
      </c>
      <c r="AH84" s="8" t="n">
        <v>1</v>
      </c>
      <c r="AI84" s="8" t="n">
        <v>1</v>
      </c>
      <c r="AJ84" s="8" t="n">
        <v>1</v>
      </c>
      <c r="AK84" s="8" t="n">
        <v>1</v>
      </c>
      <c r="AL84" s="8" t="n">
        <v>1</v>
      </c>
    </row>
    <row r="85" customFormat="false" ht="15" hidden="false" customHeight="false" outlineLevel="0" collapsed="false">
      <c r="A85" s="6"/>
      <c r="B85" s="7" t="s">
        <v>7</v>
      </c>
      <c r="C85" s="8" t="n">
        <v>1</v>
      </c>
      <c r="D85" s="8" t="n">
        <v>1</v>
      </c>
      <c r="E85" s="8" t="n">
        <v>1</v>
      </c>
      <c r="F85" s="8" t="n">
        <v>1</v>
      </c>
      <c r="G85" s="8" t="n">
        <v>1</v>
      </c>
      <c r="H85" s="8" t="n">
        <v>1</v>
      </c>
      <c r="I85" s="8" t="n">
        <v>1</v>
      </c>
      <c r="J85" s="8" t="n">
        <v>1</v>
      </c>
      <c r="K85" s="8" t="n">
        <v>1</v>
      </c>
      <c r="L85" s="8" t="n">
        <v>1</v>
      </c>
      <c r="N85" s="6"/>
      <c r="O85" s="7" t="s">
        <v>7</v>
      </c>
      <c r="P85" s="8" t="n">
        <v>1</v>
      </c>
      <c r="Q85" s="8" t="n">
        <v>1</v>
      </c>
      <c r="R85" s="8" t="n">
        <v>1</v>
      </c>
      <c r="S85" s="8" t="n">
        <v>1</v>
      </c>
      <c r="T85" s="8" t="n">
        <v>1</v>
      </c>
      <c r="U85" s="8" t="n">
        <v>1</v>
      </c>
      <c r="V85" s="8" t="n">
        <v>1</v>
      </c>
      <c r="W85" s="8" t="n">
        <v>1</v>
      </c>
      <c r="X85" s="8" t="n">
        <v>1</v>
      </c>
      <c r="Y85" s="8" t="n">
        <v>1</v>
      </c>
      <c r="AA85" s="6"/>
      <c r="AB85" s="7" t="s">
        <v>7</v>
      </c>
      <c r="AC85" s="8" t="n">
        <v>1</v>
      </c>
      <c r="AD85" s="8" t="n">
        <v>1</v>
      </c>
      <c r="AE85" s="8" t="n">
        <v>1</v>
      </c>
      <c r="AF85" s="8" t="n">
        <v>1</v>
      </c>
      <c r="AG85" s="8" t="n">
        <v>1</v>
      </c>
      <c r="AH85" s="8" t="n">
        <v>1</v>
      </c>
      <c r="AI85" s="8" t="n">
        <v>1</v>
      </c>
      <c r="AJ85" s="8" t="n">
        <v>1</v>
      </c>
      <c r="AK85" s="8" t="n">
        <v>1</v>
      </c>
      <c r="AL85" s="8" t="n">
        <v>1</v>
      </c>
    </row>
    <row r="86" customFormat="false" ht="15" hidden="false" customHeight="false" outlineLevel="0" collapsed="false">
      <c r="A86" s="6"/>
      <c r="B86" s="7" t="s">
        <v>8</v>
      </c>
      <c r="C86" s="8" t="n">
        <v>1</v>
      </c>
      <c r="D86" s="8" t="n">
        <v>1</v>
      </c>
      <c r="E86" s="8" t="n">
        <v>1</v>
      </c>
      <c r="F86" s="8" t="n">
        <v>1</v>
      </c>
      <c r="G86" s="8" t="n">
        <v>1</v>
      </c>
      <c r="H86" s="8" t="n">
        <v>1</v>
      </c>
      <c r="I86" s="8" t="n">
        <v>1</v>
      </c>
      <c r="J86" s="8" t="n">
        <v>1</v>
      </c>
      <c r="K86" s="8" t="n">
        <v>1</v>
      </c>
      <c r="L86" s="8" t="n">
        <v>1</v>
      </c>
      <c r="N86" s="6"/>
      <c r="O86" s="7" t="s">
        <v>8</v>
      </c>
      <c r="P86" s="8" t="n">
        <v>1</v>
      </c>
      <c r="Q86" s="8" t="n">
        <v>1</v>
      </c>
      <c r="R86" s="8" t="n">
        <v>1</v>
      </c>
      <c r="S86" s="8" t="n">
        <v>1</v>
      </c>
      <c r="T86" s="8" t="n">
        <v>1</v>
      </c>
      <c r="U86" s="8" t="n">
        <v>1</v>
      </c>
      <c r="V86" s="8" t="n">
        <v>1</v>
      </c>
      <c r="W86" s="8" t="n">
        <v>1</v>
      </c>
      <c r="X86" s="8" t="n">
        <v>1</v>
      </c>
      <c r="Y86" s="8" t="n">
        <v>1</v>
      </c>
      <c r="AA86" s="6"/>
      <c r="AB86" s="7" t="s">
        <v>8</v>
      </c>
      <c r="AC86" s="8" t="n">
        <v>1</v>
      </c>
      <c r="AD86" s="8" t="n">
        <v>1</v>
      </c>
      <c r="AE86" s="8" t="n">
        <v>1</v>
      </c>
      <c r="AF86" s="8" t="n">
        <v>1</v>
      </c>
      <c r="AG86" s="8" t="n">
        <v>1</v>
      </c>
      <c r="AH86" s="8" t="n">
        <v>1</v>
      </c>
      <c r="AI86" s="8" t="n">
        <v>1</v>
      </c>
      <c r="AJ86" s="8" t="n">
        <v>1</v>
      </c>
      <c r="AK86" s="8" t="n">
        <v>1</v>
      </c>
      <c r="AL86" s="8" t="n">
        <v>1</v>
      </c>
    </row>
    <row r="87" customFormat="false" ht="15" hidden="false" customHeight="false" outlineLevel="0" collapsed="false">
      <c r="A87" s="6"/>
      <c r="B87" s="7" t="s">
        <v>9</v>
      </c>
      <c r="C87" s="8" t="n">
        <v>1</v>
      </c>
      <c r="D87" s="8" t="n">
        <v>1</v>
      </c>
      <c r="E87" s="8" t="n">
        <v>1</v>
      </c>
      <c r="F87" s="8" t="n">
        <v>1</v>
      </c>
      <c r="G87" s="8" t="n">
        <v>1</v>
      </c>
      <c r="H87" s="8" t="n">
        <v>1</v>
      </c>
      <c r="I87" s="8" t="n">
        <v>1</v>
      </c>
      <c r="J87" s="8" t="n">
        <v>1</v>
      </c>
      <c r="K87" s="8" t="n">
        <v>1</v>
      </c>
      <c r="L87" s="8" t="n">
        <v>1</v>
      </c>
      <c r="N87" s="6"/>
      <c r="O87" s="7" t="s">
        <v>9</v>
      </c>
      <c r="P87" s="8" t="n">
        <v>1</v>
      </c>
      <c r="Q87" s="8" t="n">
        <v>1</v>
      </c>
      <c r="R87" s="8" t="n">
        <v>1</v>
      </c>
      <c r="S87" s="8" t="n">
        <v>1</v>
      </c>
      <c r="T87" s="8" t="n">
        <v>1</v>
      </c>
      <c r="U87" s="8" t="n">
        <v>1</v>
      </c>
      <c r="V87" s="8" t="n">
        <v>1</v>
      </c>
      <c r="W87" s="8" t="n">
        <v>1</v>
      </c>
      <c r="X87" s="8" t="n">
        <v>1</v>
      </c>
      <c r="Y87" s="8" t="n">
        <v>1</v>
      </c>
      <c r="AA87" s="6"/>
      <c r="AB87" s="7" t="s">
        <v>9</v>
      </c>
      <c r="AC87" s="8" t="n">
        <v>1</v>
      </c>
      <c r="AD87" s="8" t="n">
        <v>1</v>
      </c>
      <c r="AE87" s="8" t="n">
        <v>1</v>
      </c>
      <c r="AF87" s="8" t="n">
        <v>1</v>
      </c>
      <c r="AG87" s="8" t="n">
        <v>1</v>
      </c>
      <c r="AH87" s="8" t="n">
        <v>1</v>
      </c>
      <c r="AI87" s="8" t="n">
        <v>1</v>
      </c>
      <c r="AJ87" s="8" t="n">
        <v>1</v>
      </c>
      <c r="AK87" s="8" t="n">
        <v>1</v>
      </c>
      <c r="AL87" s="8" t="n">
        <v>1</v>
      </c>
    </row>
    <row r="88" customFormat="false" ht="15" hidden="false" customHeight="false" outlineLevel="0" collapsed="false">
      <c r="A88" s="6"/>
      <c r="B88" s="7" t="s">
        <v>10</v>
      </c>
      <c r="C88" s="8" t="n">
        <v>1</v>
      </c>
      <c r="D88" s="8" t="n">
        <v>1</v>
      </c>
      <c r="E88" s="8" t="n">
        <v>1</v>
      </c>
      <c r="F88" s="8" t="n">
        <v>1</v>
      </c>
      <c r="G88" s="8" t="n">
        <v>1</v>
      </c>
      <c r="H88" s="8" t="n">
        <v>1</v>
      </c>
      <c r="I88" s="8" t="n">
        <v>1</v>
      </c>
      <c r="J88" s="8" t="n">
        <v>1</v>
      </c>
      <c r="K88" s="8" t="n">
        <v>1</v>
      </c>
      <c r="L88" s="8" t="n">
        <v>1</v>
      </c>
      <c r="N88" s="6"/>
      <c r="O88" s="7" t="s">
        <v>10</v>
      </c>
      <c r="P88" s="8" t="n">
        <v>1</v>
      </c>
      <c r="Q88" s="8" t="n">
        <v>1</v>
      </c>
      <c r="R88" s="8" t="n">
        <v>1</v>
      </c>
      <c r="S88" s="8" t="n">
        <v>1</v>
      </c>
      <c r="T88" s="8" t="n">
        <v>1</v>
      </c>
      <c r="U88" s="8" t="n">
        <v>1</v>
      </c>
      <c r="V88" s="8" t="n">
        <v>1</v>
      </c>
      <c r="W88" s="8" t="n">
        <v>1</v>
      </c>
      <c r="X88" s="8" t="n">
        <v>1</v>
      </c>
      <c r="Y88" s="8" t="n">
        <v>1</v>
      </c>
      <c r="AA88" s="6"/>
      <c r="AB88" s="7" t="s">
        <v>10</v>
      </c>
      <c r="AC88" s="8" t="n">
        <v>1</v>
      </c>
      <c r="AD88" s="8" t="n">
        <v>1</v>
      </c>
      <c r="AE88" s="8" t="n">
        <v>1</v>
      </c>
      <c r="AF88" s="8" t="n">
        <v>1</v>
      </c>
      <c r="AG88" s="8" t="n">
        <v>1</v>
      </c>
      <c r="AH88" s="8" t="n">
        <v>1</v>
      </c>
      <c r="AI88" s="8" t="n">
        <v>1</v>
      </c>
      <c r="AJ88" s="8" t="n">
        <v>1</v>
      </c>
      <c r="AK88" s="8" t="n">
        <v>1</v>
      </c>
      <c r="AL88" s="8" t="n">
        <v>1</v>
      </c>
    </row>
    <row r="89" customFormat="false" ht="15" hidden="false" customHeight="false" outlineLevel="0" collapsed="false">
      <c r="A89" s="6"/>
      <c r="B89" s="7" t="s">
        <v>11</v>
      </c>
      <c r="C89" s="8" t="n">
        <v>1</v>
      </c>
      <c r="D89" s="8" t="n">
        <v>1</v>
      </c>
      <c r="E89" s="8" t="n">
        <v>1</v>
      </c>
      <c r="F89" s="8" t="n">
        <v>1</v>
      </c>
      <c r="G89" s="8" t="n">
        <v>1</v>
      </c>
      <c r="H89" s="8" t="n">
        <v>1</v>
      </c>
      <c r="I89" s="8" t="n">
        <v>1</v>
      </c>
      <c r="J89" s="8" t="n">
        <v>1</v>
      </c>
      <c r="K89" s="8" t="n">
        <v>1</v>
      </c>
      <c r="L89" s="8" t="n">
        <v>1</v>
      </c>
      <c r="N89" s="6"/>
      <c r="O89" s="7" t="s">
        <v>11</v>
      </c>
      <c r="P89" s="8" t="n">
        <v>1</v>
      </c>
      <c r="Q89" s="8" t="n">
        <v>1</v>
      </c>
      <c r="R89" s="8" t="n">
        <v>1</v>
      </c>
      <c r="S89" s="8" t="n">
        <v>1</v>
      </c>
      <c r="T89" s="8" t="n">
        <v>1</v>
      </c>
      <c r="U89" s="8" t="n">
        <v>1</v>
      </c>
      <c r="V89" s="8" t="n">
        <v>1</v>
      </c>
      <c r="W89" s="8" t="n">
        <v>1</v>
      </c>
      <c r="X89" s="8" t="n">
        <v>1</v>
      </c>
      <c r="Y89" s="8" t="n">
        <v>1</v>
      </c>
      <c r="AA89" s="6"/>
      <c r="AB89" s="7" t="s">
        <v>11</v>
      </c>
      <c r="AC89" s="8" t="n">
        <v>1</v>
      </c>
      <c r="AD89" s="8" t="n">
        <v>1</v>
      </c>
      <c r="AE89" s="8" t="n">
        <v>1</v>
      </c>
      <c r="AF89" s="8" t="n">
        <v>1</v>
      </c>
      <c r="AG89" s="8" t="n">
        <v>1</v>
      </c>
      <c r="AH89" s="8" t="n">
        <v>1</v>
      </c>
      <c r="AI89" s="8" t="n">
        <v>1</v>
      </c>
      <c r="AJ89" s="8" t="n">
        <v>1</v>
      </c>
      <c r="AK89" s="8" t="n">
        <v>1</v>
      </c>
      <c r="AL89" s="8" t="n">
        <v>1</v>
      </c>
    </row>
    <row r="90" customFormat="false" ht="15.75" hidden="false" customHeight="false" outlineLevel="0" collapsed="false">
      <c r="A90" s="6"/>
      <c r="B90" s="9" t="s">
        <v>12</v>
      </c>
      <c r="C90" s="10" t="n">
        <v>1</v>
      </c>
      <c r="D90" s="10" t="n">
        <v>1</v>
      </c>
      <c r="E90" s="10" t="n">
        <v>1</v>
      </c>
      <c r="F90" s="10" t="n">
        <v>1</v>
      </c>
      <c r="G90" s="10" t="n">
        <v>1</v>
      </c>
      <c r="H90" s="10" t="n">
        <v>1</v>
      </c>
      <c r="I90" s="10" t="n">
        <v>1</v>
      </c>
      <c r="J90" s="10" t="n">
        <v>1</v>
      </c>
      <c r="K90" s="10" t="n">
        <v>1</v>
      </c>
      <c r="L90" s="10" t="n">
        <v>1</v>
      </c>
      <c r="N90" s="6"/>
      <c r="O90" s="9" t="s">
        <v>12</v>
      </c>
      <c r="P90" s="10" t="n">
        <v>1</v>
      </c>
      <c r="Q90" s="10" t="n">
        <v>1</v>
      </c>
      <c r="R90" s="10" t="n">
        <v>1</v>
      </c>
      <c r="S90" s="10" t="n">
        <v>1</v>
      </c>
      <c r="T90" s="10" t="n">
        <v>1</v>
      </c>
      <c r="U90" s="10" t="n">
        <v>1</v>
      </c>
      <c r="V90" s="10" t="n">
        <v>1</v>
      </c>
      <c r="W90" s="10" t="n">
        <v>1</v>
      </c>
      <c r="X90" s="10" t="n">
        <v>1</v>
      </c>
      <c r="Y90" s="10" t="n">
        <v>1</v>
      </c>
      <c r="AA90" s="6"/>
      <c r="AB90" s="9" t="s">
        <v>12</v>
      </c>
      <c r="AC90" s="10" t="n">
        <v>1</v>
      </c>
      <c r="AD90" s="10" t="n">
        <v>1</v>
      </c>
      <c r="AE90" s="10" t="n">
        <v>1</v>
      </c>
      <c r="AF90" s="10" t="n">
        <v>1</v>
      </c>
      <c r="AG90" s="10" t="n">
        <v>1</v>
      </c>
      <c r="AH90" s="10" t="n">
        <v>1</v>
      </c>
      <c r="AI90" s="10" t="n">
        <v>1</v>
      </c>
      <c r="AJ90" s="10" t="n">
        <v>1</v>
      </c>
      <c r="AK90" s="10" t="n">
        <v>1</v>
      </c>
      <c r="AL90" s="10" t="n">
        <v>1</v>
      </c>
    </row>
    <row r="91" customFormat="false" ht="15" hidden="false" customHeight="false" outlineLevel="0" collapsed="false">
      <c r="A91" s="6" t="s">
        <v>13</v>
      </c>
      <c r="B91" s="7" t="s">
        <v>4</v>
      </c>
      <c r="C91" s="8" t="n">
        <v>1</v>
      </c>
      <c r="D91" s="8" t="n">
        <v>1</v>
      </c>
      <c r="E91" s="8" t="n">
        <v>1</v>
      </c>
      <c r="F91" s="8" t="n">
        <v>1</v>
      </c>
      <c r="G91" s="8" t="n">
        <v>1</v>
      </c>
      <c r="H91" s="8" t="n">
        <v>1</v>
      </c>
      <c r="I91" s="8" t="n">
        <v>1</v>
      </c>
      <c r="J91" s="8" t="n">
        <v>1</v>
      </c>
      <c r="K91" s="8" t="n">
        <v>1</v>
      </c>
      <c r="L91" s="8" t="n">
        <v>1</v>
      </c>
      <c r="N91" s="6" t="s">
        <v>14</v>
      </c>
      <c r="O91" s="7" t="s">
        <v>4</v>
      </c>
      <c r="P91" s="8" t="n">
        <v>1</v>
      </c>
      <c r="Q91" s="8" t="n">
        <v>1</v>
      </c>
      <c r="R91" s="8" t="n">
        <v>1</v>
      </c>
      <c r="S91" s="8" t="n">
        <v>1</v>
      </c>
      <c r="T91" s="8" t="n">
        <v>1</v>
      </c>
      <c r="U91" s="8" t="n">
        <v>1</v>
      </c>
      <c r="V91" s="8" t="n">
        <v>1</v>
      </c>
      <c r="W91" s="8" t="n">
        <v>1</v>
      </c>
      <c r="X91" s="8" t="n">
        <v>1</v>
      </c>
      <c r="Y91" s="8" t="n">
        <v>1</v>
      </c>
      <c r="AA91" s="6" t="s">
        <v>15</v>
      </c>
      <c r="AB91" s="7" t="s">
        <v>4</v>
      </c>
      <c r="AC91" s="8" t="n">
        <v>1</v>
      </c>
      <c r="AD91" s="8" t="n">
        <v>1</v>
      </c>
      <c r="AE91" s="8" t="n">
        <v>1</v>
      </c>
      <c r="AF91" s="8" t="n">
        <v>1</v>
      </c>
      <c r="AG91" s="8" t="n">
        <v>1</v>
      </c>
      <c r="AH91" s="8" t="n">
        <v>1</v>
      </c>
      <c r="AI91" s="8" t="n">
        <v>1</v>
      </c>
      <c r="AJ91" s="8" t="n">
        <v>1</v>
      </c>
      <c r="AK91" s="8" t="n">
        <v>1</v>
      </c>
      <c r="AL91" s="8" t="n">
        <v>1</v>
      </c>
    </row>
    <row r="92" customFormat="false" ht="15" hidden="false" customHeight="false" outlineLevel="0" collapsed="false">
      <c r="A92" s="6"/>
      <c r="B92" s="7" t="s">
        <v>7</v>
      </c>
      <c r="C92" s="8" t="n">
        <v>1</v>
      </c>
      <c r="D92" s="8" t="n">
        <v>1</v>
      </c>
      <c r="E92" s="8" t="n">
        <v>1</v>
      </c>
      <c r="F92" s="8" t="n">
        <v>1</v>
      </c>
      <c r="G92" s="8" t="n">
        <v>1</v>
      </c>
      <c r="H92" s="8" t="n">
        <v>1</v>
      </c>
      <c r="I92" s="8" t="n">
        <v>1</v>
      </c>
      <c r="J92" s="8" t="n">
        <v>1</v>
      </c>
      <c r="K92" s="8" t="n">
        <v>1</v>
      </c>
      <c r="L92" s="8" t="n">
        <v>1</v>
      </c>
      <c r="N92" s="6"/>
      <c r="O92" s="7" t="s">
        <v>7</v>
      </c>
      <c r="P92" s="8" t="n">
        <v>1</v>
      </c>
      <c r="Q92" s="8" t="n">
        <v>1</v>
      </c>
      <c r="R92" s="8" t="n">
        <v>1</v>
      </c>
      <c r="S92" s="8" t="n">
        <v>1</v>
      </c>
      <c r="T92" s="8" t="n">
        <v>1</v>
      </c>
      <c r="U92" s="8" t="n">
        <v>1</v>
      </c>
      <c r="V92" s="8" t="n">
        <v>1</v>
      </c>
      <c r="W92" s="8" t="n">
        <v>1</v>
      </c>
      <c r="X92" s="8" t="n">
        <v>1</v>
      </c>
      <c r="Y92" s="8" t="n">
        <v>1</v>
      </c>
      <c r="AA92" s="6"/>
      <c r="AB92" s="7" t="s">
        <v>7</v>
      </c>
      <c r="AC92" s="8" t="n">
        <v>1</v>
      </c>
      <c r="AD92" s="8" t="n">
        <v>1</v>
      </c>
      <c r="AE92" s="8" t="n">
        <v>1</v>
      </c>
      <c r="AF92" s="8" t="n">
        <v>1</v>
      </c>
      <c r="AG92" s="8" t="n">
        <v>1</v>
      </c>
      <c r="AH92" s="8" t="n">
        <v>1</v>
      </c>
      <c r="AI92" s="8" t="n">
        <v>1</v>
      </c>
      <c r="AJ92" s="8" t="n">
        <v>1</v>
      </c>
      <c r="AK92" s="8" t="n">
        <v>1</v>
      </c>
      <c r="AL92" s="8" t="n">
        <v>1</v>
      </c>
    </row>
    <row r="93" customFormat="false" ht="15" hidden="false" customHeight="false" outlineLevel="0" collapsed="false">
      <c r="A93" s="6"/>
      <c r="B93" s="7" t="s">
        <v>8</v>
      </c>
      <c r="C93" s="8" t="n">
        <v>1</v>
      </c>
      <c r="D93" s="8" t="n">
        <v>1</v>
      </c>
      <c r="E93" s="8" t="n">
        <v>1</v>
      </c>
      <c r="F93" s="8" t="n">
        <v>1</v>
      </c>
      <c r="G93" s="8" t="n">
        <v>1</v>
      </c>
      <c r="H93" s="8" t="n">
        <v>1</v>
      </c>
      <c r="I93" s="8" t="n">
        <v>1</v>
      </c>
      <c r="J93" s="8" t="n">
        <v>1</v>
      </c>
      <c r="K93" s="8" t="n">
        <v>1</v>
      </c>
      <c r="L93" s="8" t="n">
        <v>1</v>
      </c>
      <c r="N93" s="6"/>
      <c r="O93" s="7" t="s">
        <v>8</v>
      </c>
      <c r="P93" s="8" t="n">
        <v>1</v>
      </c>
      <c r="Q93" s="8" t="n">
        <v>1</v>
      </c>
      <c r="R93" s="8" t="n">
        <v>1</v>
      </c>
      <c r="S93" s="8" t="n">
        <v>1</v>
      </c>
      <c r="T93" s="8" t="n">
        <v>1</v>
      </c>
      <c r="U93" s="8" t="n">
        <v>1</v>
      </c>
      <c r="V93" s="8" t="n">
        <v>1</v>
      </c>
      <c r="W93" s="8" t="n">
        <v>1</v>
      </c>
      <c r="X93" s="8" t="n">
        <v>1</v>
      </c>
      <c r="Y93" s="8" t="n">
        <v>1</v>
      </c>
      <c r="AA93" s="6"/>
      <c r="AB93" s="7" t="s">
        <v>8</v>
      </c>
      <c r="AC93" s="8" t="n">
        <v>1</v>
      </c>
      <c r="AD93" s="8" t="n">
        <v>1</v>
      </c>
      <c r="AE93" s="8" t="n">
        <v>1</v>
      </c>
      <c r="AF93" s="8" t="n">
        <v>1</v>
      </c>
      <c r="AG93" s="8" t="n">
        <v>1</v>
      </c>
      <c r="AH93" s="8" t="n">
        <v>1</v>
      </c>
      <c r="AI93" s="8" t="n">
        <v>1</v>
      </c>
      <c r="AJ93" s="8" t="n">
        <v>1</v>
      </c>
      <c r="AK93" s="8" t="n">
        <v>1</v>
      </c>
      <c r="AL93" s="8" t="n">
        <v>1</v>
      </c>
    </row>
    <row r="94" customFormat="false" ht="15" hidden="false" customHeight="false" outlineLevel="0" collapsed="false">
      <c r="A94" s="6"/>
      <c r="B94" s="7" t="s">
        <v>9</v>
      </c>
      <c r="C94" s="8" t="n">
        <v>1</v>
      </c>
      <c r="D94" s="8" t="n">
        <v>1</v>
      </c>
      <c r="E94" s="8" t="n">
        <v>1</v>
      </c>
      <c r="F94" s="8" t="n">
        <v>1</v>
      </c>
      <c r="G94" s="8" t="n">
        <v>1</v>
      </c>
      <c r="H94" s="8" t="n">
        <v>1</v>
      </c>
      <c r="I94" s="8" t="n">
        <v>1</v>
      </c>
      <c r="J94" s="8" t="n">
        <v>1</v>
      </c>
      <c r="K94" s="8" t="n">
        <v>1</v>
      </c>
      <c r="L94" s="8" t="n">
        <v>1</v>
      </c>
      <c r="N94" s="6"/>
      <c r="O94" s="7" t="s">
        <v>9</v>
      </c>
      <c r="P94" s="8" t="n">
        <v>1</v>
      </c>
      <c r="Q94" s="8" t="n">
        <v>1</v>
      </c>
      <c r="R94" s="8" t="n">
        <v>1</v>
      </c>
      <c r="S94" s="8" t="n">
        <v>1</v>
      </c>
      <c r="T94" s="8" t="n">
        <v>1</v>
      </c>
      <c r="U94" s="8" t="n">
        <v>1</v>
      </c>
      <c r="V94" s="8" t="n">
        <v>1</v>
      </c>
      <c r="W94" s="8" t="n">
        <v>1</v>
      </c>
      <c r="X94" s="8" t="n">
        <v>1</v>
      </c>
      <c r="Y94" s="8" t="n">
        <v>1</v>
      </c>
      <c r="AA94" s="6"/>
      <c r="AB94" s="7" t="s">
        <v>9</v>
      </c>
      <c r="AC94" s="8" t="n">
        <v>1</v>
      </c>
      <c r="AD94" s="8" t="n">
        <v>1</v>
      </c>
      <c r="AE94" s="8" t="n">
        <v>1</v>
      </c>
      <c r="AF94" s="8" t="n">
        <v>1</v>
      </c>
      <c r="AG94" s="8" t="n">
        <v>1</v>
      </c>
      <c r="AH94" s="8" t="n">
        <v>1</v>
      </c>
      <c r="AI94" s="8" t="n">
        <v>1</v>
      </c>
      <c r="AJ94" s="8" t="n">
        <v>1</v>
      </c>
      <c r="AK94" s="8" t="n">
        <v>1</v>
      </c>
      <c r="AL94" s="8" t="n">
        <v>1</v>
      </c>
    </row>
    <row r="95" customFormat="false" ht="15" hidden="false" customHeight="false" outlineLevel="0" collapsed="false">
      <c r="A95" s="6"/>
      <c r="B95" s="7" t="s">
        <v>10</v>
      </c>
      <c r="C95" s="8" t="n">
        <v>1</v>
      </c>
      <c r="D95" s="8" t="n">
        <v>1</v>
      </c>
      <c r="E95" s="8" t="n">
        <v>1</v>
      </c>
      <c r="F95" s="8" t="n">
        <v>1</v>
      </c>
      <c r="G95" s="8" t="n">
        <v>1</v>
      </c>
      <c r="H95" s="8" t="n">
        <v>1</v>
      </c>
      <c r="I95" s="8" t="n">
        <v>1</v>
      </c>
      <c r="J95" s="8" t="n">
        <v>1</v>
      </c>
      <c r="K95" s="8" t="n">
        <v>1</v>
      </c>
      <c r="L95" s="8" t="n">
        <v>1</v>
      </c>
      <c r="N95" s="6"/>
      <c r="O95" s="7" t="s">
        <v>10</v>
      </c>
      <c r="P95" s="8" t="n">
        <v>1</v>
      </c>
      <c r="Q95" s="8" t="n">
        <v>1</v>
      </c>
      <c r="R95" s="8" t="n">
        <v>1</v>
      </c>
      <c r="S95" s="8" t="n">
        <v>1</v>
      </c>
      <c r="T95" s="8" t="n">
        <v>1</v>
      </c>
      <c r="U95" s="8" t="n">
        <v>1</v>
      </c>
      <c r="V95" s="8" t="n">
        <v>1</v>
      </c>
      <c r="W95" s="8" t="n">
        <v>1</v>
      </c>
      <c r="X95" s="8" t="n">
        <v>1</v>
      </c>
      <c r="Y95" s="8" t="n">
        <v>1</v>
      </c>
      <c r="AA95" s="6"/>
      <c r="AB95" s="7" t="s">
        <v>10</v>
      </c>
      <c r="AC95" s="8" t="n">
        <v>1</v>
      </c>
      <c r="AD95" s="8" t="n">
        <v>1</v>
      </c>
      <c r="AE95" s="8" t="n">
        <v>1</v>
      </c>
      <c r="AF95" s="8" t="n">
        <v>1</v>
      </c>
      <c r="AG95" s="8" t="n">
        <v>1</v>
      </c>
      <c r="AH95" s="8" t="n">
        <v>1</v>
      </c>
      <c r="AI95" s="8" t="n">
        <v>1</v>
      </c>
      <c r="AJ95" s="8" t="n">
        <v>1</v>
      </c>
      <c r="AK95" s="8" t="n">
        <v>1</v>
      </c>
      <c r="AL95" s="8" t="n">
        <v>1</v>
      </c>
    </row>
    <row r="96" customFormat="false" ht="15" hidden="false" customHeight="false" outlineLevel="0" collapsed="false">
      <c r="A96" s="6"/>
      <c r="B96" s="7" t="s">
        <v>11</v>
      </c>
      <c r="C96" s="8" t="n">
        <v>1</v>
      </c>
      <c r="D96" s="8" t="n">
        <v>1</v>
      </c>
      <c r="E96" s="8" t="n">
        <v>1</v>
      </c>
      <c r="F96" s="8" t="n">
        <v>1</v>
      </c>
      <c r="G96" s="8" t="n">
        <v>1</v>
      </c>
      <c r="H96" s="8" t="n">
        <v>1</v>
      </c>
      <c r="I96" s="8" t="n">
        <v>1</v>
      </c>
      <c r="J96" s="8" t="n">
        <v>1</v>
      </c>
      <c r="K96" s="8" t="n">
        <v>1</v>
      </c>
      <c r="L96" s="8" t="n">
        <v>1</v>
      </c>
      <c r="N96" s="6"/>
      <c r="O96" s="7" t="s">
        <v>11</v>
      </c>
      <c r="P96" s="8" t="n">
        <v>1</v>
      </c>
      <c r="Q96" s="8" t="n">
        <v>1</v>
      </c>
      <c r="R96" s="8" t="n">
        <v>1</v>
      </c>
      <c r="S96" s="8" t="n">
        <v>1</v>
      </c>
      <c r="T96" s="8" t="n">
        <v>1</v>
      </c>
      <c r="U96" s="8" t="n">
        <v>1</v>
      </c>
      <c r="V96" s="8" t="n">
        <v>1</v>
      </c>
      <c r="W96" s="8" t="n">
        <v>1</v>
      </c>
      <c r="X96" s="8" t="n">
        <v>1</v>
      </c>
      <c r="Y96" s="8" t="n">
        <v>1</v>
      </c>
      <c r="AA96" s="6"/>
      <c r="AB96" s="7" t="s">
        <v>11</v>
      </c>
      <c r="AC96" s="8" t="n">
        <v>1</v>
      </c>
      <c r="AD96" s="8" t="n">
        <v>1</v>
      </c>
      <c r="AE96" s="8" t="n">
        <v>1</v>
      </c>
      <c r="AF96" s="8" t="n">
        <v>1</v>
      </c>
      <c r="AG96" s="8" t="n">
        <v>1</v>
      </c>
      <c r="AH96" s="8" t="n">
        <v>1</v>
      </c>
      <c r="AI96" s="8" t="n">
        <v>1</v>
      </c>
      <c r="AJ96" s="8" t="n">
        <v>1</v>
      </c>
      <c r="AK96" s="8" t="n">
        <v>1</v>
      </c>
      <c r="AL96" s="8" t="n">
        <v>1</v>
      </c>
    </row>
    <row r="97" customFormat="false" ht="15.75" hidden="false" customHeight="false" outlineLevel="0" collapsed="false">
      <c r="A97" s="6"/>
      <c r="B97" s="9" t="s">
        <v>12</v>
      </c>
      <c r="C97" s="10" t="n">
        <v>1</v>
      </c>
      <c r="D97" s="10" t="n">
        <v>1</v>
      </c>
      <c r="E97" s="10" t="n">
        <v>1</v>
      </c>
      <c r="F97" s="10" t="n">
        <v>1</v>
      </c>
      <c r="G97" s="10" t="n">
        <v>1</v>
      </c>
      <c r="H97" s="10" t="n">
        <v>1</v>
      </c>
      <c r="I97" s="10" t="n">
        <v>1</v>
      </c>
      <c r="J97" s="10" t="n">
        <v>1</v>
      </c>
      <c r="K97" s="10" t="n">
        <v>1</v>
      </c>
      <c r="L97" s="10" t="n">
        <v>1</v>
      </c>
      <c r="N97" s="6"/>
      <c r="O97" s="9" t="s">
        <v>12</v>
      </c>
      <c r="P97" s="10" t="n">
        <v>1</v>
      </c>
      <c r="Q97" s="10" t="n">
        <v>1</v>
      </c>
      <c r="R97" s="10" t="n">
        <v>1</v>
      </c>
      <c r="S97" s="10" t="n">
        <v>1</v>
      </c>
      <c r="T97" s="10" t="n">
        <v>1</v>
      </c>
      <c r="U97" s="10" t="n">
        <v>1</v>
      </c>
      <c r="V97" s="10" t="n">
        <v>1</v>
      </c>
      <c r="W97" s="10" t="n">
        <v>1</v>
      </c>
      <c r="X97" s="10" t="n">
        <v>1</v>
      </c>
      <c r="Y97" s="10" t="n">
        <v>1</v>
      </c>
      <c r="AA97" s="6"/>
      <c r="AB97" s="9" t="s">
        <v>12</v>
      </c>
      <c r="AC97" s="10" t="n">
        <v>1</v>
      </c>
      <c r="AD97" s="10" t="n">
        <v>1</v>
      </c>
      <c r="AE97" s="10" t="n">
        <v>1</v>
      </c>
      <c r="AF97" s="10" t="n">
        <v>1</v>
      </c>
      <c r="AG97" s="10" t="n">
        <v>1</v>
      </c>
      <c r="AH97" s="10" t="n">
        <v>1</v>
      </c>
      <c r="AI97" s="10" t="n">
        <v>1</v>
      </c>
      <c r="AJ97" s="10" t="n">
        <v>1</v>
      </c>
      <c r="AK97" s="10" t="n">
        <v>1</v>
      </c>
      <c r="AL97" s="10" t="n">
        <v>1</v>
      </c>
    </row>
    <row r="98" customFormat="false" ht="15" hidden="false" customHeight="false" outlineLevel="0" collapsed="false">
      <c r="A98" s="11" t="s">
        <v>16</v>
      </c>
      <c r="B98" s="7" t="s">
        <v>4</v>
      </c>
      <c r="C98" s="8" t="n">
        <v>1</v>
      </c>
      <c r="D98" s="8" t="n">
        <v>1</v>
      </c>
      <c r="E98" s="8" t="n">
        <v>1</v>
      </c>
      <c r="F98" s="8" t="n">
        <v>1</v>
      </c>
      <c r="G98" s="8" t="n">
        <v>1</v>
      </c>
      <c r="H98" s="8" t="n">
        <v>1</v>
      </c>
      <c r="I98" s="8" t="n">
        <v>1</v>
      </c>
      <c r="J98" s="8" t="n">
        <v>1</v>
      </c>
      <c r="K98" s="8" t="n">
        <v>1</v>
      </c>
      <c r="L98" s="8" t="n">
        <v>1</v>
      </c>
      <c r="N98" s="11" t="s">
        <v>17</v>
      </c>
      <c r="O98" s="7" t="s">
        <v>4</v>
      </c>
      <c r="P98" s="8" t="n">
        <v>1</v>
      </c>
      <c r="Q98" s="8" t="n">
        <v>1</v>
      </c>
      <c r="R98" s="8" t="n">
        <v>1</v>
      </c>
      <c r="S98" s="8" t="n">
        <v>1</v>
      </c>
      <c r="T98" s="8" t="n">
        <v>1</v>
      </c>
      <c r="U98" s="8" t="n">
        <v>1</v>
      </c>
      <c r="V98" s="8" t="n">
        <v>1</v>
      </c>
      <c r="W98" s="8" t="n">
        <v>1</v>
      </c>
      <c r="X98" s="8" t="n">
        <v>1</v>
      </c>
      <c r="Y98" s="8" t="n">
        <v>1</v>
      </c>
      <c r="AA98" s="11" t="s">
        <v>18</v>
      </c>
      <c r="AB98" s="7" t="s">
        <v>4</v>
      </c>
      <c r="AC98" s="8" t="n">
        <v>1</v>
      </c>
      <c r="AD98" s="8" t="n">
        <v>1</v>
      </c>
      <c r="AE98" s="8" t="n">
        <v>1</v>
      </c>
      <c r="AF98" s="8" t="n">
        <v>1</v>
      </c>
      <c r="AG98" s="8" t="n">
        <v>1</v>
      </c>
      <c r="AH98" s="8" t="n">
        <v>1</v>
      </c>
      <c r="AI98" s="8" t="n">
        <v>1</v>
      </c>
      <c r="AJ98" s="8" t="n">
        <v>1</v>
      </c>
      <c r="AK98" s="8" t="n">
        <v>1</v>
      </c>
      <c r="AL98" s="8" t="n">
        <v>1</v>
      </c>
    </row>
    <row r="99" customFormat="false" ht="15" hidden="false" customHeight="false" outlineLevel="0" collapsed="false">
      <c r="A99" s="11"/>
      <c r="B99" s="7" t="s">
        <v>7</v>
      </c>
      <c r="C99" s="8" t="n">
        <v>1</v>
      </c>
      <c r="D99" s="8" t="n">
        <v>1</v>
      </c>
      <c r="E99" s="8" t="n">
        <v>1</v>
      </c>
      <c r="F99" s="8" t="n">
        <v>1</v>
      </c>
      <c r="G99" s="8" t="n">
        <v>1</v>
      </c>
      <c r="H99" s="8" t="n">
        <v>1</v>
      </c>
      <c r="I99" s="8" t="n">
        <v>1</v>
      </c>
      <c r="J99" s="8" t="n">
        <v>1</v>
      </c>
      <c r="K99" s="8" t="n">
        <v>1</v>
      </c>
      <c r="L99" s="8" t="n">
        <v>1</v>
      </c>
      <c r="N99" s="11"/>
      <c r="O99" s="7" t="s">
        <v>7</v>
      </c>
      <c r="P99" s="8" t="n">
        <v>1</v>
      </c>
      <c r="Q99" s="8" t="n">
        <v>1</v>
      </c>
      <c r="R99" s="8" t="n">
        <v>1</v>
      </c>
      <c r="S99" s="8" t="n">
        <v>1</v>
      </c>
      <c r="T99" s="8" t="n">
        <v>1</v>
      </c>
      <c r="U99" s="8" t="n">
        <v>1</v>
      </c>
      <c r="V99" s="8" t="n">
        <v>1</v>
      </c>
      <c r="W99" s="8" t="n">
        <v>1</v>
      </c>
      <c r="X99" s="8" t="n">
        <v>1</v>
      </c>
      <c r="Y99" s="8" t="n">
        <v>1</v>
      </c>
      <c r="AA99" s="11"/>
      <c r="AB99" s="7" t="s">
        <v>7</v>
      </c>
      <c r="AC99" s="8" t="n">
        <v>1</v>
      </c>
      <c r="AD99" s="8" t="n">
        <v>1</v>
      </c>
      <c r="AE99" s="8" t="n">
        <v>1</v>
      </c>
      <c r="AF99" s="8" t="n">
        <v>1</v>
      </c>
      <c r="AG99" s="8" t="n">
        <v>1</v>
      </c>
      <c r="AH99" s="8" t="n">
        <v>1</v>
      </c>
      <c r="AI99" s="8" t="n">
        <v>1</v>
      </c>
      <c r="AJ99" s="8" t="n">
        <v>1</v>
      </c>
      <c r="AK99" s="8" t="n">
        <v>1</v>
      </c>
      <c r="AL99" s="8" t="n">
        <v>1</v>
      </c>
    </row>
    <row r="100" customFormat="false" ht="15" hidden="false" customHeight="false" outlineLevel="0" collapsed="false">
      <c r="A100" s="11"/>
      <c r="B100" s="7" t="s">
        <v>8</v>
      </c>
      <c r="C100" s="8" t="n">
        <v>1</v>
      </c>
      <c r="D100" s="8" t="n">
        <v>1</v>
      </c>
      <c r="E100" s="8" t="n">
        <v>1</v>
      </c>
      <c r="F100" s="8" t="n">
        <v>1</v>
      </c>
      <c r="G100" s="8" t="n">
        <v>1</v>
      </c>
      <c r="H100" s="8" t="n">
        <v>1</v>
      </c>
      <c r="I100" s="8" t="n">
        <v>1</v>
      </c>
      <c r="J100" s="8" t="n">
        <v>1</v>
      </c>
      <c r="K100" s="8" t="n">
        <v>1</v>
      </c>
      <c r="L100" s="8" t="n">
        <v>1</v>
      </c>
      <c r="N100" s="11"/>
      <c r="O100" s="7" t="s">
        <v>8</v>
      </c>
      <c r="P100" s="8" t="n">
        <v>1</v>
      </c>
      <c r="Q100" s="8" t="n">
        <v>1</v>
      </c>
      <c r="R100" s="8" t="n">
        <v>1</v>
      </c>
      <c r="S100" s="8" t="n">
        <v>1</v>
      </c>
      <c r="T100" s="8" t="n">
        <v>1</v>
      </c>
      <c r="U100" s="8" t="n">
        <v>1</v>
      </c>
      <c r="V100" s="8" t="n">
        <v>1</v>
      </c>
      <c r="W100" s="8" t="n">
        <v>1</v>
      </c>
      <c r="X100" s="8" t="n">
        <v>1</v>
      </c>
      <c r="Y100" s="8" t="n">
        <v>1</v>
      </c>
      <c r="AA100" s="11"/>
      <c r="AB100" s="7" t="s">
        <v>8</v>
      </c>
      <c r="AC100" s="8" t="n">
        <v>1</v>
      </c>
      <c r="AD100" s="8" t="n">
        <v>1</v>
      </c>
      <c r="AE100" s="8" t="n">
        <v>1</v>
      </c>
      <c r="AF100" s="8" t="n">
        <v>1</v>
      </c>
      <c r="AG100" s="8" t="n">
        <v>1</v>
      </c>
      <c r="AH100" s="8" t="n">
        <v>1</v>
      </c>
      <c r="AI100" s="8" t="n">
        <v>1</v>
      </c>
      <c r="AJ100" s="8" t="n">
        <v>1</v>
      </c>
      <c r="AK100" s="8" t="n">
        <v>1</v>
      </c>
      <c r="AL100" s="8" t="n">
        <v>1</v>
      </c>
    </row>
    <row r="101" customFormat="false" ht="15" hidden="false" customHeight="false" outlineLevel="0" collapsed="false">
      <c r="A101" s="11"/>
      <c r="B101" s="7" t="s">
        <v>9</v>
      </c>
      <c r="C101" s="8" t="n">
        <v>1</v>
      </c>
      <c r="D101" s="8" t="n">
        <v>1</v>
      </c>
      <c r="E101" s="8" t="n">
        <v>1</v>
      </c>
      <c r="F101" s="8" t="n">
        <v>1</v>
      </c>
      <c r="G101" s="8" t="n">
        <v>1</v>
      </c>
      <c r="H101" s="8" t="n">
        <v>1</v>
      </c>
      <c r="I101" s="8" t="n">
        <v>1</v>
      </c>
      <c r="J101" s="8" t="n">
        <v>1</v>
      </c>
      <c r="K101" s="8" t="n">
        <v>1</v>
      </c>
      <c r="L101" s="8" t="n">
        <v>1</v>
      </c>
      <c r="N101" s="11"/>
      <c r="O101" s="7" t="s">
        <v>9</v>
      </c>
      <c r="P101" s="8" t="n">
        <v>1</v>
      </c>
      <c r="Q101" s="8" t="n">
        <v>1</v>
      </c>
      <c r="R101" s="8" t="n">
        <v>1</v>
      </c>
      <c r="S101" s="8" t="n">
        <v>0.74</v>
      </c>
      <c r="T101" s="8" t="n">
        <v>1</v>
      </c>
      <c r="U101" s="8" t="n">
        <v>1</v>
      </c>
      <c r="V101" s="8" t="n">
        <v>1</v>
      </c>
      <c r="W101" s="8" t="n">
        <v>1</v>
      </c>
      <c r="X101" s="8" t="n">
        <v>1</v>
      </c>
      <c r="Y101" s="8" t="n">
        <v>1</v>
      </c>
      <c r="AA101" s="11"/>
      <c r="AB101" s="7" t="s">
        <v>9</v>
      </c>
      <c r="AC101" s="8" t="n">
        <v>1</v>
      </c>
      <c r="AD101" s="8" t="n">
        <v>1</v>
      </c>
      <c r="AE101" s="8" t="n">
        <v>1</v>
      </c>
      <c r="AF101" s="8" t="n">
        <v>1</v>
      </c>
      <c r="AG101" s="8" t="n">
        <v>1</v>
      </c>
      <c r="AH101" s="8" t="n">
        <v>1</v>
      </c>
      <c r="AI101" s="8" t="n">
        <v>1</v>
      </c>
      <c r="AJ101" s="8" t="n">
        <v>1</v>
      </c>
      <c r="AK101" s="8" t="n">
        <v>1</v>
      </c>
      <c r="AL101" s="8" t="n">
        <v>1</v>
      </c>
    </row>
    <row r="102" customFormat="false" ht="15" hidden="false" customHeight="false" outlineLevel="0" collapsed="false">
      <c r="A102" s="11"/>
      <c r="B102" s="7" t="s">
        <v>10</v>
      </c>
      <c r="C102" s="8" t="n">
        <v>1</v>
      </c>
      <c r="D102" s="8" t="n">
        <v>0.96</v>
      </c>
      <c r="E102" s="8" t="n">
        <v>1</v>
      </c>
      <c r="F102" s="8" t="n">
        <v>1</v>
      </c>
      <c r="G102" s="8" t="n">
        <v>1</v>
      </c>
      <c r="H102" s="8" t="n">
        <v>1</v>
      </c>
      <c r="I102" s="8" t="n">
        <v>1</v>
      </c>
      <c r="J102" s="8" t="n">
        <v>1</v>
      </c>
      <c r="K102" s="8" t="n">
        <v>1</v>
      </c>
      <c r="L102" s="8" t="n">
        <v>0.62</v>
      </c>
      <c r="N102" s="11"/>
      <c r="O102" s="7" t="s">
        <v>10</v>
      </c>
      <c r="P102" s="8" t="n">
        <v>1</v>
      </c>
      <c r="Q102" s="8" t="n">
        <v>1</v>
      </c>
      <c r="R102" s="8" t="n">
        <v>1</v>
      </c>
      <c r="S102" s="8" t="n">
        <v>0.62</v>
      </c>
      <c r="T102" s="8" t="n">
        <v>1</v>
      </c>
      <c r="U102" s="8" t="n">
        <v>1</v>
      </c>
      <c r="V102" s="8" t="n">
        <v>1</v>
      </c>
      <c r="W102" s="8" t="n">
        <v>1</v>
      </c>
      <c r="X102" s="8" t="n">
        <v>1</v>
      </c>
      <c r="Y102" s="8" t="n">
        <v>1</v>
      </c>
      <c r="AA102" s="11"/>
      <c r="AB102" s="7" t="s">
        <v>10</v>
      </c>
      <c r="AC102" s="8" t="n">
        <v>0.98</v>
      </c>
      <c r="AD102" s="8" t="n">
        <v>1</v>
      </c>
      <c r="AE102" s="8" t="n">
        <v>1</v>
      </c>
      <c r="AF102" s="8" t="n">
        <v>1</v>
      </c>
      <c r="AG102" s="8" t="n">
        <v>1</v>
      </c>
      <c r="AH102" s="8" t="n">
        <v>1</v>
      </c>
      <c r="AI102" s="8" t="n">
        <v>1</v>
      </c>
      <c r="AJ102" s="8" t="n">
        <v>1</v>
      </c>
      <c r="AK102" s="8" t="n">
        <v>1</v>
      </c>
      <c r="AL102" s="8" t="n">
        <v>1</v>
      </c>
    </row>
    <row r="103" customFormat="false" ht="15" hidden="false" customHeight="false" outlineLevel="0" collapsed="false">
      <c r="A103" s="11"/>
      <c r="B103" s="7" t="s">
        <v>11</v>
      </c>
      <c r="C103" s="8" t="n">
        <v>0.6</v>
      </c>
      <c r="D103" s="8" t="n">
        <v>0.96</v>
      </c>
      <c r="E103" s="8" t="n">
        <v>1</v>
      </c>
      <c r="F103" s="8" t="n">
        <v>0.94</v>
      </c>
      <c r="G103" s="8" t="n">
        <v>1</v>
      </c>
      <c r="H103" s="8" t="n">
        <v>0.82</v>
      </c>
      <c r="I103" s="8" t="n">
        <v>1</v>
      </c>
      <c r="J103" s="8" t="n">
        <v>1</v>
      </c>
      <c r="K103" s="8" t="n">
        <v>1</v>
      </c>
      <c r="L103" s="8" t="n">
        <v>0.55</v>
      </c>
      <c r="N103" s="11"/>
      <c r="O103" s="7" t="s">
        <v>11</v>
      </c>
      <c r="P103" s="8" t="n">
        <v>1</v>
      </c>
      <c r="Q103" s="8" t="n">
        <v>0.48</v>
      </c>
      <c r="R103" s="8" t="n">
        <v>0.59</v>
      </c>
      <c r="S103" s="8" t="n">
        <v>0.62</v>
      </c>
      <c r="T103" s="8" t="n">
        <v>1</v>
      </c>
      <c r="U103" s="8" t="n">
        <v>1</v>
      </c>
      <c r="V103" s="8" t="n">
        <v>1</v>
      </c>
      <c r="W103" s="8" t="n">
        <v>1</v>
      </c>
      <c r="X103" s="8" t="n">
        <v>0.93</v>
      </c>
      <c r="Y103" s="8" t="n">
        <v>1</v>
      </c>
      <c r="AA103" s="11"/>
      <c r="AB103" s="7" t="s">
        <v>11</v>
      </c>
      <c r="AC103" s="8" t="n">
        <v>0.98</v>
      </c>
      <c r="AD103" s="8" t="n">
        <v>1</v>
      </c>
      <c r="AE103" s="8" t="n">
        <v>1</v>
      </c>
      <c r="AF103" s="8" t="n">
        <v>1</v>
      </c>
      <c r="AG103" s="8" t="n">
        <v>1</v>
      </c>
      <c r="AH103" s="8" t="n">
        <v>1</v>
      </c>
      <c r="AI103" s="8" t="n">
        <v>1</v>
      </c>
      <c r="AJ103" s="8" t="n">
        <v>1</v>
      </c>
      <c r="AK103" s="8" t="n">
        <v>0.92</v>
      </c>
      <c r="AL103" s="8" t="n">
        <v>0.87</v>
      </c>
    </row>
    <row r="104" customFormat="false" ht="15.75" hidden="false" customHeight="false" outlineLevel="0" collapsed="false">
      <c r="A104" s="11"/>
      <c r="B104" s="12" t="s">
        <v>12</v>
      </c>
      <c r="C104" s="13" t="n">
        <v>1</v>
      </c>
      <c r="D104" s="13" t="n">
        <v>1</v>
      </c>
      <c r="E104" s="13" t="n">
        <v>1</v>
      </c>
      <c r="F104" s="13" t="n">
        <v>1</v>
      </c>
      <c r="G104" s="13" t="n">
        <v>1</v>
      </c>
      <c r="H104" s="13" t="n">
        <v>1</v>
      </c>
      <c r="I104" s="13" t="n">
        <v>1</v>
      </c>
      <c r="J104" s="13" t="n">
        <v>1</v>
      </c>
      <c r="K104" s="13" t="n">
        <v>1</v>
      </c>
      <c r="L104" s="13" t="n">
        <v>1</v>
      </c>
      <c r="N104" s="11"/>
      <c r="O104" s="12" t="s">
        <v>12</v>
      </c>
      <c r="P104" s="13" t="n">
        <v>1</v>
      </c>
      <c r="Q104" s="13" t="n">
        <v>1</v>
      </c>
      <c r="R104" s="13" t="n">
        <v>1</v>
      </c>
      <c r="S104" s="13" t="n">
        <v>0.74</v>
      </c>
      <c r="T104" s="13" t="n">
        <v>1</v>
      </c>
      <c r="U104" s="13" t="n">
        <v>1</v>
      </c>
      <c r="V104" s="13" t="n">
        <v>1</v>
      </c>
      <c r="W104" s="13" t="n">
        <v>1</v>
      </c>
      <c r="X104" s="13" t="n">
        <v>1</v>
      </c>
      <c r="Y104" s="13" t="n">
        <v>1</v>
      </c>
      <c r="AA104" s="11"/>
      <c r="AB104" s="12" t="s">
        <v>12</v>
      </c>
      <c r="AC104" s="13" t="n">
        <v>1</v>
      </c>
      <c r="AD104" s="13" t="n">
        <v>1</v>
      </c>
      <c r="AE104" s="13" t="n">
        <v>1</v>
      </c>
      <c r="AF104" s="13" t="n">
        <v>1</v>
      </c>
      <c r="AG104" s="13" t="n">
        <v>1</v>
      </c>
      <c r="AH104" s="13" t="n">
        <v>1</v>
      </c>
      <c r="AI104" s="13" t="n">
        <v>1</v>
      </c>
      <c r="AJ104" s="13" t="n">
        <v>1</v>
      </c>
      <c r="AK104" s="13" t="n">
        <v>1</v>
      </c>
      <c r="AL104" s="13" t="n">
        <v>1</v>
      </c>
    </row>
    <row r="105" customFormat="false" ht="15.75" hidden="false" customHeight="false" outlineLevel="0" collapsed="false"/>
  </sheetData>
  <mergeCells count="36">
    <mergeCell ref="A6:A12"/>
    <mergeCell ref="N6:N12"/>
    <mergeCell ref="AA6:AA12"/>
    <mergeCell ref="A13:A19"/>
    <mergeCell ref="N13:N19"/>
    <mergeCell ref="AA13:AA19"/>
    <mergeCell ref="A20:A26"/>
    <mergeCell ref="N20:N26"/>
    <mergeCell ref="AA20:AA26"/>
    <mergeCell ref="A32:A38"/>
    <mergeCell ref="N32:N38"/>
    <mergeCell ref="AA32:AA38"/>
    <mergeCell ref="A39:A45"/>
    <mergeCell ref="N39:N45"/>
    <mergeCell ref="AA39:AA45"/>
    <mergeCell ref="A46:A52"/>
    <mergeCell ref="N46:N52"/>
    <mergeCell ref="AA46:AA52"/>
    <mergeCell ref="A58:A64"/>
    <mergeCell ref="N58:N64"/>
    <mergeCell ref="AA58:AA64"/>
    <mergeCell ref="A65:A71"/>
    <mergeCell ref="N65:N71"/>
    <mergeCell ref="AA65:AA71"/>
    <mergeCell ref="A72:A78"/>
    <mergeCell ref="N72:N78"/>
    <mergeCell ref="AA72:AA78"/>
    <mergeCell ref="A84:A90"/>
    <mergeCell ref="N84:N90"/>
    <mergeCell ref="AA84:AA90"/>
    <mergeCell ref="A91:A97"/>
    <mergeCell ref="N91:N97"/>
    <mergeCell ref="AA91:AA97"/>
    <mergeCell ref="A98:A104"/>
    <mergeCell ref="N98:N104"/>
    <mergeCell ref="AA98:AA104"/>
  </mergeCells>
  <conditionalFormatting sqref="C6:L26">
    <cfRule type="cellIs" priority="2" operator="lessThan" aboveAverage="0" equalAverage="0" bottom="0" percent="0" rank="0" text="" dxfId="0">
      <formula>0.95</formula>
    </cfRule>
  </conditionalFormatting>
  <conditionalFormatting sqref="P6:Y26">
    <cfRule type="cellIs" priority="3" operator="lessThan" aboveAverage="0" equalAverage="0" bottom="0" percent="0" rank="0" text="" dxfId="1">
      <formula>0.95</formula>
    </cfRule>
  </conditionalFormatting>
  <conditionalFormatting sqref="AC6:AL26">
    <cfRule type="cellIs" priority="4" operator="lessThan" aboveAverage="0" equalAverage="0" bottom="0" percent="0" rank="0" text="" dxfId="2">
      <formula>0.95</formula>
    </cfRule>
  </conditionalFormatting>
  <conditionalFormatting sqref="C32:L52">
    <cfRule type="cellIs" priority="5" operator="lessThan" aboveAverage="0" equalAverage="0" bottom="0" percent="0" rank="0" text="" dxfId="3">
      <formula>0.95</formula>
    </cfRule>
  </conditionalFormatting>
  <conditionalFormatting sqref="P32:Y52">
    <cfRule type="cellIs" priority="6" operator="lessThan" aboveAverage="0" equalAverage="0" bottom="0" percent="0" rank="0" text="" dxfId="4">
      <formula>0.95</formula>
    </cfRule>
  </conditionalFormatting>
  <conditionalFormatting sqref="AC32:AL52">
    <cfRule type="cellIs" priority="7" operator="lessThan" aboveAverage="0" equalAverage="0" bottom="0" percent="0" rank="0" text="" dxfId="5">
      <formula>0.95</formula>
    </cfRule>
  </conditionalFormatting>
  <conditionalFormatting sqref="C58:L78">
    <cfRule type="cellIs" priority="8" operator="lessThan" aboveAverage="0" equalAverage="0" bottom="0" percent="0" rank="0" text="" dxfId="6">
      <formula>0.95</formula>
    </cfRule>
  </conditionalFormatting>
  <conditionalFormatting sqref="P58:Y78">
    <cfRule type="cellIs" priority="9" operator="lessThan" aboveAverage="0" equalAverage="0" bottom="0" percent="0" rank="0" text="" dxfId="7">
      <formula>0.95</formula>
    </cfRule>
  </conditionalFormatting>
  <conditionalFormatting sqref="AC58:AL78">
    <cfRule type="cellIs" priority="10" operator="lessThan" aboveAverage="0" equalAverage="0" bottom="0" percent="0" rank="0" text="" dxfId="8">
      <formula>0.95</formula>
    </cfRule>
  </conditionalFormatting>
  <conditionalFormatting sqref="C84:L104">
    <cfRule type="cellIs" priority="11" operator="lessThan" aboveAverage="0" equalAverage="0" bottom="0" percent="0" rank="0" text="" dxfId="9">
      <formula>0.95</formula>
    </cfRule>
  </conditionalFormatting>
  <conditionalFormatting sqref="P84:Y104">
    <cfRule type="cellIs" priority="12" operator="lessThan" aboveAverage="0" equalAverage="0" bottom="0" percent="0" rank="0" text="" dxfId="10">
      <formula>0.95</formula>
    </cfRule>
  </conditionalFormatting>
  <conditionalFormatting sqref="AC84:AL104">
    <cfRule type="cellIs" priority="13" operator="lessThan" aboveAverage="0" equalAverage="0" bottom="0" percent="0" rank="0" text="" dxfId="11">
      <formula>0.9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7.56"/>
    <col collapsed="false" customWidth="true" hidden="false" outlineLevel="0" max="12" min="3" style="0" width="4.99"/>
    <col collapsed="false" customWidth="true" hidden="false" outlineLevel="0" max="14" min="14" style="0" width="6.56"/>
    <col collapsed="false" customWidth="true" hidden="false" outlineLevel="0" max="15" min="15" style="0" width="7.56"/>
    <col collapsed="false" customWidth="true" hidden="false" outlineLevel="0" max="25" min="16" style="0" width="4.99"/>
    <col collapsed="false" customWidth="true" hidden="false" outlineLevel="0" max="27" min="27" style="0" width="6.56"/>
    <col collapsed="false" customWidth="true" hidden="false" outlineLevel="0" max="28" min="28" style="0" width="7.56"/>
    <col collapsed="false" customWidth="true" hidden="false" outlineLevel="0" max="38" min="29" style="0" width="4.99"/>
  </cols>
  <sheetData>
    <row r="1" customFormat="false" ht="15.75" hidden="false" customHeight="false" outlineLevel="0" collapsed="false">
      <c r="A1" s="1" t="s">
        <v>22</v>
      </c>
    </row>
    <row r="3" customFormat="false" ht="23.25" hidden="false" customHeight="false" outlineLevel="0" collapsed="false">
      <c r="A3" s="2" t="s">
        <v>1</v>
      </c>
      <c r="AA3" s="3"/>
    </row>
    <row r="4" customFormat="false" ht="15.7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6.5" hidden="false" customHeight="false" outlineLevel="0" collapsed="false">
      <c r="A5" s="5"/>
      <c r="B5" s="5" t="s">
        <v>2</v>
      </c>
      <c r="C5" s="5" t="n">
        <v>0</v>
      </c>
      <c r="D5" s="5" t="n">
        <v>1</v>
      </c>
      <c r="E5" s="5" t="n">
        <v>2</v>
      </c>
      <c r="F5" s="5" t="n">
        <v>3</v>
      </c>
      <c r="G5" s="5" t="n">
        <v>4</v>
      </c>
      <c r="H5" s="5" t="n">
        <v>5</v>
      </c>
      <c r="I5" s="5" t="n">
        <v>6</v>
      </c>
      <c r="J5" s="5" t="n">
        <v>7</v>
      </c>
      <c r="K5" s="5" t="n">
        <v>8</v>
      </c>
      <c r="L5" s="5" t="n">
        <v>9</v>
      </c>
      <c r="N5" s="5"/>
      <c r="O5" s="5" t="s">
        <v>2</v>
      </c>
      <c r="P5" s="5" t="n">
        <v>0</v>
      </c>
      <c r="Q5" s="5" t="n">
        <v>1</v>
      </c>
      <c r="R5" s="5" t="n">
        <v>2</v>
      </c>
      <c r="S5" s="5" t="n">
        <v>3</v>
      </c>
      <c r="T5" s="5" t="n">
        <v>4</v>
      </c>
      <c r="U5" s="5" t="n">
        <v>5</v>
      </c>
      <c r="V5" s="5" t="n">
        <v>6</v>
      </c>
      <c r="W5" s="5" t="n">
        <v>7</v>
      </c>
      <c r="X5" s="5" t="n">
        <v>8</v>
      </c>
      <c r="Y5" s="5" t="n">
        <v>9</v>
      </c>
      <c r="AA5" s="5"/>
      <c r="AB5" s="5" t="s">
        <v>2</v>
      </c>
      <c r="AC5" s="5" t="n">
        <v>0</v>
      </c>
      <c r="AD5" s="5" t="n">
        <v>1</v>
      </c>
      <c r="AE5" s="5" t="n">
        <v>2</v>
      </c>
      <c r="AF5" s="5" t="n">
        <v>3</v>
      </c>
      <c r="AG5" s="5" t="n">
        <v>4</v>
      </c>
      <c r="AH5" s="5" t="n">
        <v>5</v>
      </c>
      <c r="AI5" s="5" t="n">
        <v>6</v>
      </c>
      <c r="AJ5" s="5" t="n">
        <v>7</v>
      </c>
      <c r="AK5" s="5" t="n">
        <v>8</v>
      </c>
      <c r="AL5" s="5" t="n">
        <v>9</v>
      </c>
    </row>
    <row r="6" customFormat="false" ht="15" hidden="false" customHeight="false" outlineLevel="0" collapsed="false">
      <c r="A6" s="6" t="s">
        <v>3</v>
      </c>
      <c r="B6" s="7" t="s">
        <v>4</v>
      </c>
      <c r="C6" s="8" t="n">
        <v>1</v>
      </c>
      <c r="D6" s="8" t="n">
        <v>1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1</v>
      </c>
      <c r="J6" s="8" t="n">
        <v>1</v>
      </c>
      <c r="K6" s="8" t="n">
        <v>1</v>
      </c>
      <c r="L6" s="8" t="n">
        <v>1</v>
      </c>
      <c r="N6" s="6" t="s">
        <v>5</v>
      </c>
      <c r="O6" s="7" t="s">
        <v>4</v>
      </c>
      <c r="P6" s="8" t="n">
        <v>1</v>
      </c>
      <c r="Q6" s="8" t="n">
        <v>1</v>
      </c>
      <c r="R6" s="8" t="n">
        <v>1</v>
      </c>
      <c r="S6" s="8" t="n">
        <v>1</v>
      </c>
      <c r="T6" s="8" t="n">
        <v>1</v>
      </c>
      <c r="U6" s="8" t="n">
        <v>1</v>
      </c>
      <c r="V6" s="8" t="n">
        <v>1</v>
      </c>
      <c r="W6" s="8" t="n">
        <v>1</v>
      </c>
      <c r="X6" s="8" t="n">
        <v>1</v>
      </c>
      <c r="Y6" s="8" t="n">
        <v>1</v>
      </c>
      <c r="AA6" s="6" t="s">
        <v>6</v>
      </c>
      <c r="AB6" s="7" t="s">
        <v>4</v>
      </c>
      <c r="AC6" s="8" t="n">
        <v>1</v>
      </c>
      <c r="AD6" s="8" t="n">
        <v>0.89</v>
      </c>
      <c r="AE6" s="8" t="n">
        <v>0.77</v>
      </c>
      <c r="AF6" s="8" t="n">
        <v>1</v>
      </c>
      <c r="AG6" s="8" t="n">
        <v>0.74</v>
      </c>
      <c r="AH6" s="8" t="n">
        <v>1</v>
      </c>
      <c r="AI6" s="8" t="n">
        <v>0.65</v>
      </c>
      <c r="AJ6" s="8" t="n">
        <v>0.66</v>
      </c>
      <c r="AK6" s="8" t="n">
        <v>0.91</v>
      </c>
      <c r="AL6" s="8" t="n">
        <v>0.82</v>
      </c>
    </row>
    <row r="7" customFormat="false" ht="15" hidden="false" customHeight="false" outlineLevel="0" collapsed="false">
      <c r="A7" s="6"/>
      <c r="B7" s="7" t="s">
        <v>7</v>
      </c>
      <c r="C7" s="8" t="n">
        <v>1</v>
      </c>
      <c r="D7" s="8" t="n">
        <v>1</v>
      </c>
      <c r="E7" s="8" t="n">
        <v>0</v>
      </c>
      <c r="F7" s="8" t="n">
        <v>1</v>
      </c>
      <c r="G7" s="8" t="n">
        <v>1</v>
      </c>
      <c r="H7" s="8" t="n">
        <v>1</v>
      </c>
      <c r="I7" s="8" t="n">
        <v>1</v>
      </c>
      <c r="J7" s="8" t="n">
        <v>1</v>
      </c>
      <c r="K7" s="8" t="n">
        <v>1</v>
      </c>
      <c r="L7" s="8" t="n">
        <v>1</v>
      </c>
      <c r="N7" s="6"/>
      <c r="O7" s="7" t="s">
        <v>7</v>
      </c>
      <c r="P7" s="8" t="n">
        <v>1</v>
      </c>
      <c r="Q7" s="8" t="n">
        <v>1</v>
      </c>
      <c r="R7" s="8" t="n">
        <v>1</v>
      </c>
      <c r="S7" s="8" t="n">
        <v>1</v>
      </c>
      <c r="T7" s="8" t="n">
        <v>0</v>
      </c>
      <c r="U7" s="8" t="n">
        <v>1</v>
      </c>
      <c r="V7" s="8" t="n">
        <v>0.3</v>
      </c>
      <c r="W7" s="8" t="n">
        <v>1</v>
      </c>
      <c r="X7" s="8" t="n">
        <v>1</v>
      </c>
      <c r="Y7" s="8" t="n">
        <v>1</v>
      </c>
      <c r="AA7" s="6"/>
      <c r="AB7" s="7" t="s">
        <v>7</v>
      </c>
      <c r="AC7" s="8" t="n">
        <v>0.98</v>
      </c>
      <c r="AD7" s="8" t="n">
        <v>0.82</v>
      </c>
      <c r="AE7" s="8" t="n">
        <v>0.66</v>
      </c>
      <c r="AF7" s="8" t="n">
        <v>0.97</v>
      </c>
      <c r="AG7" s="8" t="n">
        <v>0.4</v>
      </c>
      <c r="AH7" s="8" t="n">
        <v>0.92</v>
      </c>
      <c r="AI7" s="8" t="n">
        <v>0.53</v>
      </c>
      <c r="AJ7" s="8" t="n">
        <v>0.56</v>
      </c>
      <c r="AK7" s="8" t="n">
        <v>0.66</v>
      </c>
      <c r="AL7" s="8" t="n">
        <v>0.51</v>
      </c>
    </row>
    <row r="8" customFormat="false" ht="15" hidden="false" customHeight="false" outlineLevel="0" collapsed="false">
      <c r="A8" s="6"/>
      <c r="B8" s="7" t="s">
        <v>8</v>
      </c>
      <c r="C8" s="8" t="n">
        <v>0.64</v>
      </c>
      <c r="D8" s="8" t="n">
        <v>0.47</v>
      </c>
      <c r="E8" s="8" t="n">
        <v>0</v>
      </c>
      <c r="F8" s="8" t="n">
        <v>0.81</v>
      </c>
      <c r="G8" s="8" t="n">
        <v>0.42</v>
      </c>
      <c r="H8" s="8" t="n">
        <v>0.4</v>
      </c>
      <c r="I8" s="8" t="n">
        <v>0.71</v>
      </c>
      <c r="J8" s="8" t="n">
        <v>0.53</v>
      </c>
      <c r="K8" s="8" t="n">
        <v>0.4</v>
      </c>
      <c r="L8" s="8" t="n">
        <v>0.36</v>
      </c>
      <c r="N8" s="6"/>
      <c r="O8" s="7" t="s">
        <v>8</v>
      </c>
      <c r="P8" s="8" t="n">
        <v>0.6</v>
      </c>
      <c r="Q8" s="8" t="n">
        <v>0.6</v>
      </c>
      <c r="R8" s="8" t="n">
        <v>0.4</v>
      </c>
      <c r="S8" s="8" t="n">
        <v>0.64</v>
      </c>
      <c r="T8" s="8" t="n">
        <v>0</v>
      </c>
      <c r="U8" s="8" t="n">
        <v>0.42</v>
      </c>
      <c r="V8" s="8" t="n">
        <v>0.11</v>
      </c>
      <c r="W8" s="8" t="n">
        <v>0.6</v>
      </c>
      <c r="X8" s="8" t="n">
        <v>0.56</v>
      </c>
      <c r="Y8" s="8" t="n">
        <v>0.47</v>
      </c>
      <c r="AA8" s="6"/>
      <c r="AB8" s="7" t="s">
        <v>8</v>
      </c>
      <c r="AC8" s="8" t="n">
        <v>0.49</v>
      </c>
      <c r="AD8" s="8" t="n">
        <v>0.3</v>
      </c>
      <c r="AE8" s="8" t="n">
        <v>0.37</v>
      </c>
      <c r="AF8" s="8" t="n">
        <v>0.47</v>
      </c>
      <c r="AG8" s="8" t="n">
        <v>0.18</v>
      </c>
      <c r="AH8" s="8" t="n">
        <v>0.42</v>
      </c>
      <c r="AI8" s="8" t="n">
        <v>0.27</v>
      </c>
      <c r="AJ8" s="8" t="n">
        <v>0.29</v>
      </c>
      <c r="AK8" s="8" t="n">
        <v>0.37</v>
      </c>
      <c r="AL8" s="8" t="n">
        <v>0.15</v>
      </c>
    </row>
    <row r="9" customFormat="false" ht="15" hidden="false" customHeight="false" outlineLevel="0" collapsed="false">
      <c r="A9" s="6"/>
      <c r="B9" s="7" t="s">
        <v>23</v>
      </c>
      <c r="C9" s="8" t="n">
        <v>0.1</v>
      </c>
      <c r="D9" s="8" t="n">
        <v>1</v>
      </c>
      <c r="E9" s="8" t="n">
        <v>0</v>
      </c>
      <c r="F9" s="8" t="n">
        <v>0</v>
      </c>
      <c r="G9" s="8" t="n">
        <v>0</v>
      </c>
      <c r="H9" s="8" t="n">
        <v>1</v>
      </c>
      <c r="I9" s="8" t="n">
        <v>0</v>
      </c>
      <c r="J9" s="8" t="n">
        <v>1</v>
      </c>
      <c r="K9" s="8" t="n">
        <v>1</v>
      </c>
      <c r="L9" s="8" t="n">
        <v>1</v>
      </c>
      <c r="N9" s="6"/>
      <c r="O9" s="7" t="s">
        <v>23</v>
      </c>
      <c r="P9" s="8" t="n">
        <v>1</v>
      </c>
      <c r="Q9" s="8" t="n">
        <v>1</v>
      </c>
      <c r="R9" s="8" t="n">
        <v>1</v>
      </c>
      <c r="S9" s="8" t="n">
        <v>1</v>
      </c>
      <c r="T9" s="8" t="n">
        <v>0</v>
      </c>
      <c r="U9" s="8" t="n">
        <v>1</v>
      </c>
      <c r="V9" s="8" t="n">
        <v>0.02</v>
      </c>
      <c r="W9" s="8" t="n">
        <v>0.56</v>
      </c>
      <c r="X9" s="8" t="n">
        <v>1</v>
      </c>
      <c r="Y9" s="8" t="n">
        <v>1</v>
      </c>
      <c r="AA9" s="6"/>
      <c r="AB9" s="7" t="s">
        <v>23</v>
      </c>
      <c r="AC9" s="8" t="n">
        <v>0.9</v>
      </c>
      <c r="AD9" s="8" t="n">
        <v>0.08</v>
      </c>
      <c r="AE9" s="8" t="n">
        <v>0.51</v>
      </c>
      <c r="AF9" s="8" t="n">
        <v>0.91</v>
      </c>
      <c r="AG9" s="8" t="n">
        <v>0.21</v>
      </c>
      <c r="AH9" s="8" t="n">
        <v>0.73</v>
      </c>
      <c r="AI9" s="8" t="n">
        <v>0.41</v>
      </c>
      <c r="AJ9" s="8" t="n">
        <v>0.46</v>
      </c>
      <c r="AK9" s="8" t="n">
        <v>0.49</v>
      </c>
      <c r="AL9" s="8" t="n">
        <v>0.18</v>
      </c>
    </row>
    <row r="10" customFormat="false" ht="15" hidden="false" customHeight="false" outlineLevel="0" collapsed="false">
      <c r="A10" s="6"/>
      <c r="B10" s="7" t="s">
        <v>24</v>
      </c>
      <c r="C10" s="8" t="n">
        <v>0</v>
      </c>
      <c r="D10" s="8" t="n">
        <v>0.78</v>
      </c>
      <c r="E10" s="8" t="n">
        <v>0</v>
      </c>
      <c r="F10" s="8" t="n">
        <v>0</v>
      </c>
      <c r="G10" s="8" t="n">
        <v>0</v>
      </c>
      <c r="H10" s="8" t="n">
        <v>0.6</v>
      </c>
      <c r="I10" s="8" t="n">
        <v>0</v>
      </c>
      <c r="J10" s="8" t="n">
        <v>0.91</v>
      </c>
      <c r="K10" s="8" t="n">
        <v>0.89</v>
      </c>
      <c r="L10" s="8" t="n">
        <v>0.92</v>
      </c>
      <c r="N10" s="6"/>
      <c r="O10" s="7" t="s">
        <v>24</v>
      </c>
      <c r="P10" s="8" t="n">
        <v>0.55</v>
      </c>
      <c r="Q10" s="8" t="n">
        <v>0.4</v>
      </c>
      <c r="R10" s="8" t="n">
        <v>0.69</v>
      </c>
      <c r="S10" s="8" t="n">
        <v>0.48</v>
      </c>
      <c r="T10" s="8" t="n">
        <v>0</v>
      </c>
      <c r="U10" s="8" t="n">
        <v>0.87</v>
      </c>
      <c r="V10" s="8" t="n">
        <v>0</v>
      </c>
      <c r="W10" s="8" t="n">
        <v>0.19</v>
      </c>
      <c r="X10" s="8" t="n">
        <v>0.95</v>
      </c>
      <c r="Y10" s="8" t="n">
        <v>0.68</v>
      </c>
      <c r="AA10" s="6"/>
      <c r="AB10" s="7" t="s">
        <v>24</v>
      </c>
      <c r="AC10" s="8" t="n">
        <v>0.69</v>
      </c>
      <c r="AD10" s="8" t="n">
        <v>0.01</v>
      </c>
      <c r="AE10" s="8" t="n">
        <v>0.38</v>
      </c>
      <c r="AF10" s="8" t="n">
        <v>0.74</v>
      </c>
      <c r="AG10" s="8" t="n">
        <v>0.11</v>
      </c>
      <c r="AH10" s="8" t="n">
        <v>0.61</v>
      </c>
      <c r="AI10" s="8" t="n">
        <v>0.22</v>
      </c>
      <c r="AJ10" s="8" t="n">
        <v>0.36</v>
      </c>
      <c r="AK10" s="8" t="n">
        <v>0.37</v>
      </c>
      <c r="AL10" s="8" t="n">
        <v>0.04</v>
      </c>
    </row>
    <row r="11" customFormat="false" ht="15" hidden="false" customHeight="false" outlineLevel="0" collapsed="false">
      <c r="A11" s="6"/>
      <c r="B11" s="7" t="s">
        <v>10</v>
      </c>
      <c r="C11" s="8" t="n">
        <v>0</v>
      </c>
      <c r="D11" s="8" t="n">
        <v>0.52</v>
      </c>
      <c r="E11" s="8" t="n">
        <v>0</v>
      </c>
      <c r="F11" s="8" t="n">
        <v>0</v>
      </c>
      <c r="G11" s="8" t="n">
        <v>0</v>
      </c>
      <c r="H11" s="8" t="n">
        <v>0.31</v>
      </c>
      <c r="I11" s="8" t="n">
        <v>0</v>
      </c>
      <c r="J11" s="8" t="n">
        <v>0.65</v>
      </c>
      <c r="K11" s="8" t="n">
        <v>0.59</v>
      </c>
      <c r="L11" s="8" t="n">
        <v>0.68</v>
      </c>
      <c r="N11" s="6"/>
      <c r="O11" s="7" t="s">
        <v>10</v>
      </c>
      <c r="P11" s="8" t="n">
        <v>0.38</v>
      </c>
      <c r="Q11" s="8" t="n">
        <v>0.25</v>
      </c>
      <c r="R11" s="8" t="n">
        <v>0.41</v>
      </c>
      <c r="S11" s="8" t="n">
        <v>0.29</v>
      </c>
      <c r="T11" s="8" t="n">
        <v>0</v>
      </c>
      <c r="U11" s="8" t="n">
        <v>0.58</v>
      </c>
      <c r="V11" s="8" t="n">
        <v>0</v>
      </c>
      <c r="W11" s="8" t="n">
        <v>0.08</v>
      </c>
      <c r="X11" s="8" t="n">
        <v>0.75</v>
      </c>
      <c r="Y11" s="8" t="n">
        <v>0.49</v>
      </c>
      <c r="AA11" s="6"/>
      <c r="AB11" s="7" t="s">
        <v>10</v>
      </c>
      <c r="AC11" s="8" t="n">
        <v>0.47</v>
      </c>
      <c r="AD11" s="8" t="n">
        <v>0</v>
      </c>
      <c r="AE11" s="8" t="n">
        <v>0.25</v>
      </c>
      <c r="AF11" s="8" t="n">
        <v>0.51</v>
      </c>
      <c r="AG11" s="8" t="n">
        <v>0.05</v>
      </c>
      <c r="AH11" s="8" t="n">
        <v>0.46</v>
      </c>
      <c r="AI11" s="8" t="n">
        <v>0.12</v>
      </c>
      <c r="AJ11" s="8" t="n">
        <v>0.24</v>
      </c>
      <c r="AK11" s="8" t="n">
        <v>0.27</v>
      </c>
      <c r="AL11" s="8" t="n">
        <v>0.01</v>
      </c>
    </row>
    <row r="12" customFormat="false" ht="15.75" hidden="false" customHeight="false" outlineLevel="0" collapsed="false">
      <c r="A12" s="6"/>
      <c r="B12" s="9" t="s">
        <v>11</v>
      </c>
      <c r="C12" s="10" t="n">
        <v>0</v>
      </c>
      <c r="D12" s="10" t="n">
        <v>0.21</v>
      </c>
      <c r="E12" s="10" t="n">
        <v>0</v>
      </c>
      <c r="F12" s="10" t="n">
        <v>0</v>
      </c>
      <c r="G12" s="10" t="n">
        <v>0</v>
      </c>
      <c r="H12" s="10" t="n">
        <v>0.16</v>
      </c>
      <c r="I12" s="10" t="n">
        <v>0</v>
      </c>
      <c r="J12" s="10" t="n">
        <v>0.1</v>
      </c>
      <c r="K12" s="10" t="n">
        <v>0.18</v>
      </c>
      <c r="L12" s="10" t="n">
        <v>0.19</v>
      </c>
      <c r="N12" s="6"/>
      <c r="O12" s="9" t="s">
        <v>11</v>
      </c>
      <c r="P12" s="10" t="n">
        <v>0.25</v>
      </c>
      <c r="Q12" s="10" t="n">
        <v>0.14</v>
      </c>
      <c r="R12" s="10" t="n">
        <v>0.26</v>
      </c>
      <c r="S12" s="10" t="n">
        <v>0.11</v>
      </c>
      <c r="T12" s="10" t="n">
        <v>0</v>
      </c>
      <c r="U12" s="10" t="n">
        <v>0.29</v>
      </c>
      <c r="V12" s="10" t="n">
        <v>0</v>
      </c>
      <c r="W12" s="10" t="n">
        <v>0.02</v>
      </c>
      <c r="X12" s="10" t="n">
        <v>0.38</v>
      </c>
      <c r="Y12" s="10" t="n">
        <v>0.23</v>
      </c>
      <c r="AA12" s="6"/>
      <c r="AB12" s="9" t="s">
        <v>11</v>
      </c>
      <c r="AC12" s="10" t="n">
        <v>0.23</v>
      </c>
      <c r="AD12" s="10" t="n">
        <v>0</v>
      </c>
      <c r="AE12" s="10" t="n">
        <v>0.12</v>
      </c>
      <c r="AF12" s="10" t="n">
        <v>0.25</v>
      </c>
      <c r="AG12" s="10" t="n">
        <v>0.02</v>
      </c>
      <c r="AH12" s="10" t="n">
        <v>0.13</v>
      </c>
      <c r="AI12" s="10" t="n">
        <v>0.07</v>
      </c>
      <c r="AJ12" s="10" t="n">
        <v>0.13</v>
      </c>
      <c r="AK12" s="10" t="n">
        <v>0.12</v>
      </c>
      <c r="AL12" s="10" t="n">
        <v>0</v>
      </c>
    </row>
    <row r="13" customFormat="false" ht="15" hidden="false" customHeight="false" outlineLevel="0" collapsed="false">
      <c r="A13" s="6" t="s">
        <v>13</v>
      </c>
      <c r="B13" s="7" t="s">
        <v>4</v>
      </c>
      <c r="C13" s="8" t="n">
        <v>0.03</v>
      </c>
      <c r="D13" s="8" t="n">
        <v>1</v>
      </c>
      <c r="E13" s="8" t="n">
        <v>1</v>
      </c>
      <c r="F13" s="8" t="n">
        <v>1</v>
      </c>
      <c r="G13" s="8" t="n">
        <v>1</v>
      </c>
      <c r="H13" s="8" t="n">
        <v>1</v>
      </c>
      <c r="I13" s="8" t="n">
        <v>1</v>
      </c>
      <c r="J13" s="8" t="n">
        <v>1</v>
      </c>
      <c r="K13" s="8" t="n">
        <v>1</v>
      </c>
      <c r="L13" s="8" t="n">
        <v>1</v>
      </c>
      <c r="N13" s="6" t="s">
        <v>14</v>
      </c>
      <c r="O13" s="7" t="s">
        <v>4</v>
      </c>
      <c r="P13" s="8" t="n">
        <v>1</v>
      </c>
      <c r="Q13" s="8" t="n">
        <v>1</v>
      </c>
      <c r="R13" s="8" t="n">
        <v>1</v>
      </c>
      <c r="S13" s="8" t="n">
        <v>1</v>
      </c>
      <c r="T13" s="8" t="n">
        <v>1</v>
      </c>
      <c r="U13" s="8" t="n">
        <v>1</v>
      </c>
      <c r="V13" s="8" t="n">
        <v>1</v>
      </c>
      <c r="W13" s="8" t="n">
        <v>1</v>
      </c>
      <c r="X13" s="8" t="n">
        <v>1</v>
      </c>
      <c r="Y13" s="8" t="n">
        <v>1</v>
      </c>
      <c r="AA13" s="6" t="s">
        <v>15</v>
      </c>
      <c r="AB13" s="7" t="s">
        <v>4</v>
      </c>
      <c r="AC13" s="8" t="n">
        <v>1</v>
      </c>
      <c r="AD13" s="8" t="n">
        <v>0.67</v>
      </c>
      <c r="AE13" s="8" t="n">
        <v>1</v>
      </c>
      <c r="AF13" s="8" t="n">
        <v>0.63</v>
      </c>
      <c r="AG13" s="8" t="n">
        <v>1</v>
      </c>
      <c r="AH13" s="8" t="n">
        <v>0.57</v>
      </c>
      <c r="AI13" s="8" t="n">
        <v>1</v>
      </c>
      <c r="AJ13" s="8" t="n">
        <v>1</v>
      </c>
      <c r="AK13" s="8" t="n">
        <v>1</v>
      </c>
      <c r="AL13" s="8" t="n">
        <v>0.99</v>
      </c>
    </row>
    <row r="14" customFormat="false" ht="15" hidden="false" customHeight="false" outlineLevel="0" collapsed="false">
      <c r="A14" s="6"/>
      <c r="B14" s="7" t="s">
        <v>7</v>
      </c>
      <c r="C14" s="8" t="n">
        <v>0</v>
      </c>
      <c r="D14" s="8" t="n">
        <v>0</v>
      </c>
      <c r="E14" s="8" t="n">
        <v>1</v>
      </c>
      <c r="F14" s="8" t="n">
        <v>1</v>
      </c>
      <c r="G14" s="8" t="n">
        <v>1</v>
      </c>
      <c r="H14" s="8" t="n">
        <v>1</v>
      </c>
      <c r="I14" s="8" t="n">
        <v>1</v>
      </c>
      <c r="J14" s="8" t="n">
        <v>1</v>
      </c>
      <c r="K14" s="8" t="n">
        <v>1</v>
      </c>
      <c r="L14" s="8" t="n">
        <v>1</v>
      </c>
      <c r="N14" s="6"/>
      <c r="O14" s="7" t="s">
        <v>7</v>
      </c>
      <c r="P14" s="8" t="n">
        <v>0</v>
      </c>
      <c r="Q14" s="8" t="n">
        <v>1</v>
      </c>
      <c r="R14" s="8" t="n">
        <v>1</v>
      </c>
      <c r="S14" s="8" t="n">
        <v>1</v>
      </c>
      <c r="T14" s="8" t="n">
        <v>1</v>
      </c>
      <c r="U14" s="8" t="n">
        <v>1</v>
      </c>
      <c r="V14" s="8" t="n">
        <v>1</v>
      </c>
      <c r="W14" s="8" t="n">
        <v>1</v>
      </c>
      <c r="X14" s="8" t="n">
        <v>1</v>
      </c>
      <c r="Y14" s="8" t="n">
        <v>1</v>
      </c>
      <c r="AA14" s="6"/>
      <c r="AB14" s="7" t="s">
        <v>7</v>
      </c>
      <c r="AC14" s="8" t="n">
        <v>0.98</v>
      </c>
      <c r="AD14" s="8" t="n">
        <v>0.16</v>
      </c>
      <c r="AE14" s="8" t="n">
        <v>1</v>
      </c>
      <c r="AF14" s="8" t="n">
        <v>0.46</v>
      </c>
      <c r="AG14" s="8" t="n">
        <v>1</v>
      </c>
      <c r="AH14" s="8" t="n">
        <v>0.47</v>
      </c>
      <c r="AI14" s="8" t="n">
        <v>1</v>
      </c>
      <c r="AJ14" s="8" t="n">
        <v>1</v>
      </c>
      <c r="AK14" s="8" t="n">
        <v>1</v>
      </c>
      <c r="AL14" s="8" t="n">
        <v>0.98</v>
      </c>
    </row>
    <row r="15" customFormat="false" ht="15" hidden="false" customHeight="false" outlineLevel="0" collapsed="false">
      <c r="A15" s="6"/>
      <c r="B15" s="7" t="s">
        <v>8</v>
      </c>
      <c r="C15" s="8" t="n">
        <v>0</v>
      </c>
      <c r="D15" s="8" t="n">
        <v>0</v>
      </c>
      <c r="E15" s="8" t="n">
        <v>0.72</v>
      </c>
      <c r="F15" s="8" t="n">
        <v>0.49</v>
      </c>
      <c r="G15" s="8" t="n">
        <v>0.82</v>
      </c>
      <c r="H15" s="8" t="n">
        <v>0.59</v>
      </c>
      <c r="I15" s="8" t="n">
        <v>0.53</v>
      </c>
      <c r="J15" s="8" t="n">
        <v>0.39</v>
      </c>
      <c r="K15" s="8" t="n">
        <v>0.47</v>
      </c>
      <c r="L15" s="8" t="n">
        <v>0.5</v>
      </c>
      <c r="N15" s="6"/>
      <c r="O15" s="7" t="s">
        <v>8</v>
      </c>
      <c r="P15" s="8" t="n">
        <v>0</v>
      </c>
      <c r="Q15" s="8" t="n">
        <v>0.51</v>
      </c>
      <c r="R15" s="8" t="n">
        <v>0.38</v>
      </c>
      <c r="S15" s="8" t="n">
        <v>0.4</v>
      </c>
      <c r="T15" s="8" t="n">
        <v>0.43</v>
      </c>
      <c r="U15" s="8" t="n">
        <v>0.62</v>
      </c>
      <c r="V15" s="8" t="n">
        <v>0.69</v>
      </c>
      <c r="W15" s="8" t="n">
        <v>0.44</v>
      </c>
      <c r="X15" s="8" t="n">
        <v>0.65</v>
      </c>
      <c r="Y15" s="8" t="n">
        <v>0.66</v>
      </c>
      <c r="AA15" s="6"/>
      <c r="AB15" s="7" t="s">
        <v>8</v>
      </c>
      <c r="AC15" s="8" t="n">
        <v>0.51</v>
      </c>
      <c r="AD15" s="8" t="n">
        <v>0.04</v>
      </c>
      <c r="AE15" s="8" t="n">
        <v>0.47</v>
      </c>
      <c r="AF15" s="8" t="n">
        <v>0.2</v>
      </c>
      <c r="AG15" s="8" t="n">
        <v>0.52</v>
      </c>
      <c r="AH15" s="8" t="n">
        <v>0.19</v>
      </c>
      <c r="AI15" s="8" t="n">
        <v>0.44</v>
      </c>
      <c r="AJ15" s="8" t="n">
        <v>0.48</v>
      </c>
      <c r="AK15" s="8" t="n">
        <v>0.67</v>
      </c>
      <c r="AL15" s="8" t="n">
        <v>0.49</v>
      </c>
    </row>
    <row r="16" customFormat="false" ht="15" hidden="false" customHeight="false" outlineLevel="0" collapsed="false">
      <c r="A16" s="6"/>
      <c r="B16" s="7" t="s">
        <v>23</v>
      </c>
      <c r="C16" s="8" t="n">
        <v>0</v>
      </c>
      <c r="D16" s="8" t="n">
        <v>0</v>
      </c>
      <c r="E16" s="8" t="n">
        <v>1</v>
      </c>
      <c r="F16" s="8" t="n">
        <v>1</v>
      </c>
      <c r="G16" s="8" t="n">
        <v>1</v>
      </c>
      <c r="H16" s="8" t="n">
        <v>1</v>
      </c>
      <c r="I16" s="8" t="n">
        <v>1</v>
      </c>
      <c r="J16" s="8" t="n">
        <v>1</v>
      </c>
      <c r="K16" s="8" t="n">
        <v>1</v>
      </c>
      <c r="L16" s="8" t="n">
        <v>1</v>
      </c>
      <c r="N16" s="6"/>
      <c r="O16" s="7" t="s">
        <v>23</v>
      </c>
      <c r="P16" s="8" t="n">
        <v>0</v>
      </c>
      <c r="Q16" s="8" t="n">
        <v>0.95</v>
      </c>
      <c r="R16" s="8" t="n">
        <v>1</v>
      </c>
      <c r="S16" s="8" t="n">
        <v>1</v>
      </c>
      <c r="T16" s="8" t="n">
        <v>0.54</v>
      </c>
      <c r="U16" s="8" t="n">
        <v>1</v>
      </c>
      <c r="V16" s="8" t="n">
        <v>0.01</v>
      </c>
      <c r="W16" s="8" t="n">
        <v>0.82</v>
      </c>
      <c r="X16" s="8" t="n">
        <v>1</v>
      </c>
      <c r="Y16" s="8" t="n">
        <v>1</v>
      </c>
      <c r="AA16" s="6"/>
      <c r="AB16" s="7" t="s">
        <v>23</v>
      </c>
      <c r="AC16" s="8" t="n">
        <v>0.78</v>
      </c>
      <c r="AD16" s="8" t="n">
        <v>0.03</v>
      </c>
      <c r="AE16" s="8" t="n">
        <v>0.77</v>
      </c>
      <c r="AF16" s="8" t="n">
        <v>0.36</v>
      </c>
      <c r="AG16" s="8" t="n">
        <v>0.88</v>
      </c>
      <c r="AH16" s="8" t="n">
        <v>0.45</v>
      </c>
      <c r="AI16" s="8" t="n">
        <v>0.86</v>
      </c>
      <c r="AJ16" s="8" t="n">
        <v>0.76</v>
      </c>
      <c r="AK16" s="8" t="n">
        <v>0.88</v>
      </c>
      <c r="AL16" s="8" t="n">
        <v>0.8</v>
      </c>
    </row>
    <row r="17" customFormat="false" ht="15" hidden="false" customHeight="false" outlineLevel="0" collapsed="false">
      <c r="A17" s="6"/>
      <c r="B17" s="7" t="s">
        <v>24</v>
      </c>
      <c r="C17" s="8" t="n">
        <v>0</v>
      </c>
      <c r="D17" s="8" t="n">
        <v>0</v>
      </c>
      <c r="E17" s="8" t="n">
        <v>1</v>
      </c>
      <c r="F17" s="8" t="n">
        <v>0.97</v>
      </c>
      <c r="G17" s="8" t="n">
        <v>1</v>
      </c>
      <c r="H17" s="8" t="n">
        <v>0.89</v>
      </c>
      <c r="I17" s="8" t="n">
        <v>0.88</v>
      </c>
      <c r="J17" s="8" t="n">
        <v>0.78</v>
      </c>
      <c r="K17" s="8" t="n">
        <v>0.87</v>
      </c>
      <c r="L17" s="8" t="n">
        <v>1</v>
      </c>
      <c r="N17" s="6"/>
      <c r="O17" s="7" t="s">
        <v>24</v>
      </c>
      <c r="P17" s="8" t="n">
        <v>0</v>
      </c>
      <c r="Q17" s="8" t="n">
        <v>0.84</v>
      </c>
      <c r="R17" s="8" t="n">
        <v>0.98</v>
      </c>
      <c r="S17" s="8" t="n">
        <v>0.31</v>
      </c>
      <c r="T17" s="8" t="n">
        <v>0.18</v>
      </c>
      <c r="U17" s="8" t="n">
        <v>0.63</v>
      </c>
      <c r="V17" s="8" t="n">
        <v>0</v>
      </c>
      <c r="W17" s="8" t="n">
        <v>0.06</v>
      </c>
      <c r="X17" s="8" t="n">
        <v>0.85</v>
      </c>
      <c r="Y17" s="8" t="n">
        <v>0.29</v>
      </c>
      <c r="AA17" s="6"/>
      <c r="AB17" s="7" t="s">
        <v>24</v>
      </c>
      <c r="AC17" s="8" t="n">
        <v>0.56</v>
      </c>
      <c r="AD17" s="8" t="n">
        <v>0</v>
      </c>
      <c r="AE17" s="8" t="n">
        <v>0.54</v>
      </c>
      <c r="AF17" s="8" t="n">
        <v>0.24</v>
      </c>
      <c r="AG17" s="8" t="n">
        <v>0.72</v>
      </c>
      <c r="AH17" s="8" t="n">
        <v>0.15</v>
      </c>
      <c r="AI17" s="8" t="n">
        <v>0.65</v>
      </c>
      <c r="AJ17" s="8" t="n">
        <v>0.53</v>
      </c>
      <c r="AK17" s="8" t="n">
        <v>0.75</v>
      </c>
      <c r="AL17" s="8" t="n">
        <v>0.61</v>
      </c>
    </row>
    <row r="18" customFormat="false" ht="15" hidden="false" customHeight="false" outlineLevel="0" collapsed="false">
      <c r="A18" s="6"/>
      <c r="B18" s="7" t="s">
        <v>10</v>
      </c>
      <c r="C18" s="8" t="n">
        <v>0</v>
      </c>
      <c r="D18" s="8" t="n">
        <v>0</v>
      </c>
      <c r="E18" s="8" t="n">
        <v>0.7</v>
      </c>
      <c r="F18" s="8" t="n">
        <v>0.79</v>
      </c>
      <c r="G18" s="8" t="n">
        <v>0.84</v>
      </c>
      <c r="H18" s="8" t="n">
        <v>0.76</v>
      </c>
      <c r="I18" s="8" t="n">
        <v>0.34</v>
      </c>
      <c r="J18" s="8" t="n">
        <v>0.33</v>
      </c>
      <c r="K18" s="8" t="n">
        <v>0.85</v>
      </c>
      <c r="L18" s="8" t="n">
        <v>0.48</v>
      </c>
      <c r="N18" s="6"/>
      <c r="O18" s="7" t="s">
        <v>10</v>
      </c>
      <c r="P18" s="8" t="n">
        <v>0</v>
      </c>
      <c r="Q18" s="8" t="n">
        <v>0.61</v>
      </c>
      <c r="R18" s="8" t="n">
        <v>0.68</v>
      </c>
      <c r="S18" s="8" t="n">
        <v>0.19</v>
      </c>
      <c r="T18" s="8" t="n">
        <v>0.11</v>
      </c>
      <c r="U18" s="8" t="n">
        <v>0.58</v>
      </c>
      <c r="V18" s="8" t="n">
        <v>0</v>
      </c>
      <c r="W18" s="8" t="n">
        <v>0.01</v>
      </c>
      <c r="X18" s="8" t="n">
        <v>0.61</v>
      </c>
      <c r="Y18" s="8" t="n">
        <v>0.14</v>
      </c>
      <c r="AA18" s="6"/>
      <c r="AB18" s="7" t="s">
        <v>10</v>
      </c>
      <c r="AC18" s="8" t="n">
        <v>0.34</v>
      </c>
      <c r="AD18" s="8" t="n">
        <v>0</v>
      </c>
      <c r="AE18" s="8" t="n">
        <v>0.36</v>
      </c>
      <c r="AF18" s="8" t="n">
        <v>0.13</v>
      </c>
      <c r="AG18" s="8" t="n">
        <v>0.46</v>
      </c>
      <c r="AH18" s="8" t="n">
        <v>0.04</v>
      </c>
      <c r="AI18" s="8" t="n">
        <v>0.41</v>
      </c>
      <c r="AJ18" s="8" t="n">
        <v>0.32</v>
      </c>
      <c r="AK18" s="8" t="n">
        <v>0.56</v>
      </c>
      <c r="AL18" s="8" t="n">
        <v>0.37</v>
      </c>
    </row>
    <row r="19" customFormat="false" ht="15.75" hidden="false" customHeight="false" outlineLevel="0" collapsed="false">
      <c r="A19" s="6"/>
      <c r="B19" s="9" t="s">
        <v>11</v>
      </c>
      <c r="C19" s="10" t="n">
        <v>0</v>
      </c>
      <c r="D19" s="10" t="n">
        <v>0</v>
      </c>
      <c r="E19" s="10" t="n">
        <v>0.37</v>
      </c>
      <c r="F19" s="10" t="n">
        <v>0.33</v>
      </c>
      <c r="G19" s="10" t="n">
        <v>0.48</v>
      </c>
      <c r="H19" s="10" t="n">
        <v>0.53</v>
      </c>
      <c r="I19" s="10" t="n">
        <v>0.21</v>
      </c>
      <c r="J19" s="10" t="n">
        <v>0.02</v>
      </c>
      <c r="K19" s="10" t="n">
        <v>0.44</v>
      </c>
      <c r="L19" s="10" t="n">
        <v>0.17</v>
      </c>
      <c r="N19" s="6"/>
      <c r="O19" s="9" t="s">
        <v>11</v>
      </c>
      <c r="P19" s="10" t="n">
        <v>0</v>
      </c>
      <c r="Q19" s="10" t="n">
        <v>0.39</v>
      </c>
      <c r="R19" s="10" t="n">
        <v>0.13</v>
      </c>
      <c r="S19" s="10" t="n">
        <v>0.12</v>
      </c>
      <c r="T19" s="10" t="n">
        <v>0.05</v>
      </c>
      <c r="U19" s="10" t="n">
        <v>0.45</v>
      </c>
      <c r="V19" s="10" t="n">
        <v>0</v>
      </c>
      <c r="W19" s="10" t="n">
        <v>0</v>
      </c>
      <c r="X19" s="10" t="n">
        <v>0.29</v>
      </c>
      <c r="Y19" s="10" t="n">
        <v>0.03</v>
      </c>
      <c r="AA19" s="6"/>
      <c r="AB19" s="9" t="s">
        <v>11</v>
      </c>
      <c r="AC19" s="10" t="n">
        <v>0.16</v>
      </c>
      <c r="AD19" s="10" t="n">
        <v>0</v>
      </c>
      <c r="AE19" s="10" t="n">
        <v>0.2</v>
      </c>
      <c r="AF19" s="10" t="n">
        <v>0.06</v>
      </c>
      <c r="AG19" s="10" t="n">
        <v>0.23</v>
      </c>
      <c r="AH19" s="10" t="n">
        <v>0</v>
      </c>
      <c r="AI19" s="10" t="n">
        <v>0.18</v>
      </c>
      <c r="AJ19" s="10" t="n">
        <v>0.16</v>
      </c>
      <c r="AK19" s="10" t="n">
        <v>0.34</v>
      </c>
      <c r="AL19" s="10" t="n">
        <v>0.16</v>
      </c>
    </row>
    <row r="20" customFormat="false" ht="15" hidden="false" customHeight="false" outlineLevel="0" collapsed="false">
      <c r="A20" s="11" t="s">
        <v>16</v>
      </c>
      <c r="B20" s="7" t="s">
        <v>4</v>
      </c>
      <c r="C20" s="8" t="n">
        <v>1</v>
      </c>
      <c r="D20" s="8" t="n">
        <v>1</v>
      </c>
      <c r="E20" s="8" t="n">
        <v>1</v>
      </c>
      <c r="F20" s="8" t="n">
        <v>1</v>
      </c>
      <c r="G20" s="8" t="n">
        <v>0</v>
      </c>
      <c r="H20" s="8" t="n">
        <v>1</v>
      </c>
      <c r="I20" s="8" t="n">
        <v>1</v>
      </c>
      <c r="J20" s="8" t="n">
        <v>1</v>
      </c>
      <c r="K20" s="8" t="n">
        <v>1</v>
      </c>
      <c r="L20" s="8" t="n">
        <v>1</v>
      </c>
      <c r="N20" s="11" t="s">
        <v>17</v>
      </c>
      <c r="O20" s="7" t="s">
        <v>4</v>
      </c>
      <c r="P20" s="8" t="n">
        <v>1</v>
      </c>
      <c r="Q20" s="8" t="n">
        <v>1</v>
      </c>
      <c r="R20" s="8" t="n">
        <v>1</v>
      </c>
      <c r="S20" s="8" t="n">
        <v>1</v>
      </c>
      <c r="T20" s="8" t="n">
        <v>1</v>
      </c>
      <c r="U20" s="8" t="n">
        <v>1</v>
      </c>
      <c r="V20" s="8" t="n">
        <v>1</v>
      </c>
      <c r="W20" s="8" t="n">
        <v>1</v>
      </c>
      <c r="X20" s="8" t="n">
        <v>1</v>
      </c>
      <c r="Y20" s="8" t="n">
        <v>1</v>
      </c>
      <c r="AA20" s="11" t="s">
        <v>18</v>
      </c>
      <c r="AB20" s="7" t="s">
        <v>4</v>
      </c>
      <c r="AC20" s="8" t="n">
        <v>1</v>
      </c>
      <c r="AD20" s="8" t="n">
        <v>1</v>
      </c>
      <c r="AE20" s="8" t="n">
        <v>1</v>
      </c>
      <c r="AF20" s="8" t="n">
        <v>1</v>
      </c>
      <c r="AG20" s="8" t="n">
        <v>1</v>
      </c>
      <c r="AH20" s="8" t="n">
        <v>1</v>
      </c>
      <c r="AI20" s="8" t="n">
        <v>1</v>
      </c>
      <c r="AJ20" s="8" t="n">
        <v>1</v>
      </c>
      <c r="AK20" s="8" t="n">
        <v>0</v>
      </c>
      <c r="AL20" s="8" t="n">
        <v>1</v>
      </c>
    </row>
    <row r="21" customFormat="false" ht="15" hidden="false" customHeight="false" outlineLevel="0" collapsed="false">
      <c r="A21" s="11"/>
      <c r="B21" s="7" t="s">
        <v>7</v>
      </c>
      <c r="C21" s="8" t="n">
        <v>1</v>
      </c>
      <c r="D21" s="8" t="n">
        <v>1</v>
      </c>
      <c r="E21" s="8" t="n">
        <v>1</v>
      </c>
      <c r="F21" s="8" t="n">
        <v>1</v>
      </c>
      <c r="G21" s="8" t="n">
        <v>0</v>
      </c>
      <c r="H21" s="8" t="n">
        <v>1</v>
      </c>
      <c r="I21" s="8" t="n">
        <v>1</v>
      </c>
      <c r="J21" s="8" t="n">
        <v>1</v>
      </c>
      <c r="K21" s="8" t="n">
        <v>1</v>
      </c>
      <c r="L21" s="8" t="n">
        <v>1</v>
      </c>
      <c r="N21" s="11"/>
      <c r="O21" s="7" t="s">
        <v>7</v>
      </c>
      <c r="P21" s="8" t="n">
        <v>1</v>
      </c>
      <c r="Q21" s="8" t="n">
        <v>1</v>
      </c>
      <c r="R21" s="8" t="n">
        <v>1</v>
      </c>
      <c r="S21" s="8" t="n">
        <v>1</v>
      </c>
      <c r="T21" s="8" t="n">
        <v>1</v>
      </c>
      <c r="U21" s="8" t="n">
        <v>1</v>
      </c>
      <c r="V21" s="8" t="n">
        <v>1</v>
      </c>
      <c r="W21" s="8" t="n">
        <v>0</v>
      </c>
      <c r="X21" s="8" t="n">
        <v>1</v>
      </c>
      <c r="Y21" s="8" t="n">
        <v>1</v>
      </c>
      <c r="AA21" s="11"/>
      <c r="AB21" s="7" t="s">
        <v>7</v>
      </c>
      <c r="AC21" s="8" t="n">
        <v>1</v>
      </c>
      <c r="AD21" s="8" t="n">
        <v>1</v>
      </c>
      <c r="AE21" s="8" t="n">
        <v>1</v>
      </c>
      <c r="AF21" s="8" t="n">
        <v>1</v>
      </c>
      <c r="AG21" s="8" t="n">
        <v>1</v>
      </c>
      <c r="AH21" s="8" t="n">
        <v>0</v>
      </c>
      <c r="AI21" s="8" t="n">
        <v>1</v>
      </c>
      <c r="AJ21" s="8" t="n">
        <v>1</v>
      </c>
      <c r="AK21" s="8" t="n">
        <v>0</v>
      </c>
      <c r="AL21" s="8" t="n">
        <v>1</v>
      </c>
    </row>
    <row r="22" customFormat="false" ht="15" hidden="false" customHeight="false" outlineLevel="0" collapsed="false">
      <c r="A22" s="11"/>
      <c r="B22" s="7" t="s">
        <v>8</v>
      </c>
      <c r="C22" s="8" t="n">
        <v>1</v>
      </c>
      <c r="D22" s="8" t="n">
        <v>1</v>
      </c>
      <c r="E22" s="8" t="n">
        <v>1</v>
      </c>
      <c r="F22" s="8" t="n">
        <v>0.03</v>
      </c>
      <c r="G22" s="8" t="n">
        <v>0</v>
      </c>
      <c r="H22" s="8" t="n">
        <v>1</v>
      </c>
      <c r="I22" s="8" t="n">
        <v>1</v>
      </c>
      <c r="J22" s="8" t="n">
        <v>1</v>
      </c>
      <c r="K22" s="8" t="n">
        <v>1</v>
      </c>
      <c r="L22" s="8" t="n">
        <v>1</v>
      </c>
      <c r="N22" s="11"/>
      <c r="O22" s="7" t="s">
        <v>8</v>
      </c>
      <c r="P22" s="8" t="n">
        <v>0.99</v>
      </c>
      <c r="Q22" s="8" t="n">
        <v>0.58</v>
      </c>
      <c r="R22" s="8" t="n">
        <v>0</v>
      </c>
      <c r="S22" s="8" t="n">
        <v>1</v>
      </c>
      <c r="T22" s="8" t="n">
        <v>0.01</v>
      </c>
      <c r="U22" s="8" t="n">
        <v>0</v>
      </c>
      <c r="V22" s="8" t="n">
        <v>0.01</v>
      </c>
      <c r="W22" s="8" t="n">
        <v>0</v>
      </c>
      <c r="X22" s="8" t="n">
        <v>0.02</v>
      </c>
      <c r="Y22" s="8" t="n">
        <v>0.1</v>
      </c>
      <c r="AA22" s="11"/>
      <c r="AB22" s="7" t="s">
        <v>8</v>
      </c>
      <c r="AC22" s="8" t="n">
        <v>0.38</v>
      </c>
      <c r="AD22" s="8" t="n">
        <v>0.6</v>
      </c>
      <c r="AE22" s="8" t="n">
        <v>0.55</v>
      </c>
      <c r="AF22" s="8" t="n">
        <v>0.23</v>
      </c>
      <c r="AG22" s="8" t="n">
        <v>0.62</v>
      </c>
      <c r="AH22" s="8" t="n">
        <v>0</v>
      </c>
      <c r="AI22" s="8" t="n">
        <v>0.42</v>
      </c>
      <c r="AJ22" s="8" t="n">
        <v>0.6</v>
      </c>
      <c r="AK22" s="8" t="n">
        <v>0</v>
      </c>
      <c r="AL22" s="8" t="n">
        <v>0.35</v>
      </c>
    </row>
    <row r="23" customFormat="false" ht="15" hidden="false" customHeight="false" outlineLevel="0" collapsed="false">
      <c r="A23" s="11"/>
      <c r="B23" s="7" t="s">
        <v>23</v>
      </c>
      <c r="C23" s="8" t="n">
        <v>1</v>
      </c>
      <c r="D23" s="8" t="n">
        <v>1</v>
      </c>
      <c r="E23" s="8" t="n">
        <v>0</v>
      </c>
      <c r="F23" s="8" t="n">
        <v>1</v>
      </c>
      <c r="G23" s="8" t="n">
        <v>0</v>
      </c>
      <c r="H23" s="8" t="n">
        <v>1</v>
      </c>
      <c r="I23" s="8" t="n">
        <v>1</v>
      </c>
      <c r="J23" s="8" t="n">
        <v>1</v>
      </c>
      <c r="K23" s="8" t="n">
        <v>1</v>
      </c>
      <c r="L23" s="8" t="n">
        <v>0</v>
      </c>
      <c r="N23" s="11"/>
      <c r="O23" s="7" t="s">
        <v>23</v>
      </c>
      <c r="P23" s="8" t="n">
        <v>1</v>
      </c>
      <c r="Q23" s="8" t="n">
        <v>1</v>
      </c>
      <c r="R23" s="8" t="n">
        <v>1</v>
      </c>
      <c r="S23" s="8" t="n">
        <v>0</v>
      </c>
      <c r="T23" s="8" t="n">
        <v>1</v>
      </c>
      <c r="U23" s="8" t="n">
        <v>1</v>
      </c>
      <c r="V23" s="8" t="n">
        <v>1</v>
      </c>
      <c r="W23" s="8" t="n">
        <v>0</v>
      </c>
      <c r="X23" s="8" t="n">
        <v>1</v>
      </c>
      <c r="Y23" s="8" t="n">
        <v>1</v>
      </c>
      <c r="AA23" s="11"/>
      <c r="AB23" s="7" t="s">
        <v>23</v>
      </c>
      <c r="AC23" s="8" t="n">
        <v>0.93</v>
      </c>
      <c r="AD23" s="8" t="n">
        <v>1</v>
      </c>
      <c r="AE23" s="8" t="n">
        <v>1</v>
      </c>
      <c r="AF23" s="8" t="n">
        <v>1</v>
      </c>
      <c r="AG23" s="8" t="n">
        <v>1</v>
      </c>
      <c r="AH23" s="8" t="n">
        <v>0</v>
      </c>
      <c r="AI23" s="8" t="n">
        <v>0</v>
      </c>
      <c r="AJ23" s="8" t="n">
        <v>1</v>
      </c>
      <c r="AK23" s="8" t="n">
        <v>0</v>
      </c>
      <c r="AL23" s="8" t="n">
        <v>1</v>
      </c>
    </row>
    <row r="24" customFormat="false" ht="15" hidden="false" customHeight="false" outlineLevel="0" collapsed="false">
      <c r="A24" s="11"/>
      <c r="B24" s="7" t="s">
        <v>24</v>
      </c>
      <c r="C24" s="8" t="n">
        <v>1</v>
      </c>
      <c r="D24" s="8" t="n">
        <v>1</v>
      </c>
      <c r="E24" s="8" t="n">
        <v>0</v>
      </c>
      <c r="F24" s="8" t="n">
        <v>1</v>
      </c>
      <c r="G24" s="8" t="n">
        <v>0</v>
      </c>
      <c r="H24" s="8" t="n">
        <v>1</v>
      </c>
      <c r="I24" s="8" t="n">
        <v>1</v>
      </c>
      <c r="J24" s="8" t="n">
        <v>1</v>
      </c>
      <c r="K24" s="8" t="n">
        <v>0</v>
      </c>
      <c r="L24" s="8" t="n">
        <v>0</v>
      </c>
      <c r="N24" s="11"/>
      <c r="O24" s="7" t="s">
        <v>24</v>
      </c>
      <c r="P24" s="8" t="n">
        <v>0.02</v>
      </c>
      <c r="Q24" s="8" t="n">
        <v>1</v>
      </c>
      <c r="R24" s="8" t="n">
        <v>1</v>
      </c>
      <c r="S24" s="8" t="n">
        <v>0</v>
      </c>
      <c r="T24" s="8" t="n">
        <v>1</v>
      </c>
      <c r="U24" s="8" t="n">
        <v>1</v>
      </c>
      <c r="V24" s="8" t="n">
        <v>1</v>
      </c>
      <c r="W24" s="8" t="n">
        <v>0</v>
      </c>
      <c r="X24" s="8" t="n">
        <v>1</v>
      </c>
      <c r="Y24" s="8" t="n">
        <v>1</v>
      </c>
      <c r="AA24" s="11"/>
      <c r="AB24" s="7" t="s">
        <v>24</v>
      </c>
      <c r="AC24" s="8" t="n">
        <v>0.47</v>
      </c>
      <c r="AD24" s="8" t="n">
        <v>0.4</v>
      </c>
      <c r="AE24" s="8" t="n">
        <v>1</v>
      </c>
      <c r="AF24" s="8" t="n">
        <v>0.92</v>
      </c>
      <c r="AG24" s="8" t="n">
        <v>0.79</v>
      </c>
      <c r="AH24" s="8" t="n">
        <v>0</v>
      </c>
      <c r="AI24" s="8" t="n">
        <v>0</v>
      </c>
      <c r="AJ24" s="8" t="n">
        <v>0.99</v>
      </c>
      <c r="AK24" s="8" t="n">
        <v>0</v>
      </c>
      <c r="AL24" s="8" t="n">
        <v>0.96</v>
      </c>
    </row>
    <row r="25" customFormat="false" ht="15" hidden="false" customHeight="false" outlineLevel="0" collapsed="false">
      <c r="A25" s="11"/>
      <c r="B25" s="7" t="s">
        <v>10</v>
      </c>
      <c r="C25" s="8" t="n">
        <v>1</v>
      </c>
      <c r="D25" s="8" t="n">
        <v>0.92</v>
      </c>
      <c r="E25" s="8" t="n">
        <v>0</v>
      </c>
      <c r="F25" s="8" t="n">
        <v>0.99</v>
      </c>
      <c r="G25" s="8" t="n">
        <v>0</v>
      </c>
      <c r="H25" s="8" t="n">
        <v>1</v>
      </c>
      <c r="I25" s="8" t="n">
        <v>1</v>
      </c>
      <c r="J25" s="8" t="n">
        <v>1</v>
      </c>
      <c r="K25" s="8" t="n">
        <v>0</v>
      </c>
      <c r="L25" s="8" t="n">
        <v>0</v>
      </c>
      <c r="N25" s="11"/>
      <c r="O25" s="7" t="s">
        <v>10</v>
      </c>
      <c r="P25" s="8" t="n">
        <v>0</v>
      </c>
      <c r="Q25" s="8" t="n">
        <v>0.03</v>
      </c>
      <c r="R25" s="8" t="n">
        <v>0.91</v>
      </c>
      <c r="S25" s="8" t="n">
        <v>0</v>
      </c>
      <c r="T25" s="8" t="n">
        <v>1</v>
      </c>
      <c r="U25" s="8" t="n">
        <v>1</v>
      </c>
      <c r="V25" s="8" t="n">
        <v>0.25</v>
      </c>
      <c r="W25" s="8" t="n">
        <v>0</v>
      </c>
      <c r="X25" s="8" t="n">
        <v>0.71</v>
      </c>
      <c r="Y25" s="8" t="n">
        <v>1</v>
      </c>
      <c r="AA25" s="11"/>
      <c r="AB25" s="7" t="s">
        <v>10</v>
      </c>
      <c r="AC25" s="8" t="n">
        <v>0.21</v>
      </c>
      <c r="AD25" s="8" t="n">
        <v>0.15</v>
      </c>
      <c r="AE25" s="8" t="n">
        <v>0.76</v>
      </c>
      <c r="AF25" s="8" t="n">
        <v>0.7</v>
      </c>
      <c r="AG25" s="8" t="n">
        <v>0.63</v>
      </c>
      <c r="AH25" s="8" t="n">
        <v>0</v>
      </c>
      <c r="AI25" s="8" t="n">
        <v>0</v>
      </c>
      <c r="AJ25" s="8" t="n">
        <v>0.58</v>
      </c>
      <c r="AK25" s="8" t="n">
        <v>0</v>
      </c>
      <c r="AL25" s="8" t="n">
        <v>0.51</v>
      </c>
    </row>
    <row r="26" customFormat="false" ht="15.75" hidden="false" customHeight="false" outlineLevel="0" collapsed="false">
      <c r="A26" s="11"/>
      <c r="B26" s="12" t="s">
        <v>11</v>
      </c>
      <c r="C26" s="13" t="n">
        <v>0</v>
      </c>
      <c r="D26" s="13" t="n">
        <v>0</v>
      </c>
      <c r="E26" s="13" t="n">
        <v>0</v>
      </c>
      <c r="F26" s="13" t="n">
        <v>0.07</v>
      </c>
      <c r="G26" s="13" t="n">
        <v>0</v>
      </c>
      <c r="H26" s="13" t="n">
        <v>0</v>
      </c>
      <c r="I26" s="13" t="n">
        <v>0.06</v>
      </c>
      <c r="J26" s="13" t="n">
        <v>0</v>
      </c>
      <c r="K26" s="13" t="n">
        <v>0</v>
      </c>
      <c r="L26" s="13" t="n">
        <v>0</v>
      </c>
      <c r="N26" s="11"/>
      <c r="O26" s="12" t="s">
        <v>11</v>
      </c>
      <c r="P26" s="13" t="n">
        <v>0</v>
      </c>
      <c r="Q26" s="13" t="n">
        <v>0</v>
      </c>
      <c r="R26" s="13" t="n">
        <v>0</v>
      </c>
      <c r="S26" s="13" t="n">
        <v>0</v>
      </c>
      <c r="T26" s="13" t="n">
        <v>1</v>
      </c>
      <c r="U26" s="13" t="n">
        <v>0.99</v>
      </c>
      <c r="V26" s="13" t="n">
        <v>0</v>
      </c>
      <c r="W26" s="13" t="n">
        <v>0</v>
      </c>
      <c r="X26" s="13" t="n">
        <v>0.68</v>
      </c>
      <c r="Y26" s="13" t="n">
        <v>1</v>
      </c>
      <c r="AA26" s="11"/>
      <c r="AB26" s="12" t="s">
        <v>11</v>
      </c>
      <c r="AC26" s="13" t="n">
        <v>0.05</v>
      </c>
      <c r="AD26" s="13" t="n">
        <v>0.03</v>
      </c>
      <c r="AE26" s="13" t="n">
        <v>0.35</v>
      </c>
      <c r="AF26" s="13" t="n">
        <v>0.32</v>
      </c>
      <c r="AG26" s="13" t="n">
        <v>0.44</v>
      </c>
      <c r="AH26" s="13" t="n">
        <v>0</v>
      </c>
      <c r="AI26" s="13" t="n">
        <v>0</v>
      </c>
      <c r="AJ26" s="13" t="n">
        <v>0.24</v>
      </c>
      <c r="AK26" s="13" t="n">
        <v>0</v>
      </c>
      <c r="AL26" s="13" t="n">
        <v>0.14</v>
      </c>
    </row>
    <row r="27" customFormat="false" ht="15.75" hidden="false" customHeight="false" outlineLevel="0" collapsed="false"/>
    <row r="29" customFormat="false" ht="23.25" hidden="false" customHeight="false" outlineLevel="0" collapsed="false">
      <c r="A29" s="2" t="s">
        <v>19</v>
      </c>
    </row>
    <row r="30" customFormat="false" ht="15.75" hidden="false" customHeight="false" outlineLevel="0" collapsed="false"/>
    <row r="31" customFormat="false" ht="16.5" hidden="false" customHeight="false" outlineLevel="0" collapsed="false">
      <c r="A31" s="5"/>
      <c r="B31" s="5" t="s">
        <v>2</v>
      </c>
      <c r="C31" s="5" t="n">
        <v>0</v>
      </c>
      <c r="D31" s="5" t="n">
        <v>1</v>
      </c>
      <c r="E31" s="5" t="n">
        <v>2</v>
      </c>
      <c r="F31" s="5" t="n">
        <v>3</v>
      </c>
      <c r="G31" s="5" t="n">
        <v>4</v>
      </c>
      <c r="H31" s="5" t="n">
        <v>5</v>
      </c>
      <c r="I31" s="5" t="n">
        <v>6</v>
      </c>
      <c r="J31" s="5" t="n">
        <v>7</v>
      </c>
      <c r="K31" s="5" t="n">
        <v>8</v>
      </c>
      <c r="L31" s="5" t="n">
        <v>9</v>
      </c>
      <c r="N31" s="5"/>
      <c r="O31" s="5" t="s">
        <v>2</v>
      </c>
      <c r="P31" s="5" t="n">
        <v>0</v>
      </c>
      <c r="Q31" s="5" t="n">
        <v>1</v>
      </c>
      <c r="R31" s="5" t="n">
        <v>2</v>
      </c>
      <c r="S31" s="5" t="n">
        <v>3</v>
      </c>
      <c r="T31" s="5" t="n">
        <v>4</v>
      </c>
      <c r="U31" s="5" t="n">
        <v>5</v>
      </c>
      <c r="V31" s="5" t="n">
        <v>6</v>
      </c>
      <c r="W31" s="5" t="n">
        <v>7</v>
      </c>
      <c r="X31" s="5" t="n">
        <v>8</v>
      </c>
      <c r="Y31" s="5" t="n">
        <v>9</v>
      </c>
      <c r="AA31" s="5"/>
      <c r="AB31" s="5" t="s">
        <v>2</v>
      </c>
      <c r="AC31" s="5" t="n">
        <v>0</v>
      </c>
      <c r="AD31" s="5" t="n">
        <v>1</v>
      </c>
      <c r="AE31" s="5" t="n">
        <v>2</v>
      </c>
      <c r="AF31" s="5" t="n">
        <v>3</v>
      </c>
      <c r="AG31" s="5" t="n">
        <v>4</v>
      </c>
      <c r="AH31" s="5" t="n">
        <v>5</v>
      </c>
      <c r="AI31" s="5" t="n">
        <v>6</v>
      </c>
      <c r="AJ31" s="5" t="n">
        <v>7</v>
      </c>
      <c r="AK31" s="5" t="n">
        <v>8</v>
      </c>
      <c r="AL31" s="5" t="n">
        <v>9</v>
      </c>
    </row>
    <row r="32" customFormat="false" ht="15" hidden="false" customHeight="false" outlineLevel="0" collapsed="false">
      <c r="A32" s="6" t="s">
        <v>3</v>
      </c>
      <c r="B32" s="7" t="s">
        <v>4</v>
      </c>
      <c r="C32" s="8" t="n">
        <v>1</v>
      </c>
      <c r="D32" s="8" t="n">
        <v>1</v>
      </c>
      <c r="E32" s="8" t="n">
        <v>1</v>
      </c>
      <c r="F32" s="8" t="n">
        <v>1</v>
      </c>
      <c r="G32" s="8" t="n">
        <v>1</v>
      </c>
      <c r="H32" s="8" t="n">
        <v>1</v>
      </c>
      <c r="I32" s="8" t="n">
        <v>1</v>
      </c>
      <c r="J32" s="8" t="n">
        <v>1</v>
      </c>
      <c r="K32" s="8" t="n">
        <v>1</v>
      </c>
      <c r="L32" s="8" t="n">
        <v>1</v>
      </c>
      <c r="N32" s="6" t="s">
        <v>5</v>
      </c>
      <c r="O32" s="7" t="s">
        <v>4</v>
      </c>
      <c r="P32" s="8" t="n">
        <v>1</v>
      </c>
      <c r="Q32" s="8" t="n">
        <v>1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1</v>
      </c>
      <c r="W32" s="8" t="n">
        <v>1</v>
      </c>
      <c r="X32" s="8" t="n">
        <v>1</v>
      </c>
      <c r="Y32" s="8" t="n">
        <v>1</v>
      </c>
      <c r="AA32" s="6" t="s">
        <v>6</v>
      </c>
      <c r="AB32" s="7" t="s">
        <v>4</v>
      </c>
      <c r="AC32" s="8" t="n">
        <v>1</v>
      </c>
      <c r="AD32" s="8" t="n">
        <v>1</v>
      </c>
      <c r="AE32" s="8" t="n">
        <v>1</v>
      </c>
      <c r="AF32" s="8" t="n">
        <v>1</v>
      </c>
      <c r="AG32" s="8" t="n">
        <v>1</v>
      </c>
      <c r="AH32" s="8" t="n">
        <v>1</v>
      </c>
      <c r="AI32" s="8" t="n">
        <v>1</v>
      </c>
      <c r="AJ32" s="8" t="n">
        <v>1</v>
      </c>
      <c r="AK32" s="8" t="n">
        <v>1</v>
      </c>
      <c r="AL32" s="8" t="n">
        <v>1</v>
      </c>
    </row>
    <row r="33" customFormat="false" ht="15" hidden="false" customHeight="false" outlineLevel="0" collapsed="false">
      <c r="A33" s="6"/>
      <c r="B33" s="7" t="s">
        <v>7</v>
      </c>
      <c r="C33" s="8" t="n">
        <v>1</v>
      </c>
      <c r="D33" s="8" t="n">
        <v>1</v>
      </c>
      <c r="E33" s="8" t="n">
        <v>1</v>
      </c>
      <c r="F33" s="8" t="n">
        <v>1</v>
      </c>
      <c r="G33" s="8" t="n">
        <v>1</v>
      </c>
      <c r="H33" s="8" t="n">
        <v>1</v>
      </c>
      <c r="I33" s="8" t="n">
        <v>1</v>
      </c>
      <c r="J33" s="8" t="n">
        <v>1</v>
      </c>
      <c r="K33" s="8" t="n">
        <v>1</v>
      </c>
      <c r="L33" s="8" t="n">
        <v>1</v>
      </c>
      <c r="N33" s="6"/>
      <c r="O33" s="7" t="s">
        <v>7</v>
      </c>
      <c r="P33" s="8" t="n">
        <v>1</v>
      </c>
      <c r="Q33" s="8" t="n">
        <v>1</v>
      </c>
      <c r="R33" s="8" t="n">
        <v>1</v>
      </c>
      <c r="S33" s="8" t="n">
        <v>1</v>
      </c>
      <c r="T33" s="8" t="n">
        <v>1</v>
      </c>
      <c r="U33" s="8" t="n">
        <v>1</v>
      </c>
      <c r="V33" s="8" t="n">
        <v>1</v>
      </c>
      <c r="W33" s="8" t="n">
        <v>1</v>
      </c>
      <c r="X33" s="8" t="n">
        <v>1</v>
      </c>
      <c r="Y33" s="8" t="n">
        <v>1</v>
      </c>
      <c r="AA33" s="6"/>
      <c r="AB33" s="7" t="s">
        <v>7</v>
      </c>
      <c r="AC33" s="8" t="n">
        <v>1</v>
      </c>
      <c r="AD33" s="8" t="n">
        <v>1</v>
      </c>
      <c r="AE33" s="8" t="n">
        <v>1</v>
      </c>
      <c r="AF33" s="8" t="n">
        <v>1</v>
      </c>
      <c r="AG33" s="8" t="n">
        <v>1</v>
      </c>
      <c r="AH33" s="8" t="n">
        <v>1</v>
      </c>
      <c r="AI33" s="8" t="n">
        <v>1</v>
      </c>
      <c r="AJ33" s="8" t="n">
        <v>1</v>
      </c>
      <c r="AK33" s="8" t="n">
        <v>1</v>
      </c>
      <c r="AL33" s="8" t="n">
        <v>1</v>
      </c>
    </row>
    <row r="34" customFormat="false" ht="15" hidden="false" customHeight="false" outlineLevel="0" collapsed="false">
      <c r="A34" s="6"/>
      <c r="B34" s="7" t="s">
        <v>8</v>
      </c>
      <c r="C34" s="8" t="n">
        <v>1</v>
      </c>
      <c r="D34" s="8" t="n">
        <v>1</v>
      </c>
      <c r="E34" s="8" t="n">
        <v>1</v>
      </c>
      <c r="F34" s="8" t="n">
        <v>1</v>
      </c>
      <c r="G34" s="8" t="n">
        <v>1</v>
      </c>
      <c r="H34" s="8" t="n">
        <v>1</v>
      </c>
      <c r="I34" s="8" t="n">
        <v>1</v>
      </c>
      <c r="J34" s="8" t="n">
        <v>1</v>
      </c>
      <c r="K34" s="8" t="n">
        <v>1</v>
      </c>
      <c r="L34" s="8" t="n">
        <v>1</v>
      </c>
      <c r="N34" s="6"/>
      <c r="O34" s="7" t="s">
        <v>8</v>
      </c>
      <c r="P34" s="8" t="n">
        <v>1</v>
      </c>
      <c r="Q34" s="8" t="n">
        <v>1</v>
      </c>
      <c r="R34" s="8" t="n">
        <v>1</v>
      </c>
      <c r="S34" s="8" t="n">
        <v>1</v>
      </c>
      <c r="T34" s="8" t="n">
        <v>1</v>
      </c>
      <c r="U34" s="8" t="n">
        <v>1</v>
      </c>
      <c r="V34" s="8" t="n">
        <v>1</v>
      </c>
      <c r="W34" s="8" t="n">
        <v>1</v>
      </c>
      <c r="X34" s="8" t="n">
        <v>1</v>
      </c>
      <c r="Y34" s="8" t="n">
        <v>1</v>
      </c>
      <c r="AA34" s="6"/>
      <c r="AB34" s="7" t="s">
        <v>8</v>
      </c>
      <c r="AC34" s="8" t="n">
        <v>1</v>
      </c>
      <c r="AD34" s="8" t="n">
        <v>1</v>
      </c>
      <c r="AE34" s="8" t="n">
        <v>1</v>
      </c>
      <c r="AF34" s="8" t="n">
        <v>1</v>
      </c>
      <c r="AG34" s="8" t="n">
        <v>1</v>
      </c>
      <c r="AH34" s="8" t="n">
        <v>1</v>
      </c>
      <c r="AI34" s="8" t="n">
        <v>1</v>
      </c>
      <c r="AJ34" s="8" t="n">
        <v>1</v>
      </c>
      <c r="AK34" s="8" t="n">
        <v>1</v>
      </c>
      <c r="AL34" s="8" t="n">
        <v>1</v>
      </c>
    </row>
    <row r="35" customFormat="false" ht="15" hidden="false" customHeight="false" outlineLevel="0" collapsed="false">
      <c r="A35" s="6"/>
      <c r="B35" s="7" t="s">
        <v>23</v>
      </c>
      <c r="C35" s="8" t="n">
        <v>1</v>
      </c>
      <c r="D35" s="8" t="n">
        <v>1</v>
      </c>
      <c r="E35" s="8" t="n">
        <v>1</v>
      </c>
      <c r="F35" s="8" t="n">
        <v>1</v>
      </c>
      <c r="G35" s="8" t="n">
        <v>1</v>
      </c>
      <c r="H35" s="8" t="n">
        <v>1</v>
      </c>
      <c r="I35" s="8" t="n">
        <v>1</v>
      </c>
      <c r="J35" s="8" t="n">
        <v>1</v>
      </c>
      <c r="K35" s="8" t="n">
        <v>1</v>
      </c>
      <c r="L35" s="8" t="n">
        <v>1</v>
      </c>
      <c r="N35" s="6"/>
      <c r="O35" s="7" t="s">
        <v>23</v>
      </c>
      <c r="P35" s="8" t="n">
        <v>1</v>
      </c>
      <c r="Q35" s="8" t="n">
        <v>1</v>
      </c>
      <c r="R35" s="8" t="n">
        <v>1</v>
      </c>
      <c r="S35" s="8" t="n">
        <v>1</v>
      </c>
      <c r="T35" s="8" t="n">
        <v>1</v>
      </c>
      <c r="U35" s="8" t="n">
        <v>1</v>
      </c>
      <c r="V35" s="8" t="n">
        <v>1</v>
      </c>
      <c r="W35" s="8" t="n">
        <v>1</v>
      </c>
      <c r="X35" s="8" t="n">
        <v>1</v>
      </c>
      <c r="Y35" s="8" t="n">
        <v>1</v>
      </c>
      <c r="AA35" s="6"/>
      <c r="AB35" s="7" t="s">
        <v>23</v>
      </c>
      <c r="AC35" s="8" t="n">
        <v>1</v>
      </c>
      <c r="AD35" s="8" t="n">
        <v>1</v>
      </c>
      <c r="AE35" s="8" t="n">
        <v>1</v>
      </c>
      <c r="AF35" s="8" t="n">
        <v>1</v>
      </c>
      <c r="AG35" s="8" t="n">
        <v>1</v>
      </c>
      <c r="AH35" s="8" t="n">
        <v>1</v>
      </c>
      <c r="AI35" s="8" t="n">
        <v>1</v>
      </c>
      <c r="AJ35" s="8" t="n">
        <v>1</v>
      </c>
      <c r="AK35" s="8" t="n">
        <v>1</v>
      </c>
      <c r="AL35" s="8" t="n">
        <v>1</v>
      </c>
    </row>
    <row r="36" customFormat="false" ht="15" hidden="false" customHeight="false" outlineLevel="0" collapsed="false">
      <c r="A36" s="6"/>
      <c r="B36" s="7" t="s">
        <v>24</v>
      </c>
      <c r="C36" s="8" t="n">
        <v>1</v>
      </c>
      <c r="D36" s="8" t="n">
        <v>1</v>
      </c>
      <c r="E36" s="8" t="n">
        <v>1</v>
      </c>
      <c r="F36" s="8" t="n">
        <v>1</v>
      </c>
      <c r="G36" s="8" t="n">
        <v>1</v>
      </c>
      <c r="H36" s="8" t="n">
        <v>1</v>
      </c>
      <c r="I36" s="8" t="n">
        <v>1</v>
      </c>
      <c r="J36" s="8" t="n">
        <v>1</v>
      </c>
      <c r="K36" s="8" t="n">
        <v>1</v>
      </c>
      <c r="L36" s="8" t="n">
        <v>1</v>
      </c>
      <c r="N36" s="6"/>
      <c r="O36" s="7" t="s">
        <v>24</v>
      </c>
      <c r="P36" s="8" t="n">
        <v>1</v>
      </c>
      <c r="Q36" s="8" t="n">
        <v>1</v>
      </c>
      <c r="R36" s="8" t="n">
        <v>1</v>
      </c>
      <c r="S36" s="8" t="n">
        <v>1</v>
      </c>
      <c r="T36" s="8" t="n">
        <v>1</v>
      </c>
      <c r="U36" s="8" t="n">
        <v>1</v>
      </c>
      <c r="V36" s="8" t="n">
        <v>1</v>
      </c>
      <c r="W36" s="8" t="n">
        <v>1</v>
      </c>
      <c r="X36" s="8" t="n">
        <v>1</v>
      </c>
      <c r="Y36" s="8" t="n">
        <v>1</v>
      </c>
      <c r="AA36" s="6"/>
      <c r="AB36" s="7" t="s">
        <v>24</v>
      </c>
      <c r="AC36" s="8" t="n">
        <v>1</v>
      </c>
      <c r="AD36" s="8" t="n">
        <v>1</v>
      </c>
      <c r="AE36" s="8" t="n">
        <v>1</v>
      </c>
      <c r="AF36" s="8" t="n">
        <v>1</v>
      </c>
      <c r="AG36" s="8" t="n">
        <v>1</v>
      </c>
      <c r="AH36" s="8" t="n">
        <v>1</v>
      </c>
      <c r="AI36" s="8" t="n">
        <v>1</v>
      </c>
      <c r="AJ36" s="8" t="n">
        <v>1</v>
      </c>
      <c r="AK36" s="8" t="n">
        <v>1</v>
      </c>
      <c r="AL36" s="8" t="n">
        <v>1</v>
      </c>
    </row>
    <row r="37" customFormat="false" ht="15" hidden="false" customHeight="false" outlineLevel="0" collapsed="false">
      <c r="A37" s="6"/>
      <c r="B37" s="7" t="s">
        <v>10</v>
      </c>
      <c r="C37" s="8" t="n">
        <v>1</v>
      </c>
      <c r="D37" s="8" t="n">
        <v>1</v>
      </c>
      <c r="E37" s="8" t="n">
        <v>1</v>
      </c>
      <c r="F37" s="8" t="n">
        <v>1</v>
      </c>
      <c r="G37" s="8" t="n">
        <v>1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1</v>
      </c>
      <c r="N37" s="6"/>
      <c r="O37" s="7" t="s">
        <v>10</v>
      </c>
      <c r="P37" s="8" t="n">
        <v>1</v>
      </c>
      <c r="Q37" s="8" t="n">
        <v>1</v>
      </c>
      <c r="R37" s="8" t="n">
        <v>1</v>
      </c>
      <c r="S37" s="8" t="n">
        <v>1</v>
      </c>
      <c r="T37" s="8" t="n">
        <v>1</v>
      </c>
      <c r="U37" s="8" t="n">
        <v>1</v>
      </c>
      <c r="V37" s="8" t="n">
        <v>1</v>
      </c>
      <c r="W37" s="8" t="n">
        <v>1</v>
      </c>
      <c r="X37" s="8" t="n">
        <v>1</v>
      </c>
      <c r="Y37" s="8" t="n">
        <v>1</v>
      </c>
      <c r="AA37" s="6"/>
      <c r="AB37" s="7" t="s">
        <v>10</v>
      </c>
      <c r="AC37" s="8" t="n">
        <v>1</v>
      </c>
      <c r="AD37" s="8" t="n">
        <v>1</v>
      </c>
      <c r="AE37" s="8" t="n">
        <v>1</v>
      </c>
      <c r="AF37" s="8" t="n">
        <v>1</v>
      </c>
      <c r="AG37" s="8" t="n">
        <v>1</v>
      </c>
      <c r="AH37" s="8" t="n">
        <v>1</v>
      </c>
      <c r="AI37" s="8" t="n">
        <v>1</v>
      </c>
      <c r="AJ37" s="8" t="n">
        <v>1</v>
      </c>
      <c r="AK37" s="8" t="n">
        <v>1</v>
      </c>
      <c r="AL37" s="8" t="n">
        <v>1</v>
      </c>
    </row>
    <row r="38" customFormat="false" ht="15.75" hidden="false" customHeight="false" outlineLevel="0" collapsed="false">
      <c r="A38" s="6"/>
      <c r="B38" s="9" t="s">
        <v>11</v>
      </c>
      <c r="C38" s="10" t="n">
        <v>1</v>
      </c>
      <c r="D38" s="10" t="n">
        <v>0.99</v>
      </c>
      <c r="E38" s="10" t="n">
        <v>1</v>
      </c>
      <c r="F38" s="10" t="n">
        <v>1</v>
      </c>
      <c r="G38" s="10" t="n">
        <v>1</v>
      </c>
      <c r="H38" s="10" t="n">
        <v>0.99</v>
      </c>
      <c r="I38" s="10" t="n">
        <v>1</v>
      </c>
      <c r="J38" s="10" t="n">
        <v>0.99</v>
      </c>
      <c r="K38" s="10" t="n">
        <v>0.99</v>
      </c>
      <c r="L38" s="10" t="n">
        <v>1</v>
      </c>
      <c r="N38" s="6"/>
      <c r="O38" s="9" t="s">
        <v>11</v>
      </c>
      <c r="P38" s="10" t="n">
        <v>1</v>
      </c>
      <c r="Q38" s="10" t="n">
        <v>1</v>
      </c>
      <c r="R38" s="10" t="n">
        <v>0.99</v>
      </c>
      <c r="S38" s="10" t="n">
        <v>0.99</v>
      </c>
      <c r="T38" s="10" t="n">
        <v>1</v>
      </c>
      <c r="U38" s="10" t="n">
        <v>0.99</v>
      </c>
      <c r="V38" s="10" t="n">
        <v>1</v>
      </c>
      <c r="W38" s="10" t="n">
        <v>0.99</v>
      </c>
      <c r="X38" s="10" t="n">
        <v>1</v>
      </c>
      <c r="Y38" s="10" t="n">
        <v>0.99</v>
      </c>
      <c r="AA38" s="6"/>
      <c r="AB38" s="9" t="s">
        <v>11</v>
      </c>
      <c r="AC38" s="10" t="n">
        <v>1</v>
      </c>
      <c r="AD38" s="10" t="n">
        <v>1</v>
      </c>
      <c r="AE38" s="10" t="n">
        <v>1</v>
      </c>
      <c r="AF38" s="10" t="n">
        <v>1</v>
      </c>
      <c r="AG38" s="10" t="n">
        <v>1</v>
      </c>
      <c r="AH38" s="10" t="n">
        <v>1</v>
      </c>
      <c r="AI38" s="10" t="n">
        <v>1</v>
      </c>
      <c r="AJ38" s="10" t="n">
        <v>1</v>
      </c>
      <c r="AK38" s="10" t="n">
        <v>1</v>
      </c>
      <c r="AL38" s="10" t="n">
        <v>1</v>
      </c>
    </row>
    <row r="39" customFormat="false" ht="15" hidden="false" customHeight="false" outlineLevel="0" collapsed="false">
      <c r="A39" s="6" t="s">
        <v>13</v>
      </c>
      <c r="B39" s="7" t="s">
        <v>4</v>
      </c>
      <c r="C39" s="8" t="n">
        <v>1</v>
      </c>
      <c r="D39" s="8" t="n">
        <v>1</v>
      </c>
      <c r="E39" s="8" t="n">
        <v>1</v>
      </c>
      <c r="F39" s="8" t="n">
        <v>1</v>
      </c>
      <c r="G39" s="8" t="n">
        <v>1</v>
      </c>
      <c r="H39" s="8" t="n">
        <v>1</v>
      </c>
      <c r="I39" s="8" t="n">
        <v>1</v>
      </c>
      <c r="J39" s="8" t="n">
        <v>1</v>
      </c>
      <c r="K39" s="8" t="n">
        <v>1</v>
      </c>
      <c r="L39" s="8" t="n">
        <v>1</v>
      </c>
      <c r="N39" s="6" t="s">
        <v>14</v>
      </c>
      <c r="O39" s="7" t="s">
        <v>4</v>
      </c>
      <c r="P39" s="8" t="n">
        <v>1</v>
      </c>
      <c r="Q39" s="8" t="n">
        <v>1</v>
      </c>
      <c r="R39" s="8" t="n">
        <v>1</v>
      </c>
      <c r="S39" s="8" t="n">
        <v>1</v>
      </c>
      <c r="T39" s="8" t="n">
        <v>1</v>
      </c>
      <c r="U39" s="8" t="n">
        <v>1</v>
      </c>
      <c r="V39" s="8" t="n">
        <v>1</v>
      </c>
      <c r="W39" s="8" t="n">
        <v>1</v>
      </c>
      <c r="X39" s="8" t="n">
        <v>1</v>
      </c>
      <c r="Y39" s="8" t="n">
        <v>1</v>
      </c>
      <c r="AA39" s="6" t="s">
        <v>15</v>
      </c>
      <c r="AB39" s="7" t="s">
        <v>4</v>
      </c>
      <c r="AC39" s="8" t="n">
        <v>1</v>
      </c>
      <c r="AD39" s="8" t="n">
        <v>1</v>
      </c>
      <c r="AE39" s="8" t="n">
        <v>1</v>
      </c>
      <c r="AF39" s="8" t="n">
        <v>1</v>
      </c>
      <c r="AG39" s="8" t="n">
        <v>1</v>
      </c>
      <c r="AH39" s="8" t="n">
        <v>1</v>
      </c>
      <c r="AI39" s="8" t="n">
        <v>1</v>
      </c>
      <c r="AJ39" s="8" t="n">
        <v>1</v>
      </c>
      <c r="AK39" s="8" t="n">
        <v>1</v>
      </c>
      <c r="AL39" s="8" t="n">
        <v>1</v>
      </c>
    </row>
    <row r="40" customFormat="false" ht="15" hidden="false" customHeight="false" outlineLevel="0" collapsed="false">
      <c r="A40" s="6"/>
      <c r="B40" s="7" t="s">
        <v>7</v>
      </c>
      <c r="C40" s="8" t="n">
        <v>1</v>
      </c>
      <c r="D40" s="8" t="n">
        <v>1</v>
      </c>
      <c r="E40" s="8" t="n">
        <v>1</v>
      </c>
      <c r="F40" s="8" t="n">
        <v>1</v>
      </c>
      <c r="G40" s="8" t="n">
        <v>1</v>
      </c>
      <c r="H40" s="8" t="n">
        <v>1</v>
      </c>
      <c r="I40" s="8" t="n">
        <v>1</v>
      </c>
      <c r="J40" s="8" t="n">
        <v>1</v>
      </c>
      <c r="K40" s="8" t="n">
        <v>1</v>
      </c>
      <c r="L40" s="8" t="n">
        <v>1</v>
      </c>
      <c r="N40" s="6"/>
      <c r="O40" s="7" t="s">
        <v>7</v>
      </c>
      <c r="P40" s="8" t="n">
        <v>1</v>
      </c>
      <c r="Q40" s="8" t="n">
        <v>1</v>
      </c>
      <c r="R40" s="8" t="n">
        <v>1</v>
      </c>
      <c r="S40" s="8" t="n">
        <v>1</v>
      </c>
      <c r="T40" s="8" t="n">
        <v>1</v>
      </c>
      <c r="U40" s="8" t="n">
        <v>1</v>
      </c>
      <c r="V40" s="8" t="n">
        <v>1</v>
      </c>
      <c r="W40" s="8" t="n">
        <v>1</v>
      </c>
      <c r="X40" s="8" t="n">
        <v>1</v>
      </c>
      <c r="Y40" s="8" t="n">
        <v>1</v>
      </c>
      <c r="AA40" s="6"/>
      <c r="AB40" s="7" t="s">
        <v>7</v>
      </c>
      <c r="AC40" s="8" t="n">
        <v>1</v>
      </c>
      <c r="AD40" s="8" t="n">
        <v>1</v>
      </c>
      <c r="AE40" s="8" t="n">
        <v>1</v>
      </c>
      <c r="AF40" s="8" t="n">
        <v>1</v>
      </c>
      <c r="AG40" s="8" t="n">
        <v>1</v>
      </c>
      <c r="AH40" s="8" t="n">
        <v>1</v>
      </c>
      <c r="AI40" s="8" t="n">
        <v>1</v>
      </c>
      <c r="AJ40" s="8" t="n">
        <v>1</v>
      </c>
      <c r="AK40" s="8" t="n">
        <v>1</v>
      </c>
      <c r="AL40" s="8" t="n">
        <v>1</v>
      </c>
    </row>
    <row r="41" customFormat="false" ht="15" hidden="false" customHeight="false" outlineLevel="0" collapsed="false">
      <c r="A41" s="6"/>
      <c r="B41" s="7" t="s">
        <v>8</v>
      </c>
      <c r="C41" s="8" t="n">
        <v>1</v>
      </c>
      <c r="D41" s="8" t="n">
        <v>1</v>
      </c>
      <c r="E41" s="8" t="n">
        <v>1</v>
      </c>
      <c r="F41" s="8" t="n">
        <v>1</v>
      </c>
      <c r="G41" s="8" t="n">
        <v>1</v>
      </c>
      <c r="H41" s="8" t="n">
        <v>1</v>
      </c>
      <c r="I41" s="8" t="n">
        <v>1</v>
      </c>
      <c r="J41" s="8" t="n">
        <v>1</v>
      </c>
      <c r="K41" s="8" t="n">
        <v>1</v>
      </c>
      <c r="L41" s="8" t="n">
        <v>1</v>
      </c>
      <c r="N41" s="6"/>
      <c r="O41" s="7" t="s">
        <v>8</v>
      </c>
      <c r="P41" s="8" t="n">
        <v>1</v>
      </c>
      <c r="Q41" s="8" t="n">
        <v>1</v>
      </c>
      <c r="R41" s="8" t="n">
        <v>1</v>
      </c>
      <c r="S41" s="8" t="n">
        <v>1</v>
      </c>
      <c r="T41" s="8" t="n">
        <v>1</v>
      </c>
      <c r="U41" s="8" t="n">
        <v>1</v>
      </c>
      <c r="V41" s="8" t="n">
        <v>1</v>
      </c>
      <c r="W41" s="8" t="n">
        <v>1</v>
      </c>
      <c r="X41" s="8" t="n">
        <v>1</v>
      </c>
      <c r="Y41" s="8" t="n">
        <v>1</v>
      </c>
      <c r="AA41" s="6"/>
      <c r="AB41" s="7" t="s">
        <v>8</v>
      </c>
      <c r="AC41" s="8" t="n">
        <v>1</v>
      </c>
      <c r="AD41" s="8" t="n">
        <v>1</v>
      </c>
      <c r="AE41" s="8" t="n">
        <v>1</v>
      </c>
      <c r="AF41" s="8" t="n">
        <v>1</v>
      </c>
      <c r="AG41" s="8" t="n">
        <v>1</v>
      </c>
      <c r="AH41" s="8" t="n">
        <v>1</v>
      </c>
      <c r="AI41" s="8" t="n">
        <v>1</v>
      </c>
      <c r="AJ41" s="8" t="n">
        <v>1</v>
      </c>
      <c r="AK41" s="8" t="n">
        <v>1</v>
      </c>
      <c r="AL41" s="8" t="n">
        <v>1</v>
      </c>
    </row>
    <row r="42" customFormat="false" ht="15" hidden="false" customHeight="false" outlineLevel="0" collapsed="false">
      <c r="A42" s="6"/>
      <c r="B42" s="7" t="s">
        <v>23</v>
      </c>
      <c r="C42" s="8" t="n">
        <v>1</v>
      </c>
      <c r="D42" s="8" t="n">
        <v>1</v>
      </c>
      <c r="E42" s="8" t="n">
        <v>1</v>
      </c>
      <c r="F42" s="8" t="n">
        <v>1</v>
      </c>
      <c r="G42" s="8" t="n">
        <v>1</v>
      </c>
      <c r="H42" s="8" t="n">
        <v>1</v>
      </c>
      <c r="I42" s="8" t="n">
        <v>1</v>
      </c>
      <c r="J42" s="8" t="n">
        <v>1</v>
      </c>
      <c r="K42" s="8" t="n">
        <v>1</v>
      </c>
      <c r="L42" s="8" t="n">
        <v>1</v>
      </c>
      <c r="N42" s="6"/>
      <c r="O42" s="7" t="s">
        <v>23</v>
      </c>
      <c r="P42" s="8" t="n">
        <v>1</v>
      </c>
      <c r="Q42" s="8" t="n">
        <v>1</v>
      </c>
      <c r="R42" s="8" t="n">
        <v>1</v>
      </c>
      <c r="S42" s="8" t="n">
        <v>1</v>
      </c>
      <c r="T42" s="8" t="n">
        <v>1</v>
      </c>
      <c r="U42" s="8" t="n">
        <v>1</v>
      </c>
      <c r="V42" s="8" t="n">
        <v>1</v>
      </c>
      <c r="W42" s="8" t="n">
        <v>1</v>
      </c>
      <c r="X42" s="8" t="n">
        <v>1</v>
      </c>
      <c r="Y42" s="8" t="n">
        <v>1</v>
      </c>
      <c r="AA42" s="6"/>
      <c r="AB42" s="7" t="s">
        <v>23</v>
      </c>
      <c r="AC42" s="8" t="n">
        <v>1</v>
      </c>
      <c r="AD42" s="8" t="n">
        <v>1</v>
      </c>
      <c r="AE42" s="8" t="n">
        <v>1</v>
      </c>
      <c r="AF42" s="8" t="n">
        <v>1</v>
      </c>
      <c r="AG42" s="8" t="n">
        <v>1</v>
      </c>
      <c r="AH42" s="8" t="n">
        <v>1</v>
      </c>
      <c r="AI42" s="8" t="n">
        <v>1</v>
      </c>
      <c r="AJ42" s="8" t="n">
        <v>1</v>
      </c>
      <c r="AK42" s="8" t="n">
        <v>1</v>
      </c>
      <c r="AL42" s="8" t="n">
        <v>1</v>
      </c>
    </row>
    <row r="43" customFormat="false" ht="15" hidden="false" customHeight="false" outlineLevel="0" collapsed="false">
      <c r="A43" s="6"/>
      <c r="B43" s="7" t="s">
        <v>24</v>
      </c>
      <c r="C43" s="8" t="n">
        <v>1</v>
      </c>
      <c r="D43" s="8" t="n">
        <v>1</v>
      </c>
      <c r="E43" s="8" t="n">
        <v>1</v>
      </c>
      <c r="F43" s="8" t="n">
        <v>1</v>
      </c>
      <c r="G43" s="8" t="n">
        <v>1</v>
      </c>
      <c r="H43" s="8" t="n">
        <v>1</v>
      </c>
      <c r="I43" s="8" t="n">
        <v>1</v>
      </c>
      <c r="J43" s="8" t="n">
        <v>1</v>
      </c>
      <c r="K43" s="8" t="n">
        <v>1</v>
      </c>
      <c r="L43" s="8" t="n">
        <v>1</v>
      </c>
      <c r="N43" s="6"/>
      <c r="O43" s="7" t="s">
        <v>24</v>
      </c>
      <c r="P43" s="8" t="n">
        <v>1</v>
      </c>
      <c r="Q43" s="8" t="n">
        <v>1</v>
      </c>
      <c r="R43" s="8" t="n">
        <v>1</v>
      </c>
      <c r="S43" s="8" t="n">
        <v>1</v>
      </c>
      <c r="T43" s="8" t="n">
        <v>1</v>
      </c>
      <c r="U43" s="8" t="n">
        <v>1</v>
      </c>
      <c r="V43" s="8" t="n">
        <v>1</v>
      </c>
      <c r="W43" s="8" t="n">
        <v>1</v>
      </c>
      <c r="X43" s="8" t="n">
        <v>1</v>
      </c>
      <c r="Y43" s="8" t="n">
        <v>1</v>
      </c>
      <c r="AA43" s="6"/>
      <c r="AB43" s="7" t="s">
        <v>24</v>
      </c>
      <c r="AC43" s="8" t="n">
        <v>1</v>
      </c>
      <c r="AD43" s="8" t="n">
        <v>1</v>
      </c>
      <c r="AE43" s="8" t="n">
        <v>1</v>
      </c>
      <c r="AF43" s="8" t="n">
        <v>1</v>
      </c>
      <c r="AG43" s="8" t="n">
        <v>1</v>
      </c>
      <c r="AH43" s="8" t="n">
        <v>1</v>
      </c>
      <c r="AI43" s="8" t="n">
        <v>1</v>
      </c>
      <c r="AJ43" s="8" t="n">
        <v>1</v>
      </c>
      <c r="AK43" s="8" t="n">
        <v>1</v>
      </c>
      <c r="AL43" s="8" t="n">
        <v>1</v>
      </c>
    </row>
    <row r="44" customFormat="false" ht="15" hidden="false" customHeight="false" outlineLevel="0" collapsed="false">
      <c r="A44" s="6"/>
      <c r="B44" s="7" t="s">
        <v>10</v>
      </c>
      <c r="C44" s="8" t="n">
        <v>1</v>
      </c>
      <c r="D44" s="8" t="n">
        <v>1</v>
      </c>
      <c r="E44" s="8" t="n">
        <v>1</v>
      </c>
      <c r="F44" s="8" t="n">
        <v>1</v>
      </c>
      <c r="G44" s="8" t="n">
        <v>1</v>
      </c>
      <c r="H44" s="8" t="n">
        <v>1</v>
      </c>
      <c r="I44" s="8" t="n">
        <v>1</v>
      </c>
      <c r="J44" s="8" t="n">
        <v>1</v>
      </c>
      <c r="K44" s="8" t="n">
        <v>1</v>
      </c>
      <c r="L44" s="8" t="n">
        <v>1</v>
      </c>
      <c r="N44" s="6"/>
      <c r="O44" s="7" t="s">
        <v>10</v>
      </c>
      <c r="P44" s="8" t="n">
        <v>1</v>
      </c>
      <c r="Q44" s="8" t="n">
        <v>1</v>
      </c>
      <c r="R44" s="8" t="n">
        <v>1</v>
      </c>
      <c r="S44" s="8" t="n">
        <v>1</v>
      </c>
      <c r="T44" s="8" t="n">
        <v>1</v>
      </c>
      <c r="U44" s="8" t="n">
        <v>1</v>
      </c>
      <c r="V44" s="8" t="n">
        <v>1</v>
      </c>
      <c r="W44" s="8" t="n">
        <v>1</v>
      </c>
      <c r="X44" s="8" t="n">
        <v>1</v>
      </c>
      <c r="Y44" s="8" t="n">
        <v>1</v>
      </c>
      <c r="AA44" s="6"/>
      <c r="AB44" s="7" t="s">
        <v>10</v>
      </c>
      <c r="AC44" s="8" t="n">
        <v>1</v>
      </c>
      <c r="AD44" s="8" t="n">
        <v>1</v>
      </c>
      <c r="AE44" s="8" t="n">
        <v>1</v>
      </c>
      <c r="AF44" s="8" t="n">
        <v>1</v>
      </c>
      <c r="AG44" s="8" t="n">
        <v>1</v>
      </c>
      <c r="AH44" s="8" t="n">
        <v>1</v>
      </c>
      <c r="AI44" s="8" t="n">
        <v>1</v>
      </c>
      <c r="AJ44" s="8" t="n">
        <v>1</v>
      </c>
      <c r="AK44" s="8" t="n">
        <v>1</v>
      </c>
      <c r="AL44" s="8" t="n">
        <v>1</v>
      </c>
    </row>
    <row r="45" customFormat="false" ht="15.75" hidden="false" customHeight="false" outlineLevel="0" collapsed="false">
      <c r="A45" s="6"/>
      <c r="B45" s="9" t="s">
        <v>11</v>
      </c>
      <c r="C45" s="10" t="n">
        <v>1</v>
      </c>
      <c r="D45" s="10" t="n">
        <v>0.99</v>
      </c>
      <c r="E45" s="10" t="n">
        <v>1</v>
      </c>
      <c r="F45" s="10" t="n">
        <v>1</v>
      </c>
      <c r="G45" s="10" t="n">
        <v>1</v>
      </c>
      <c r="H45" s="10" t="n">
        <v>0.99</v>
      </c>
      <c r="I45" s="10" t="n">
        <v>1</v>
      </c>
      <c r="J45" s="10" t="n">
        <v>0.99</v>
      </c>
      <c r="K45" s="10" t="n">
        <v>1</v>
      </c>
      <c r="L45" s="10" t="n">
        <v>1</v>
      </c>
      <c r="N45" s="6"/>
      <c r="O45" s="9" t="s">
        <v>11</v>
      </c>
      <c r="P45" s="10" t="n">
        <v>1</v>
      </c>
      <c r="Q45" s="10" t="n">
        <v>1</v>
      </c>
      <c r="R45" s="10" t="n">
        <v>1</v>
      </c>
      <c r="S45" s="10" t="n">
        <v>1</v>
      </c>
      <c r="T45" s="10" t="n">
        <v>1</v>
      </c>
      <c r="U45" s="10" t="n">
        <v>1</v>
      </c>
      <c r="V45" s="10" t="n">
        <v>1</v>
      </c>
      <c r="W45" s="10" t="n">
        <v>1</v>
      </c>
      <c r="X45" s="10" t="n">
        <v>1</v>
      </c>
      <c r="Y45" s="10" t="n">
        <v>1</v>
      </c>
      <c r="AA45" s="6"/>
      <c r="AB45" s="9" t="s">
        <v>11</v>
      </c>
      <c r="AC45" s="10" t="n">
        <v>1</v>
      </c>
      <c r="AD45" s="10" t="n">
        <v>1</v>
      </c>
      <c r="AE45" s="10" t="n">
        <v>1</v>
      </c>
      <c r="AF45" s="10" t="n">
        <v>1</v>
      </c>
      <c r="AG45" s="10" t="n">
        <v>1</v>
      </c>
      <c r="AH45" s="10" t="n">
        <v>1</v>
      </c>
      <c r="AI45" s="10" t="n">
        <v>1</v>
      </c>
      <c r="AJ45" s="10" t="n">
        <v>1</v>
      </c>
      <c r="AK45" s="10" t="n">
        <v>1</v>
      </c>
      <c r="AL45" s="10" t="n">
        <v>1</v>
      </c>
    </row>
    <row r="46" customFormat="false" ht="15" hidden="false" customHeight="false" outlineLevel="0" collapsed="false">
      <c r="A46" s="11" t="s">
        <v>16</v>
      </c>
      <c r="B46" s="7" t="s">
        <v>4</v>
      </c>
      <c r="C46" s="8" t="n">
        <v>1</v>
      </c>
      <c r="D46" s="8" t="n">
        <v>1</v>
      </c>
      <c r="E46" s="8" t="n">
        <v>1</v>
      </c>
      <c r="F46" s="8" t="n">
        <v>1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N46" s="11" t="s">
        <v>17</v>
      </c>
      <c r="O46" s="7" t="s">
        <v>4</v>
      </c>
      <c r="P46" s="8" t="n">
        <v>1</v>
      </c>
      <c r="Q46" s="8" t="n">
        <v>1</v>
      </c>
      <c r="R46" s="8" t="n">
        <v>0</v>
      </c>
      <c r="S46" s="8" t="n">
        <v>0</v>
      </c>
      <c r="T46" s="8" t="n">
        <v>1</v>
      </c>
      <c r="U46" s="8" t="n">
        <v>1</v>
      </c>
      <c r="V46" s="8" t="n">
        <v>0</v>
      </c>
      <c r="W46" s="8" t="n">
        <v>1</v>
      </c>
      <c r="X46" s="8" t="n">
        <v>1</v>
      </c>
      <c r="Y46" s="8" t="n">
        <v>1</v>
      </c>
      <c r="AA46" s="11" t="s">
        <v>18</v>
      </c>
      <c r="AB46" s="7" t="s">
        <v>4</v>
      </c>
      <c r="AC46" s="8" t="n">
        <v>1</v>
      </c>
      <c r="AD46" s="8" t="n">
        <v>1</v>
      </c>
      <c r="AE46" s="8" t="n">
        <v>1</v>
      </c>
      <c r="AF46" s="8" t="n">
        <v>1</v>
      </c>
      <c r="AG46" s="8" t="n">
        <v>1</v>
      </c>
      <c r="AH46" s="8" t="n">
        <v>1</v>
      </c>
      <c r="AI46" s="8" t="n">
        <v>1</v>
      </c>
      <c r="AJ46" s="8" t="n">
        <v>1</v>
      </c>
      <c r="AK46" s="8" t="n">
        <v>1</v>
      </c>
      <c r="AL46" s="8" t="n">
        <v>1</v>
      </c>
    </row>
    <row r="47" customFormat="false" ht="15" hidden="false" customHeight="false" outlineLevel="0" collapsed="false">
      <c r="A47" s="11"/>
      <c r="B47" s="7" t="s">
        <v>7</v>
      </c>
      <c r="C47" s="8" t="n">
        <v>1</v>
      </c>
      <c r="D47" s="8" t="n">
        <v>1</v>
      </c>
      <c r="E47" s="8" t="n">
        <v>1</v>
      </c>
      <c r="F47" s="8" t="n">
        <v>1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N47" s="11"/>
      <c r="O47" s="7" t="s">
        <v>7</v>
      </c>
      <c r="P47" s="8" t="n">
        <v>1</v>
      </c>
      <c r="Q47" s="8" t="n">
        <v>1</v>
      </c>
      <c r="R47" s="8" t="n">
        <v>0</v>
      </c>
      <c r="S47" s="8" t="n">
        <v>0</v>
      </c>
      <c r="T47" s="8" t="n">
        <v>1</v>
      </c>
      <c r="U47" s="8" t="n">
        <v>1</v>
      </c>
      <c r="V47" s="8" t="n">
        <v>0</v>
      </c>
      <c r="W47" s="8" t="n">
        <v>1</v>
      </c>
      <c r="X47" s="8" t="n">
        <v>1</v>
      </c>
      <c r="Y47" s="8" t="n">
        <v>1</v>
      </c>
      <c r="AA47" s="11"/>
      <c r="AB47" s="7" t="s">
        <v>7</v>
      </c>
      <c r="AC47" s="8" t="n">
        <v>1</v>
      </c>
      <c r="AD47" s="8" t="n">
        <v>1</v>
      </c>
      <c r="AE47" s="8" t="n">
        <v>1</v>
      </c>
      <c r="AF47" s="8" t="n">
        <v>1</v>
      </c>
      <c r="AG47" s="8" t="n">
        <v>1</v>
      </c>
      <c r="AH47" s="8" t="n">
        <v>1</v>
      </c>
      <c r="AI47" s="8" t="n">
        <v>1</v>
      </c>
      <c r="AJ47" s="8" t="n">
        <v>1</v>
      </c>
      <c r="AK47" s="8" t="n">
        <v>1</v>
      </c>
      <c r="AL47" s="8" t="n">
        <v>1</v>
      </c>
    </row>
    <row r="48" customFormat="false" ht="15" hidden="false" customHeight="false" outlineLevel="0" collapsed="false">
      <c r="A48" s="11"/>
      <c r="B48" s="7" t="s">
        <v>8</v>
      </c>
      <c r="C48" s="8" t="n">
        <v>1</v>
      </c>
      <c r="D48" s="8" t="n">
        <v>1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1</v>
      </c>
      <c r="N48" s="11"/>
      <c r="O48" s="7" t="s">
        <v>8</v>
      </c>
      <c r="P48" s="8" t="n">
        <v>1</v>
      </c>
      <c r="Q48" s="8" t="n">
        <v>1</v>
      </c>
      <c r="R48" s="8" t="n">
        <v>0</v>
      </c>
      <c r="S48" s="8" t="n">
        <v>0</v>
      </c>
      <c r="T48" s="8" t="n">
        <v>1</v>
      </c>
      <c r="U48" s="8" t="n">
        <v>1</v>
      </c>
      <c r="V48" s="8" t="n">
        <v>0</v>
      </c>
      <c r="W48" s="8" t="n">
        <v>1</v>
      </c>
      <c r="X48" s="8" t="n">
        <v>1</v>
      </c>
      <c r="Y48" s="8" t="n">
        <v>1</v>
      </c>
      <c r="AA48" s="11"/>
      <c r="AB48" s="7" t="s">
        <v>8</v>
      </c>
      <c r="AC48" s="8" t="n">
        <v>1</v>
      </c>
      <c r="AD48" s="8" t="n">
        <v>1</v>
      </c>
      <c r="AE48" s="8" t="n">
        <v>1</v>
      </c>
      <c r="AF48" s="8" t="n">
        <v>1</v>
      </c>
      <c r="AG48" s="8" t="n">
        <v>1</v>
      </c>
      <c r="AH48" s="8" t="n">
        <v>1</v>
      </c>
      <c r="AI48" s="8" t="n">
        <v>1</v>
      </c>
      <c r="AJ48" s="8" t="n">
        <v>1</v>
      </c>
      <c r="AK48" s="8" t="n">
        <v>1</v>
      </c>
      <c r="AL48" s="8" t="n">
        <v>1</v>
      </c>
    </row>
    <row r="49" customFormat="false" ht="15" hidden="false" customHeight="false" outlineLevel="0" collapsed="false">
      <c r="A49" s="11"/>
      <c r="B49" s="7" t="s">
        <v>23</v>
      </c>
      <c r="C49" s="8" t="n">
        <v>1</v>
      </c>
      <c r="D49" s="8" t="n">
        <v>1</v>
      </c>
      <c r="E49" s="8" t="n">
        <v>1</v>
      </c>
      <c r="F49" s="8" t="n">
        <v>1</v>
      </c>
      <c r="G49" s="8" t="n">
        <v>1</v>
      </c>
      <c r="H49" s="8" t="n">
        <v>1</v>
      </c>
      <c r="I49" s="8" t="n">
        <v>1</v>
      </c>
      <c r="J49" s="8" t="n">
        <v>1</v>
      </c>
      <c r="K49" s="8" t="n">
        <v>1</v>
      </c>
      <c r="L49" s="8" t="n">
        <v>1</v>
      </c>
      <c r="N49" s="11"/>
      <c r="O49" s="7" t="s">
        <v>23</v>
      </c>
      <c r="P49" s="8" t="n">
        <v>1</v>
      </c>
      <c r="Q49" s="8" t="n">
        <v>1</v>
      </c>
      <c r="R49" s="8" t="n">
        <v>0</v>
      </c>
      <c r="S49" s="8" t="n">
        <v>0</v>
      </c>
      <c r="T49" s="8" t="n">
        <v>1</v>
      </c>
      <c r="U49" s="8" t="n">
        <v>1</v>
      </c>
      <c r="V49" s="8" t="n">
        <v>0</v>
      </c>
      <c r="W49" s="8" t="n">
        <v>1</v>
      </c>
      <c r="X49" s="8" t="n">
        <v>1</v>
      </c>
      <c r="Y49" s="8" t="n">
        <v>1</v>
      </c>
      <c r="AA49" s="11"/>
      <c r="AB49" s="7" t="s">
        <v>23</v>
      </c>
      <c r="AC49" s="8" t="n">
        <v>0.57</v>
      </c>
      <c r="AD49" s="8" t="n">
        <v>1</v>
      </c>
      <c r="AE49" s="8" t="n">
        <v>1</v>
      </c>
      <c r="AF49" s="8" t="n">
        <v>1</v>
      </c>
      <c r="AG49" s="8" t="n">
        <v>1</v>
      </c>
      <c r="AH49" s="8" t="n">
        <v>1</v>
      </c>
      <c r="AI49" s="8" t="n">
        <v>1</v>
      </c>
      <c r="AJ49" s="8" t="n">
        <v>1</v>
      </c>
      <c r="AK49" s="8" t="n">
        <v>1</v>
      </c>
      <c r="AL49" s="8" t="n">
        <v>1</v>
      </c>
    </row>
    <row r="50" customFormat="false" ht="15" hidden="false" customHeight="false" outlineLevel="0" collapsed="false">
      <c r="A50" s="11"/>
      <c r="B50" s="7" t="s">
        <v>24</v>
      </c>
      <c r="C50" s="8" t="n">
        <v>1</v>
      </c>
      <c r="D50" s="8" t="n">
        <v>1</v>
      </c>
      <c r="E50" s="8" t="n">
        <v>1</v>
      </c>
      <c r="F50" s="8" t="n">
        <v>1</v>
      </c>
      <c r="G50" s="8" t="n">
        <v>1</v>
      </c>
      <c r="H50" s="8" t="n">
        <v>1</v>
      </c>
      <c r="I50" s="8" t="n">
        <v>1</v>
      </c>
      <c r="J50" s="8" t="n">
        <v>1</v>
      </c>
      <c r="K50" s="8" t="n">
        <v>1</v>
      </c>
      <c r="L50" s="8" t="n">
        <v>1</v>
      </c>
      <c r="N50" s="11"/>
      <c r="O50" s="7" t="s">
        <v>24</v>
      </c>
      <c r="P50" s="8" t="n">
        <v>1</v>
      </c>
      <c r="Q50" s="8" t="n">
        <v>1</v>
      </c>
      <c r="R50" s="8" t="n">
        <v>0</v>
      </c>
      <c r="S50" s="8" t="n">
        <v>0</v>
      </c>
      <c r="T50" s="8" t="n">
        <v>1</v>
      </c>
      <c r="U50" s="8" t="n">
        <v>1</v>
      </c>
      <c r="V50" s="8" t="n">
        <v>0</v>
      </c>
      <c r="W50" s="8" t="n">
        <v>1</v>
      </c>
      <c r="X50" s="8" t="n">
        <v>1</v>
      </c>
      <c r="Y50" s="8" t="n">
        <v>1</v>
      </c>
      <c r="AA50" s="11"/>
      <c r="AB50" s="7" t="s">
        <v>24</v>
      </c>
      <c r="AC50" s="8" t="n">
        <v>0.57</v>
      </c>
      <c r="AD50" s="8" t="n">
        <v>1</v>
      </c>
      <c r="AE50" s="8" t="n">
        <v>1</v>
      </c>
      <c r="AF50" s="8" t="n">
        <v>1</v>
      </c>
      <c r="AG50" s="8" t="n">
        <v>1</v>
      </c>
      <c r="AH50" s="8" t="n">
        <v>1</v>
      </c>
      <c r="AI50" s="8" t="n">
        <v>1</v>
      </c>
      <c r="AJ50" s="8" t="n">
        <v>1</v>
      </c>
      <c r="AK50" s="8" t="n">
        <v>1</v>
      </c>
      <c r="AL50" s="8" t="n">
        <v>1</v>
      </c>
    </row>
    <row r="51" customFormat="false" ht="15" hidden="false" customHeight="false" outlineLevel="0" collapsed="false">
      <c r="A51" s="11"/>
      <c r="B51" s="7" t="s">
        <v>10</v>
      </c>
      <c r="C51" s="8" t="n">
        <v>1</v>
      </c>
      <c r="D51" s="8" t="n">
        <v>1</v>
      </c>
      <c r="E51" s="8" t="n">
        <v>1</v>
      </c>
      <c r="F51" s="8" t="n">
        <v>1</v>
      </c>
      <c r="G51" s="8" t="n">
        <v>1</v>
      </c>
      <c r="H51" s="8" t="n">
        <v>1</v>
      </c>
      <c r="I51" s="8" t="n">
        <v>1</v>
      </c>
      <c r="J51" s="8" t="n">
        <v>1</v>
      </c>
      <c r="K51" s="8" t="n">
        <v>1</v>
      </c>
      <c r="L51" s="8" t="n">
        <v>1</v>
      </c>
      <c r="N51" s="11"/>
      <c r="O51" s="7" t="s">
        <v>10</v>
      </c>
      <c r="P51" s="8" t="n">
        <v>1</v>
      </c>
      <c r="Q51" s="8" t="n">
        <v>1</v>
      </c>
      <c r="R51" s="8" t="n">
        <v>0</v>
      </c>
      <c r="S51" s="8" t="n">
        <v>0</v>
      </c>
      <c r="T51" s="8" t="n">
        <v>1</v>
      </c>
      <c r="U51" s="8" t="n">
        <v>1</v>
      </c>
      <c r="V51" s="8" t="n">
        <v>0</v>
      </c>
      <c r="W51" s="8" t="n">
        <v>0.99</v>
      </c>
      <c r="X51" s="8" t="n">
        <v>1</v>
      </c>
      <c r="Y51" s="8" t="n">
        <v>1</v>
      </c>
      <c r="AA51" s="11"/>
      <c r="AB51" s="7" t="s">
        <v>10</v>
      </c>
      <c r="AC51" s="8" t="n">
        <v>0.54</v>
      </c>
      <c r="AD51" s="8" t="n">
        <v>1</v>
      </c>
      <c r="AE51" s="8" t="n">
        <v>1</v>
      </c>
      <c r="AF51" s="8" t="n">
        <v>1</v>
      </c>
      <c r="AG51" s="8" t="n">
        <v>1</v>
      </c>
      <c r="AH51" s="8" t="n">
        <v>1</v>
      </c>
      <c r="AI51" s="8" t="n">
        <v>1</v>
      </c>
      <c r="AJ51" s="8" t="n">
        <v>1</v>
      </c>
      <c r="AK51" s="8" t="n">
        <v>1</v>
      </c>
      <c r="AL51" s="8" t="n">
        <v>1</v>
      </c>
    </row>
    <row r="52" customFormat="false" ht="15.75" hidden="false" customHeight="false" outlineLevel="0" collapsed="false">
      <c r="A52" s="11"/>
      <c r="B52" s="12" t="s">
        <v>11</v>
      </c>
      <c r="C52" s="13" t="n">
        <v>0.03</v>
      </c>
      <c r="D52" s="13" t="n">
        <v>0.24</v>
      </c>
      <c r="E52" s="13" t="n">
        <v>0.33</v>
      </c>
      <c r="F52" s="13" t="n">
        <v>0.01</v>
      </c>
      <c r="G52" s="13" t="n">
        <v>0</v>
      </c>
      <c r="H52" s="13" t="n">
        <v>0.26</v>
      </c>
      <c r="I52" s="13" t="n">
        <v>0.32</v>
      </c>
      <c r="J52" s="13" t="n">
        <v>0.15</v>
      </c>
      <c r="K52" s="13" t="n">
        <v>0.32</v>
      </c>
      <c r="L52" s="13" t="n">
        <v>0.03</v>
      </c>
      <c r="N52" s="11"/>
      <c r="O52" s="12" t="s">
        <v>11</v>
      </c>
      <c r="P52" s="13" t="n">
        <v>0.18</v>
      </c>
      <c r="Q52" s="13" t="n">
        <v>0.31</v>
      </c>
      <c r="R52" s="13" t="n">
        <v>0</v>
      </c>
      <c r="S52" s="13" t="n">
        <v>0</v>
      </c>
      <c r="T52" s="13" t="n">
        <v>0.21</v>
      </c>
      <c r="U52" s="13" t="n">
        <v>0.03</v>
      </c>
      <c r="V52" s="13" t="n">
        <v>0</v>
      </c>
      <c r="W52" s="13" t="n">
        <v>0.01</v>
      </c>
      <c r="X52" s="13" t="n">
        <v>0.41</v>
      </c>
      <c r="Y52" s="13" t="n">
        <v>0.18</v>
      </c>
      <c r="AA52" s="11"/>
      <c r="AB52" s="12" t="s">
        <v>11</v>
      </c>
      <c r="AC52" s="13" t="n">
        <v>0.51</v>
      </c>
      <c r="AD52" s="13" t="n">
        <v>0.06</v>
      </c>
      <c r="AE52" s="13" t="n">
        <v>0.06</v>
      </c>
      <c r="AF52" s="13" t="n">
        <v>0.1</v>
      </c>
      <c r="AG52" s="13" t="n">
        <v>0.39</v>
      </c>
      <c r="AH52" s="13" t="n">
        <v>0.5</v>
      </c>
      <c r="AI52" s="13" t="n">
        <v>0.49</v>
      </c>
      <c r="AJ52" s="13" t="n">
        <v>0.29</v>
      </c>
      <c r="AK52" s="13" t="n">
        <v>0.86</v>
      </c>
      <c r="AL52" s="13" t="n">
        <v>0.06</v>
      </c>
    </row>
    <row r="53" customFormat="false" ht="15.75" hidden="false" customHeight="false" outlineLevel="0" collapsed="false"/>
    <row r="55" customFormat="false" ht="23.25" hidden="false" customHeight="false" outlineLevel="0" collapsed="false">
      <c r="A55" s="2" t="s">
        <v>20</v>
      </c>
    </row>
    <row r="56" customFormat="false" ht="15.75" hidden="false" customHeight="false" outlineLevel="0" collapsed="false"/>
    <row r="57" customFormat="false" ht="16.5" hidden="false" customHeight="false" outlineLevel="0" collapsed="false">
      <c r="A57" s="5"/>
      <c r="B57" s="5" t="s">
        <v>2</v>
      </c>
      <c r="C57" s="5" t="n">
        <v>0</v>
      </c>
      <c r="D57" s="5" t="n">
        <v>1</v>
      </c>
      <c r="E57" s="5" t="n">
        <v>2</v>
      </c>
      <c r="F57" s="5" t="n">
        <v>3</v>
      </c>
      <c r="G57" s="5" t="n">
        <v>4</v>
      </c>
      <c r="H57" s="5" t="n">
        <v>5</v>
      </c>
      <c r="I57" s="5" t="n">
        <v>6</v>
      </c>
      <c r="J57" s="5" t="n">
        <v>7</v>
      </c>
      <c r="K57" s="5" t="n">
        <v>8</v>
      </c>
      <c r="L57" s="5" t="n">
        <v>9</v>
      </c>
      <c r="N57" s="5"/>
      <c r="O57" s="5" t="s">
        <v>2</v>
      </c>
      <c r="P57" s="5" t="n">
        <v>0</v>
      </c>
      <c r="Q57" s="5" t="n">
        <v>1</v>
      </c>
      <c r="R57" s="5" t="n">
        <v>2</v>
      </c>
      <c r="S57" s="5" t="n">
        <v>3</v>
      </c>
      <c r="T57" s="5" t="n">
        <v>4</v>
      </c>
      <c r="U57" s="5" t="n">
        <v>5</v>
      </c>
      <c r="V57" s="5" t="n">
        <v>6</v>
      </c>
      <c r="W57" s="5" t="n">
        <v>7</v>
      </c>
      <c r="X57" s="5" t="n">
        <v>8</v>
      </c>
      <c r="Y57" s="5" t="n">
        <v>9</v>
      </c>
      <c r="AA57" s="5"/>
      <c r="AB57" s="5" t="s">
        <v>2</v>
      </c>
      <c r="AC57" s="5" t="n">
        <v>0</v>
      </c>
      <c r="AD57" s="5" t="n">
        <v>1</v>
      </c>
      <c r="AE57" s="5" t="n">
        <v>2</v>
      </c>
      <c r="AF57" s="5" t="n">
        <v>3</v>
      </c>
      <c r="AG57" s="5" t="n">
        <v>4</v>
      </c>
      <c r="AH57" s="5" t="n">
        <v>5</v>
      </c>
      <c r="AI57" s="5" t="n">
        <v>6</v>
      </c>
      <c r="AJ57" s="5" t="n">
        <v>7</v>
      </c>
      <c r="AK57" s="5" t="n">
        <v>8</v>
      </c>
      <c r="AL57" s="5" t="n">
        <v>9</v>
      </c>
    </row>
    <row r="58" customFormat="false" ht="15" hidden="false" customHeight="false" outlineLevel="0" collapsed="false">
      <c r="A58" s="6" t="s">
        <v>3</v>
      </c>
      <c r="B58" s="7" t="s">
        <v>4</v>
      </c>
      <c r="C58" s="8" t="n">
        <v>1</v>
      </c>
      <c r="D58" s="8" t="n">
        <v>1</v>
      </c>
      <c r="E58" s="8" t="n">
        <v>1</v>
      </c>
      <c r="F58" s="8" t="n">
        <v>1</v>
      </c>
      <c r="G58" s="8" t="n">
        <v>1</v>
      </c>
      <c r="H58" s="8" t="n">
        <v>1</v>
      </c>
      <c r="I58" s="8" t="n">
        <v>1</v>
      </c>
      <c r="J58" s="8" t="n">
        <v>1</v>
      </c>
      <c r="K58" s="8" t="n">
        <v>1</v>
      </c>
      <c r="L58" s="8" t="n">
        <v>1</v>
      </c>
      <c r="N58" s="6" t="s">
        <v>5</v>
      </c>
      <c r="O58" s="7" t="s">
        <v>4</v>
      </c>
      <c r="P58" s="8" t="n">
        <v>1</v>
      </c>
      <c r="Q58" s="8" t="n">
        <v>1</v>
      </c>
      <c r="R58" s="8" t="n">
        <v>1</v>
      </c>
      <c r="S58" s="8" t="n">
        <v>1</v>
      </c>
      <c r="T58" s="8" t="n">
        <v>1</v>
      </c>
      <c r="U58" s="8" t="n">
        <v>1</v>
      </c>
      <c r="V58" s="8" t="n">
        <v>1</v>
      </c>
      <c r="W58" s="8" t="n">
        <v>1</v>
      </c>
      <c r="X58" s="8" t="n">
        <v>1</v>
      </c>
      <c r="Y58" s="8" t="n">
        <v>1</v>
      </c>
      <c r="AA58" s="6" t="s">
        <v>6</v>
      </c>
      <c r="AB58" s="7" t="s">
        <v>4</v>
      </c>
      <c r="AC58" s="8" t="n">
        <v>1</v>
      </c>
      <c r="AD58" s="8" t="n">
        <v>1</v>
      </c>
      <c r="AE58" s="8" t="n">
        <v>1</v>
      </c>
      <c r="AF58" s="8" t="n">
        <v>1</v>
      </c>
      <c r="AG58" s="8" t="n">
        <v>1</v>
      </c>
      <c r="AH58" s="8" t="n">
        <v>1</v>
      </c>
      <c r="AI58" s="8" t="n">
        <v>1</v>
      </c>
      <c r="AJ58" s="8" t="n">
        <v>1</v>
      </c>
      <c r="AK58" s="8" t="n">
        <v>0.53</v>
      </c>
      <c r="AL58" s="8" t="n">
        <v>1</v>
      </c>
    </row>
    <row r="59" customFormat="false" ht="15" hidden="false" customHeight="false" outlineLevel="0" collapsed="false">
      <c r="A59" s="6"/>
      <c r="B59" s="7" t="s">
        <v>7</v>
      </c>
      <c r="C59" s="8" t="n">
        <v>1</v>
      </c>
      <c r="D59" s="8" t="n">
        <v>1</v>
      </c>
      <c r="E59" s="8" t="n">
        <v>1</v>
      </c>
      <c r="F59" s="8" t="n">
        <v>1</v>
      </c>
      <c r="G59" s="8" t="n">
        <v>1</v>
      </c>
      <c r="H59" s="8" t="n">
        <v>0.88</v>
      </c>
      <c r="I59" s="8" t="n">
        <v>1</v>
      </c>
      <c r="J59" s="8" t="n">
        <v>1</v>
      </c>
      <c r="K59" s="8" t="n">
        <v>1</v>
      </c>
      <c r="L59" s="8" t="n">
        <v>1</v>
      </c>
      <c r="N59" s="6"/>
      <c r="O59" s="7" t="s">
        <v>7</v>
      </c>
      <c r="P59" s="8" t="n">
        <v>1</v>
      </c>
      <c r="Q59" s="8" t="n">
        <v>1</v>
      </c>
      <c r="R59" s="8" t="n">
        <v>1</v>
      </c>
      <c r="S59" s="8" t="n">
        <v>1</v>
      </c>
      <c r="T59" s="8" t="n">
        <v>1</v>
      </c>
      <c r="U59" s="8" t="n">
        <v>1</v>
      </c>
      <c r="V59" s="8" t="n">
        <v>1</v>
      </c>
      <c r="W59" s="8" t="n">
        <v>1</v>
      </c>
      <c r="X59" s="8" t="n">
        <v>1</v>
      </c>
      <c r="Y59" s="8" t="n">
        <v>1</v>
      </c>
      <c r="AA59" s="6"/>
      <c r="AB59" s="7" t="s">
        <v>7</v>
      </c>
      <c r="AC59" s="8" t="n">
        <v>1</v>
      </c>
      <c r="AD59" s="8" t="n">
        <v>1</v>
      </c>
      <c r="AE59" s="8" t="n">
        <v>1</v>
      </c>
      <c r="AF59" s="8" t="n">
        <v>1</v>
      </c>
      <c r="AG59" s="8" t="n">
        <v>1</v>
      </c>
      <c r="AH59" s="8" t="n">
        <v>1</v>
      </c>
      <c r="AI59" s="8" t="n">
        <v>1</v>
      </c>
      <c r="AJ59" s="8" t="n">
        <v>1</v>
      </c>
      <c r="AK59" s="8" t="n">
        <v>0.53</v>
      </c>
      <c r="AL59" s="8" t="n">
        <v>1</v>
      </c>
    </row>
    <row r="60" customFormat="false" ht="15" hidden="false" customHeight="false" outlineLevel="0" collapsed="false">
      <c r="A60" s="6"/>
      <c r="B60" s="7" t="s">
        <v>8</v>
      </c>
      <c r="C60" s="8" t="n">
        <v>1</v>
      </c>
      <c r="D60" s="8" t="n">
        <v>1</v>
      </c>
      <c r="E60" s="8" t="n">
        <v>1</v>
      </c>
      <c r="F60" s="8" t="n">
        <v>1</v>
      </c>
      <c r="G60" s="8" t="n">
        <v>1</v>
      </c>
      <c r="H60" s="8" t="n">
        <v>0.88</v>
      </c>
      <c r="I60" s="8" t="n">
        <v>1</v>
      </c>
      <c r="J60" s="8" t="n">
        <v>1</v>
      </c>
      <c r="K60" s="8" t="n">
        <v>1</v>
      </c>
      <c r="L60" s="8" t="n">
        <v>1</v>
      </c>
      <c r="N60" s="6"/>
      <c r="O60" s="7" t="s">
        <v>8</v>
      </c>
      <c r="P60" s="8" t="n">
        <v>1</v>
      </c>
      <c r="Q60" s="8" t="n">
        <v>1</v>
      </c>
      <c r="R60" s="8" t="n">
        <v>1</v>
      </c>
      <c r="S60" s="8" t="n">
        <v>1</v>
      </c>
      <c r="T60" s="8" t="n">
        <v>1</v>
      </c>
      <c r="U60" s="8" t="n">
        <v>1</v>
      </c>
      <c r="V60" s="8" t="n">
        <v>1</v>
      </c>
      <c r="W60" s="8" t="n">
        <v>1</v>
      </c>
      <c r="X60" s="8" t="n">
        <v>1</v>
      </c>
      <c r="Y60" s="8" t="n">
        <v>1</v>
      </c>
      <c r="AA60" s="6"/>
      <c r="AB60" s="7" t="s">
        <v>8</v>
      </c>
      <c r="AC60" s="8" t="n">
        <v>1</v>
      </c>
      <c r="AD60" s="8" t="n">
        <v>1</v>
      </c>
      <c r="AE60" s="8" t="n">
        <v>1</v>
      </c>
      <c r="AF60" s="8" t="n">
        <v>1</v>
      </c>
      <c r="AG60" s="8" t="n">
        <v>1</v>
      </c>
      <c r="AH60" s="8" t="n">
        <v>1</v>
      </c>
      <c r="AI60" s="8" t="n">
        <v>1</v>
      </c>
      <c r="AJ60" s="8" t="n">
        <v>1</v>
      </c>
      <c r="AK60" s="8" t="n">
        <v>0.01</v>
      </c>
      <c r="AL60" s="8" t="n">
        <v>1</v>
      </c>
    </row>
    <row r="61" customFormat="false" ht="15" hidden="false" customHeight="false" outlineLevel="0" collapsed="false">
      <c r="A61" s="6"/>
      <c r="B61" s="7" t="s">
        <v>23</v>
      </c>
      <c r="C61" s="8" t="n">
        <v>1</v>
      </c>
      <c r="D61" s="8" t="n">
        <v>1</v>
      </c>
      <c r="E61" s="8" t="n">
        <v>1</v>
      </c>
      <c r="F61" s="8" t="n">
        <v>1</v>
      </c>
      <c r="G61" s="8" t="n">
        <v>1</v>
      </c>
      <c r="H61" s="8" t="n">
        <v>0.88</v>
      </c>
      <c r="I61" s="8" t="n">
        <v>1</v>
      </c>
      <c r="J61" s="8" t="n">
        <v>1</v>
      </c>
      <c r="K61" s="8" t="n">
        <v>1</v>
      </c>
      <c r="L61" s="8" t="n">
        <v>1</v>
      </c>
      <c r="N61" s="6"/>
      <c r="O61" s="7" t="s">
        <v>23</v>
      </c>
      <c r="P61" s="8" t="n">
        <v>1</v>
      </c>
      <c r="Q61" s="8" t="n">
        <v>1</v>
      </c>
      <c r="R61" s="8" t="n">
        <v>1</v>
      </c>
      <c r="S61" s="8" t="n">
        <v>1</v>
      </c>
      <c r="T61" s="8" t="n">
        <v>1</v>
      </c>
      <c r="U61" s="8" t="n">
        <v>1</v>
      </c>
      <c r="V61" s="8" t="n">
        <v>0.95</v>
      </c>
      <c r="W61" s="8" t="n">
        <v>1</v>
      </c>
      <c r="X61" s="8" t="n">
        <v>1</v>
      </c>
      <c r="Y61" s="8" t="n">
        <v>1</v>
      </c>
      <c r="AA61" s="6"/>
      <c r="AB61" s="7" t="s">
        <v>23</v>
      </c>
      <c r="AC61" s="8" t="n">
        <v>1</v>
      </c>
      <c r="AD61" s="8" t="n">
        <v>1</v>
      </c>
      <c r="AE61" s="8" t="n">
        <v>1</v>
      </c>
      <c r="AF61" s="8" t="n">
        <v>1</v>
      </c>
      <c r="AG61" s="8" t="n">
        <v>1</v>
      </c>
      <c r="AH61" s="8" t="n">
        <v>1</v>
      </c>
      <c r="AI61" s="8" t="n">
        <v>1</v>
      </c>
      <c r="AJ61" s="8" t="n">
        <v>1</v>
      </c>
      <c r="AK61" s="8" t="n">
        <v>0.51</v>
      </c>
      <c r="AL61" s="8" t="n">
        <v>1</v>
      </c>
    </row>
    <row r="62" customFormat="false" ht="15" hidden="false" customHeight="false" outlineLevel="0" collapsed="false">
      <c r="A62" s="6"/>
      <c r="B62" s="7" t="s">
        <v>24</v>
      </c>
      <c r="C62" s="8" t="n">
        <v>1</v>
      </c>
      <c r="D62" s="8" t="n">
        <v>1</v>
      </c>
      <c r="E62" s="8" t="n">
        <v>1</v>
      </c>
      <c r="F62" s="8" t="n">
        <v>1</v>
      </c>
      <c r="G62" s="8" t="n">
        <v>1</v>
      </c>
      <c r="H62" s="8" t="n">
        <v>0.87</v>
      </c>
      <c r="I62" s="8" t="n">
        <v>1</v>
      </c>
      <c r="J62" s="8" t="n">
        <v>1</v>
      </c>
      <c r="K62" s="8" t="n">
        <v>1</v>
      </c>
      <c r="L62" s="8" t="n">
        <v>1</v>
      </c>
      <c r="N62" s="6"/>
      <c r="O62" s="7" t="s">
        <v>24</v>
      </c>
      <c r="P62" s="8" t="n">
        <v>1</v>
      </c>
      <c r="Q62" s="8" t="n">
        <v>1</v>
      </c>
      <c r="R62" s="8" t="n">
        <v>1</v>
      </c>
      <c r="S62" s="8" t="n">
        <v>1</v>
      </c>
      <c r="T62" s="8" t="n">
        <v>1</v>
      </c>
      <c r="U62" s="8" t="n">
        <v>1</v>
      </c>
      <c r="V62" s="8" t="n">
        <v>0.94</v>
      </c>
      <c r="W62" s="8" t="n">
        <v>1</v>
      </c>
      <c r="X62" s="8" t="n">
        <v>1</v>
      </c>
      <c r="Y62" s="8" t="n">
        <v>1</v>
      </c>
      <c r="AA62" s="6"/>
      <c r="AB62" s="7" t="s">
        <v>24</v>
      </c>
      <c r="AC62" s="8" t="n">
        <v>1</v>
      </c>
      <c r="AD62" s="8" t="n">
        <v>1</v>
      </c>
      <c r="AE62" s="8" t="n">
        <v>1</v>
      </c>
      <c r="AF62" s="8" t="n">
        <v>1</v>
      </c>
      <c r="AG62" s="8" t="n">
        <v>1</v>
      </c>
      <c r="AH62" s="8" t="n">
        <v>1</v>
      </c>
      <c r="AI62" s="8" t="n">
        <v>1</v>
      </c>
      <c r="AJ62" s="8" t="n">
        <v>1</v>
      </c>
      <c r="AK62" s="8" t="n">
        <v>0.01</v>
      </c>
      <c r="AL62" s="8" t="n">
        <v>1</v>
      </c>
    </row>
    <row r="63" customFormat="false" ht="15" hidden="false" customHeight="false" outlineLevel="0" collapsed="false">
      <c r="A63" s="6"/>
      <c r="B63" s="7" t="s">
        <v>10</v>
      </c>
      <c r="C63" s="8" t="n">
        <v>1</v>
      </c>
      <c r="D63" s="8" t="n">
        <v>1</v>
      </c>
      <c r="E63" s="8" t="n">
        <v>1</v>
      </c>
      <c r="F63" s="8" t="n">
        <v>1</v>
      </c>
      <c r="G63" s="8" t="n">
        <v>1</v>
      </c>
      <c r="H63" s="8" t="n">
        <v>0.87</v>
      </c>
      <c r="I63" s="8" t="n">
        <v>1</v>
      </c>
      <c r="J63" s="8" t="n">
        <v>1</v>
      </c>
      <c r="K63" s="8" t="n">
        <v>1</v>
      </c>
      <c r="L63" s="8" t="n">
        <v>1</v>
      </c>
      <c r="N63" s="6"/>
      <c r="O63" s="7" t="s">
        <v>10</v>
      </c>
      <c r="P63" s="8" t="n">
        <v>1</v>
      </c>
      <c r="Q63" s="8" t="n">
        <v>1</v>
      </c>
      <c r="R63" s="8" t="n">
        <v>1</v>
      </c>
      <c r="S63" s="8" t="n">
        <v>1</v>
      </c>
      <c r="T63" s="8" t="n">
        <v>1</v>
      </c>
      <c r="U63" s="8" t="n">
        <v>1</v>
      </c>
      <c r="V63" s="8" t="n">
        <v>0.93</v>
      </c>
      <c r="W63" s="8" t="n">
        <v>1</v>
      </c>
      <c r="X63" s="8" t="n">
        <v>1</v>
      </c>
      <c r="Y63" s="8" t="n">
        <v>1</v>
      </c>
      <c r="AA63" s="6"/>
      <c r="AB63" s="7" t="s">
        <v>10</v>
      </c>
      <c r="AC63" s="8" t="n">
        <v>1</v>
      </c>
      <c r="AD63" s="8" t="n">
        <v>1</v>
      </c>
      <c r="AE63" s="8" t="n">
        <v>1</v>
      </c>
      <c r="AF63" s="8" t="n">
        <v>1</v>
      </c>
      <c r="AG63" s="8" t="n">
        <v>1</v>
      </c>
      <c r="AH63" s="8" t="n">
        <v>1</v>
      </c>
      <c r="AI63" s="8" t="n">
        <v>1</v>
      </c>
      <c r="AJ63" s="8" t="n">
        <v>1</v>
      </c>
      <c r="AK63" s="8" t="n">
        <v>0</v>
      </c>
      <c r="AL63" s="8" t="n">
        <v>1</v>
      </c>
    </row>
    <row r="64" customFormat="false" ht="15.75" hidden="false" customHeight="false" outlineLevel="0" collapsed="false">
      <c r="A64" s="6"/>
      <c r="B64" s="9" t="s">
        <v>11</v>
      </c>
      <c r="C64" s="10" t="n">
        <v>1</v>
      </c>
      <c r="D64" s="10" t="n">
        <v>1</v>
      </c>
      <c r="E64" s="10" t="n">
        <v>1</v>
      </c>
      <c r="F64" s="10" t="n">
        <v>1</v>
      </c>
      <c r="G64" s="10" t="n">
        <v>1</v>
      </c>
      <c r="H64" s="10" t="n">
        <v>0.87</v>
      </c>
      <c r="I64" s="10" t="n">
        <v>1</v>
      </c>
      <c r="J64" s="10" t="n">
        <v>1</v>
      </c>
      <c r="K64" s="10" t="n">
        <v>1</v>
      </c>
      <c r="L64" s="10" t="n">
        <v>1</v>
      </c>
      <c r="N64" s="6"/>
      <c r="O64" s="9" t="s">
        <v>11</v>
      </c>
      <c r="P64" s="10" t="n">
        <v>1</v>
      </c>
      <c r="Q64" s="10" t="n">
        <v>1</v>
      </c>
      <c r="R64" s="10" t="n">
        <v>1</v>
      </c>
      <c r="S64" s="10" t="n">
        <v>1</v>
      </c>
      <c r="T64" s="10" t="n">
        <v>1</v>
      </c>
      <c r="U64" s="10" t="n">
        <v>1</v>
      </c>
      <c r="V64" s="10" t="n">
        <v>0.93</v>
      </c>
      <c r="W64" s="10" t="n">
        <v>1</v>
      </c>
      <c r="X64" s="10" t="n">
        <v>1</v>
      </c>
      <c r="Y64" s="10" t="n">
        <v>1</v>
      </c>
      <c r="AA64" s="6"/>
      <c r="AB64" s="9" t="s">
        <v>11</v>
      </c>
      <c r="AC64" s="10" t="n">
        <v>1</v>
      </c>
      <c r="AD64" s="10" t="n">
        <v>1</v>
      </c>
      <c r="AE64" s="10" t="n">
        <v>1</v>
      </c>
      <c r="AF64" s="10" t="n">
        <v>1</v>
      </c>
      <c r="AG64" s="10" t="n">
        <v>1</v>
      </c>
      <c r="AH64" s="10" t="n">
        <v>1</v>
      </c>
      <c r="AI64" s="10" t="n">
        <v>1</v>
      </c>
      <c r="AJ64" s="10" t="n">
        <v>1</v>
      </c>
      <c r="AK64" s="10" t="n">
        <v>0</v>
      </c>
      <c r="AL64" s="10" t="n">
        <v>1</v>
      </c>
    </row>
    <row r="65" customFormat="false" ht="15" hidden="false" customHeight="false" outlineLevel="0" collapsed="false">
      <c r="A65" s="6" t="s">
        <v>13</v>
      </c>
      <c r="B65" s="7" t="s">
        <v>4</v>
      </c>
      <c r="C65" s="8" t="n">
        <v>1</v>
      </c>
      <c r="D65" s="8" t="n">
        <v>1</v>
      </c>
      <c r="E65" s="8" t="n">
        <v>1</v>
      </c>
      <c r="F65" s="8" t="n">
        <v>1</v>
      </c>
      <c r="G65" s="8" t="n">
        <v>1</v>
      </c>
      <c r="H65" s="8" t="n">
        <v>1</v>
      </c>
      <c r="I65" s="8" t="n">
        <v>1</v>
      </c>
      <c r="J65" s="8" t="n">
        <v>1</v>
      </c>
      <c r="K65" s="8" t="n">
        <v>1</v>
      </c>
      <c r="L65" s="8" t="n">
        <v>1</v>
      </c>
      <c r="N65" s="6" t="s">
        <v>14</v>
      </c>
      <c r="O65" s="7" t="s">
        <v>4</v>
      </c>
      <c r="P65" s="8" t="n">
        <v>1</v>
      </c>
      <c r="Q65" s="8" t="n">
        <v>1</v>
      </c>
      <c r="R65" s="8" t="n">
        <v>1</v>
      </c>
      <c r="S65" s="8" t="n">
        <v>1</v>
      </c>
      <c r="T65" s="8" t="n">
        <v>1</v>
      </c>
      <c r="U65" s="8" t="n">
        <v>1</v>
      </c>
      <c r="V65" s="8" t="n">
        <v>1</v>
      </c>
      <c r="W65" s="8" t="n">
        <v>1</v>
      </c>
      <c r="X65" s="8" t="n">
        <v>1</v>
      </c>
      <c r="Y65" s="8" t="n">
        <v>1</v>
      </c>
      <c r="AA65" s="6" t="s">
        <v>15</v>
      </c>
      <c r="AB65" s="7" t="s">
        <v>4</v>
      </c>
      <c r="AC65" s="8" t="n">
        <v>1</v>
      </c>
      <c r="AD65" s="8" t="n">
        <v>1</v>
      </c>
      <c r="AE65" s="8" t="n">
        <v>1</v>
      </c>
      <c r="AF65" s="8" t="n">
        <v>1</v>
      </c>
      <c r="AG65" s="8" t="n">
        <v>1</v>
      </c>
      <c r="AH65" s="8" t="n">
        <v>1</v>
      </c>
      <c r="AI65" s="8" t="n">
        <v>1</v>
      </c>
      <c r="AJ65" s="8" t="n">
        <v>1</v>
      </c>
      <c r="AK65" s="8" t="n">
        <v>1</v>
      </c>
      <c r="AL65" s="8" t="n">
        <v>1</v>
      </c>
    </row>
    <row r="66" customFormat="false" ht="15" hidden="false" customHeight="false" outlineLevel="0" collapsed="false">
      <c r="A66" s="6"/>
      <c r="B66" s="7" t="s">
        <v>7</v>
      </c>
      <c r="C66" s="8" t="n">
        <v>1</v>
      </c>
      <c r="D66" s="8" t="n">
        <v>1</v>
      </c>
      <c r="E66" s="8" t="n">
        <v>1</v>
      </c>
      <c r="F66" s="8" t="n">
        <v>1</v>
      </c>
      <c r="G66" s="8" t="n">
        <v>1</v>
      </c>
      <c r="H66" s="8" t="n">
        <v>1</v>
      </c>
      <c r="I66" s="8" t="n">
        <v>1</v>
      </c>
      <c r="J66" s="8" t="n">
        <v>1</v>
      </c>
      <c r="K66" s="8" t="n">
        <v>1</v>
      </c>
      <c r="L66" s="8" t="n">
        <v>1</v>
      </c>
      <c r="N66" s="6"/>
      <c r="O66" s="7" t="s">
        <v>7</v>
      </c>
      <c r="P66" s="8" t="n">
        <v>1</v>
      </c>
      <c r="Q66" s="8" t="n">
        <v>1</v>
      </c>
      <c r="R66" s="8" t="n">
        <v>1</v>
      </c>
      <c r="S66" s="8" t="n">
        <v>1</v>
      </c>
      <c r="T66" s="8" t="n">
        <v>1</v>
      </c>
      <c r="U66" s="8" t="n">
        <v>1</v>
      </c>
      <c r="V66" s="8" t="n">
        <v>1</v>
      </c>
      <c r="W66" s="8" t="n">
        <v>1</v>
      </c>
      <c r="X66" s="8" t="n">
        <v>1</v>
      </c>
      <c r="Y66" s="8" t="n">
        <v>1</v>
      </c>
      <c r="AA66" s="6"/>
      <c r="AB66" s="7" t="s">
        <v>7</v>
      </c>
      <c r="AC66" s="8" t="n">
        <v>1</v>
      </c>
      <c r="AD66" s="8" t="n">
        <v>1</v>
      </c>
      <c r="AE66" s="8" t="n">
        <v>1</v>
      </c>
      <c r="AF66" s="8" t="n">
        <v>1</v>
      </c>
      <c r="AG66" s="8" t="n">
        <v>1</v>
      </c>
      <c r="AH66" s="8" t="n">
        <v>1</v>
      </c>
      <c r="AI66" s="8" t="n">
        <v>1</v>
      </c>
      <c r="AJ66" s="8" t="n">
        <v>1</v>
      </c>
      <c r="AK66" s="8" t="n">
        <v>1</v>
      </c>
      <c r="AL66" s="8" t="n">
        <v>1</v>
      </c>
    </row>
    <row r="67" customFormat="false" ht="15" hidden="false" customHeight="false" outlineLevel="0" collapsed="false">
      <c r="A67" s="6"/>
      <c r="B67" s="7" t="s">
        <v>8</v>
      </c>
      <c r="C67" s="8" t="n">
        <v>1</v>
      </c>
      <c r="D67" s="8" t="n">
        <v>1</v>
      </c>
      <c r="E67" s="8" t="n">
        <v>1</v>
      </c>
      <c r="F67" s="8" t="n">
        <v>1</v>
      </c>
      <c r="G67" s="8" t="n">
        <v>1</v>
      </c>
      <c r="H67" s="8" t="n">
        <v>1</v>
      </c>
      <c r="I67" s="8" t="n">
        <v>1</v>
      </c>
      <c r="J67" s="8" t="n">
        <v>1</v>
      </c>
      <c r="K67" s="8" t="n">
        <v>1</v>
      </c>
      <c r="L67" s="8" t="n">
        <v>1</v>
      </c>
      <c r="N67" s="6"/>
      <c r="O67" s="7" t="s">
        <v>8</v>
      </c>
      <c r="P67" s="8" t="n">
        <v>1</v>
      </c>
      <c r="Q67" s="8" t="n">
        <v>1</v>
      </c>
      <c r="R67" s="8" t="n">
        <v>1</v>
      </c>
      <c r="S67" s="8" t="n">
        <v>1</v>
      </c>
      <c r="T67" s="8" t="n">
        <v>1</v>
      </c>
      <c r="U67" s="8" t="n">
        <v>1</v>
      </c>
      <c r="V67" s="8" t="n">
        <v>1</v>
      </c>
      <c r="W67" s="8" t="n">
        <v>1</v>
      </c>
      <c r="X67" s="8" t="n">
        <v>1</v>
      </c>
      <c r="Y67" s="8" t="n">
        <v>1</v>
      </c>
      <c r="AA67" s="6"/>
      <c r="AB67" s="7" t="s">
        <v>8</v>
      </c>
      <c r="AC67" s="8" t="n">
        <v>1</v>
      </c>
      <c r="AD67" s="8" t="n">
        <v>1</v>
      </c>
      <c r="AE67" s="8" t="n">
        <v>1</v>
      </c>
      <c r="AF67" s="8" t="n">
        <v>1</v>
      </c>
      <c r="AG67" s="8" t="n">
        <v>1</v>
      </c>
      <c r="AH67" s="8" t="n">
        <v>1</v>
      </c>
      <c r="AI67" s="8" t="n">
        <v>1</v>
      </c>
      <c r="AJ67" s="8" t="n">
        <v>1</v>
      </c>
      <c r="AK67" s="8" t="n">
        <v>1</v>
      </c>
      <c r="AL67" s="8" t="n">
        <v>1</v>
      </c>
    </row>
    <row r="68" customFormat="false" ht="15" hidden="false" customHeight="false" outlineLevel="0" collapsed="false">
      <c r="A68" s="6"/>
      <c r="B68" s="7" t="s">
        <v>23</v>
      </c>
      <c r="C68" s="8" t="n">
        <v>1</v>
      </c>
      <c r="D68" s="8" t="n">
        <v>1</v>
      </c>
      <c r="E68" s="8" t="n">
        <v>1</v>
      </c>
      <c r="F68" s="8" t="n">
        <v>1</v>
      </c>
      <c r="G68" s="8" t="n">
        <v>1</v>
      </c>
      <c r="H68" s="8" t="n">
        <v>1</v>
      </c>
      <c r="I68" s="8" t="n">
        <v>1</v>
      </c>
      <c r="J68" s="8" t="n">
        <v>0.89</v>
      </c>
      <c r="K68" s="8" t="n">
        <v>1</v>
      </c>
      <c r="L68" s="8" t="n">
        <v>1</v>
      </c>
      <c r="N68" s="6"/>
      <c r="O68" s="7" t="s">
        <v>23</v>
      </c>
      <c r="P68" s="8" t="n">
        <v>1</v>
      </c>
      <c r="Q68" s="8" t="n">
        <v>1</v>
      </c>
      <c r="R68" s="8" t="n">
        <v>1</v>
      </c>
      <c r="S68" s="8" t="n">
        <v>1</v>
      </c>
      <c r="T68" s="8" t="n">
        <v>1</v>
      </c>
      <c r="U68" s="8" t="n">
        <v>1</v>
      </c>
      <c r="V68" s="8" t="n">
        <v>1</v>
      </c>
      <c r="W68" s="8" t="n">
        <v>1</v>
      </c>
      <c r="X68" s="8" t="n">
        <v>1</v>
      </c>
      <c r="Y68" s="8" t="n">
        <v>1</v>
      </c>
      <c r="AA68" s="6"/>
      <c r="AB68" s="7" t="s">
        <v>23</v>
      </c>
      <c r="AC68" s="8" t="n">
        <v>1</v>
      </c>
      <c r="AD68" s="8" t="n">
        <v>1</v>
      </c>
      <c r="AE68" s="8" t="n">
        <v>1</v>
      </c>
      <c r="AF68" s="8" t="n">
        <v>1</v>
      </c>
      <c r="AG68" s="8" t="n">
        <v>1</v>
      </c>
      <c r="AH68" s="8" t="n">
        <v>1</v>
      </c>
      <c r="AI68" s="8" t="n">
        <v>1</v>
      </c>
      <c r="AJ68" s="8" t="n">
        <v>1</v>
      </c>
      <c r="AK68" s="8" t="n">
        <v>1</v>
      </c>
      <c r="AL68" s="8" t="n">
        <v>1</v>
      </c>
    </row>
    <row r="69" customFormat="false" ht="15" hidden="false" customHeight="false" outlineLevel="0" collapsed="false">
      <c r="A69" s="6"/>
      <c r="B69" s="7" t="s">
        <v>24</v>
      </c>
      <c r="C69" s="8" t="n">
        <v>1</v>
      </c>
      <c r="D69" s="8" t="n">
        <v>1</v>
      </c>
      <c r="E69" s="8" t="n">
        <v>1</v>
      </c>
      <c r="F69" s="8" t="n">
        <v>1</v>
      </c>
      <c r="G69" s="8" t="n">
        <v>1</v>
      </c>
      <c r="H69" s="8" t="n">
        <v>1</v>
      </c>
      <c r="I69" s="8" t="n">
        <v>1</v>
      </c>
      <c r="J69" s="8" t="n">
        <v>0.88</v>
      </c>
      <c r="K69" s="8" t="n">
        <v>1</v>
      </c>
      <c r="L69" s="8" t="n">
        <v>1</v>
      </c>
      <c r="N69" s="6"/>
      <c r="O69" s="7" t="s">
        <v>24</v>
      </c>
      <c r="P69" s="8" t="n">
        <v>1</v>
      </c>
      <c r="Q69" s="8" t="n">
        <v>1</v>
      </c>
      <c r="R69" s="8" t="n">
        <v>1</v>
      </c>
      <c r="S69" s="8" t="n">
        <v>1</v>
      </c>
      <c r="T69" s="8" t="n">
        <v>1</v>
      </c>
      <c r="U69" s="8" t="n">
        <v>1</v>
      </c>
      <c r="V69" s="8" t="n">
        <v>1</v>
      </c>
      <c r="W69" s="8" t="n">
        <v>1</v>
      </c>
      <c r="X69" s="8" t="n">
        <v>1</v>
      </c>
      <c r="Y69" s="8" t="n">
        <v>1</v>
      </c>
      <c r="AA69" s="6"/>
      <c r="AB69" s="7" t="s">
        <v>24</v>
      </c>
      <c r="AC69" s="8" t="n">
        <v>1</v>
      </c>
      <c r="AD69" s="8" t="n">
        <v>1</v>
      </c>
      <c r="AE69" s="8" t="n">
        <v>1</v>
      </c>
      <c r="AF69" s="8" t="n">
        <v>1</v>
      </c>
      <c r="AG69" s="8" t="n">
        <v>1</v>
      </c>
      <c r="AH69" s="8" t="n">
        <v>1</v>
      </c>
      <c r="AI69" s="8" t="n">
        <v>1</v>
      </c>
      <c r="AJ69" s="8" t="n">
        <v>1</v>
      </c>
      <c r="AK69" s="8" t="n">
        <v>1</v>
      </c>
      <c r="AL69" s="8" t="n">
        <v>1</v>
      </c>
    </row>
    <row r="70" customFormat="false" ht="15" hidden="false" customHeight="false" outlineLevel="0" collapsed="false">
      <c r="A70" s="6"/>
      <c r="B70" s="7" t="s">
        <v>10</v>
      </c>
      <c r="C70" s="8" t="n">
        <v>1</v>
      </c>
      <c r="D70" s="8" t="n">
        <v>1</v>
      </c>
      <c r="E70" s="8" t="n">
        <v>1</v>
      </c>
      <c r="F70" s="8" t="n">
        <v>1</v>
      </c>
      <c r="G70" s="8" t="n">
        <v>1</v>
      </c>
      <c r="H70" s="8" t="n">
        <v>1</v>
      </c>
      <c r="I70" s="8" t="n">
        <v>1</v>
      </c>
      <c r="J70" s="8" t="n">
        <v>0.87</v>
      </c>
      <c r="K70" s="8" t="n">
        <v>1</v>
      </c>
      <c r="L70" s="8" t="n">
        <v>1</v>
      </c>
      <c r="N70" s="6"/>
      <c r="O70" s="7" t="s">
        <v>10</v>
      </c>
      <c r="P70" s="8" t="n">
        <v>1</v>
      </c>
      <c r="Q70" s="8" t="n">
        <v>1</v>
      </c>
      <c r="R70" s="8" t="n">
        <v>1</v>
      </c>
      <c r="S70" s="8" t="n">
        <v>1</v>
      </c>
      <c r="T70" s="8" t="n">
        <v>1</v>
      </c>
      <c r="U70" s="8" t="n">
        <v>1</v>
      </c>
      <c r="V70" s="8" t="n">
        <v>1</v>
      </c>
      <c r="W70" s="8" t="n">
        <v>1</v>
      </c>
      <c r="X70" s="8" t="n">
        <v>1</v>
      </c>
      <c r="Y70" s="8" t="n">
        <v>1</v>
      </c>
      <c r="AA70" s="6"/>
      <c r="AB70" s="7" t="s">
        <v>10</v>
      </c>
      <c r="AC70" s="8" t="n">
        <v>1</v>
      </c>
      <c r="AD70" s="8" t="n">
        <v>1</v>
      </c>
      <c r="AE70" s="8" t="n">
        <v>1</v>
      </c>
      <c r="AF70" s="8" t="n">
        <v>1</v>
      </c>
      <c r="AG70" s="8" t="n">
        <v>1</v>
      </c>
      <c r="AH70" s="8" t="n">
        <v>1</v>
      </c>
      <c r="AI70" s="8" t="n">
        <v>1</v>
      </c>
      <c r="AJ70" s="8" t="n">
        <v>1</v>
      </c>
      <c r="AK70" s="8" t="n">
        <v>1</v>
      </c>
      <c r="AL70" s="8" t="n">
        <v>1</v>
      </c>
    </row>
    <row r="71" customFormat="false" ht="15.75" hidden="false" customHeight="false" outlineLevel="0" collapsed="false">
      <c r="A71" s="6"/>
      <c r="B71" s="9" t="s">
        <v>11</v>
      </c>
      <c r="C71" s="10" t="n">
        <v>1</v>
      </c>
      <c r="D71" s="10" t="n">
        <v>1</v>
      </c>
      <c r="E71" s="10" t="n">
        <v>1</v>
      </c>
      <c r="F71" s="10" t="n">
        <v>1</v>
      </c>
      <c r="G71" s="10" t="n">
        <v>1</v>
      </c>
      <c r="H71" s="10" t="n">
        <v>1</v>
      </c>
      <c r="I71" s="10" t="n">
        <v>1</v>
      </c>
      <c r="J71" s="10" t="n">
        <v>0.87</v>
      </c>
      <c r="K71" s="10" t="n">
        <v>1</v>
      </c>
      <c r="L71" s="10" t="n">
        <v>1</v>
      </c>
      <c r="N71" s="6"/>
      <c r="O71" s="9" t="s">
        <v>11</v>
      </c>
      <c r="P71" s="10" t="n">
        <v>1</v>
      </c>
      <c r="Q71" s="10" t="n">
        <v>1</v>
      </c>
      <c r="R71" s="10" t="n">
        <v>1</v>
      </c>
      <c r="S71" s="10" t="n">
        <v>1</v>
      </c>
      <c r="T71" s="10" t="n">
        <v>1</v>
      </c>
      <c r="U71" s="10" t="n">
        <v>1</v>
      </c>
      <c r="V71" s="10" t="n">
        <v>1</v>
      </c>
      <c r="W71" s="10" t="n">
        <v>1</v>
      </c>
      <c r="X71" s="10" t="n">
        <v>1</v>
      </c>
      <c r="Y71" s="10" t="n">
        <v>1</v>
      </c>
      <c r="AA71" s="6"/>
      <c r="AB71" s="9" t="s">
        <v>11</v>
      </c>
      <c r="AC71" s="10" t="n">
        <v>1</v>
      </c>
      <c r="AD71" s="10" t="n">
        <v>1</v>
      </c>
      <c r="AE71" s="10" t="n">
        <v>1</v>
      </c>
      <c r="AF71" s="10" t="n">
        <v>1</v>
      </c>
      <c r="AG71" s="10" t="n">
        <v>1</v>
      </c>
      <c r="AH71" s="10" t="n">
        <v>1</v>
      </c>
      <c r="AI71" s="10" t="n">
        <v>1</v>
      </c>
      <c r="AJ71" s="10" t="n">
        <v>1</v>
      </c>
      <c r="AK71" s="10" t="n">
        <v>1</v>
      </c>
      <c r="AL71" s="10" t="n">
        <v>1</v>
      </c>
    </row>
    <row r="72" customFormat="false" ht="15" hidden="false" customHeight="false" outlineLevel="0" collapsed="false">
      <c r="A72" s="11" t="s">
        <v>16</v>
      </c>
      <c r="B72" s="7" t="s">
        <v>4</v>
      </c>
      <c r="C72" s="8" t="n">
        <v>1</v>
      </c>
      <c r="D72" s="8" t="n">
        <v>1</v>
      </c>
      <c r="E72" s="8" t="n">
        <v>1</v>
      </c>
      <c r="F72" s="8" t="n">
        <v>1</v>
      </c>
      <c r="G72" s="8" t="n">
        <v>1</v>
      </c>
      <c r="H72" s="8" t="n">
        <v>1</v>
      </c>
      <c r="I72" s="8" t="n">
        <v>1</v>
      </c>
      <c r="J72" s="8" t="n">
        <v>1</v>
      </c>
      <c r="K72" s="8" t="n">
        <v>1</v>
      </c>
      <c r="L72" s="8" t="n">
        <v>1</v>
      </c>
      <c r="N72" s="11" t="s">
        <v>17</v>
      </c>
      <c r="O72" s="7" t="s">
        <v>4</v>
      </c>
      <c r="P72" s="8" t="n">
        <v>1</v>
      </c>
      <c r="Q72" s="8" t="n">
        <v>1</v>
      </c>
      <c r="R72" s="8" t="n">
        <v>1</v>
      </c>
      <c r="S72" s="8" t="n">
        <v>1</v>
      </c>
      <c r="T72" s="8" t="n">
        <v>1</v>
      </c>
      <c r="U72" s="8" t="n">
        <v>1</v>
      </c>
      <c r="V72" s="8" t="n">
        <v>1</v>
      </c>
      <c r="W72" s="8" t="n">
        <v>1</v>
      </c>
      <c r="X72" s="8" t="n">
        <v>1</v>
      </c>
      <c r="Y72" s="8" t="n">
        <v>1</v>
      </c>
      <c r="AA72" s="11" t="s">
        <v>18</v>
      </c>
      <c r="AB72" s="7" t="s">
        <v>4</v>
      </c>
      <c r="AC72" s="8" t="n">
        <v>1</v>
      </c>
      <c r="AD72" s="8" t="n">
        <v>1</v>
      </c>
      <c r="AE72" s="8" t="n">
        <v>1</v>
      </c>
      <c r="AF72" s="8" t="n">
        <v>1</v>
      </c>
      <c r="AG72" s="8" t="n">
        <v>1</v>
      </c>
      <c r="AH72" s="8" t="n">
        <v>1</v>
      </c>
      <c r="AI72" s="8" t="n">
        <v>1</v>
      </c>
      <c r="AJ72" s="8" t="n">
        <v>1</v>
      </c>
      <c r="AK72" s="8" t="n">
        <v>1</v>
      </c>
      <c r="AL72" s="8" t="n">
        <v>1</v>
      </c>
    </row>
    <row r="73" customFormat="false" ht="15" hidden="false" customHeight="false" outlineLevel="0" collapsed="false">
      <c r="A73" s="11"/>
      <c r="B73" s="7" t="s">
        <v>7</v>
      </c>
      <c r="C73" s="8" t="n">
        <v>1</v>
      </c>
      <c r="D73" s="8" t="n">
        <v>1</v>
      </c>
      <c r="E73" s="8" t="n">
        <v>1</v>
      </c>
      <c r="F73" s="8" t="n">
        <v>0</v>
      </c>
      <c r="G73" s="8" t="n">
        <v>0</v>
      </c>
      <c r="H73" s="8" t="n">
        <v>1</v>
      </c>
      <c r="I73" s="8" t="n">
        <v>0</v>
      </c>
      <c r="J73" s="8" t="n">
        <v>1</v>
      </c>
      <c r="K73" s="8" t="n">
        <v>0</v>
      </c>
      <c r="L73" s="8" t="n">
        <v>1</v>
      </c>
      <c r="N73" s="11"/>
      <c r="O73" s="7" t="s">
        <v>7</v>
      </c>
      <c r="P73" s="8" t="n">
        <v>0</v>
      </c>
      <c r="Q73" s="8" t="n">
        <v>1</v>
      </c>
      <c r="R73" s="8" t="n">
        <v>1</v>
      </c>
      <c r="S73" s="8" t="n">
        <v>1</v>
      </c>
      <c r="T73" s="8" t="n">
        <v>1</v>
      </c>
      <c r="U73" s="8" t="n">
        <v>0</v>
      </c>
      <c r="V73" s="8" t="n">
        <v>1</v>
      </c>
      <c r="W73" s="8" t="n">
        <v>1</v>
      </c>
      <c r="X73" s="8" t="n">
        <v>1</v>
      </c>
      <c r="Y73" s="8" t="n">
        <v>1</v>
      </c>
      <c r="AA73" s="11"/>
      <c r="AB73" s="7" t="s">
        <v>7</v>
      </c>
      <c r="AC73" s="8" t="n">
        <v>1</v>
      </c>
      <c r="AD73" s="8" t="n">
        <v>1</v>
      </c>
      <c r="AE73" s="8" t="n">
        <v>1</v>
      </c>
      <c r="AF73" s="8" t="n">
        <v>1</v>
      </c>
      <c r="AG73" s="8" t="n">
        <v>1</v>
      </c>
      <c r="AH73" s="8" t="n">
        <v>1</v>
      </c>
      <c r="AI73" s="8" t="n">
        <v>1</v>
      </c>
      <c r="AJ73" s="8" t="n">
        <v>1</v>
      </c>
      <c r="AK73" s="8" t="n">
        <v>1</v>
      </c>
      <c r="AL73" s="8" t="n">
        <v>1</v>
      </c>
    </row>
    <row r="74" customFormat="false" ht="15" hidden="false" customHeight="false" outlineLevel="0" collapsed="false">
      <c r="A74" s="11"/>
      <c r="B74" s="7" t="s">
        <v>8</v>
      </c>
      <c r="C74" s="8" t="n">
        <v>1</v>
      </c>
      <c r="D74" s="8" t="n">
        <v>0</v>
      </c>
      <c r="E74" s="8" t="n">
        <v>1</v>
      </c>
      <c r="F74" s="8" t="n">
        <v>0</v>
      </c>
      <c r="G74" s="8" t="n">
        <v>0</v>
      </c>
      <c r="H74" s="8" t="n">
        <v>0.86</v>
      </c>
      <c r="I74" s="8" t="n">
        <v>0</v>
      </c>
      <c r="J74" s="8" t="n">
        <v>1</v>
      </c>
      <c r="K74" s="8" t="n">
        <v>0</v>
      </c>
      <c r="L74" s="8" t="n">
        <v>1</v>
      </c>
      <c r="N74" s="11"/>
      <c r="O74" s="7" t="s">
        <v>8</v>
      </c>
      <c r="P74" s="8" t="n">
        <v>0</v>
      </c>
      <c r="Q74" s="8" t="n">
        <v>1</v>
      </c>
      <c r="R74" s="8" t="n">
        <v>1</v>
      </c>
      <c r="S74" s="8" t="n">
        <v>1</v>
      </c>
      <c r="T74" s="8" t="n">
        <v>1</v>
      </c>
      <c r="U74" s="8" t="n">
        <v>0</v>
      </c>
      <c r="V74" s="8" t="n">
        <v>1</v>
      </c>
      <c r="W74" s="8" t="n">
        <v>1</v>
      </c>
      <c r="X74" s="8" t="n">
        <v>1</v>
      </c>
      <c r="Y74" s="8" t="n">
        <v>1</v>
      </c>
      <c r="AA74" s="11"/>
      <c r="AB74" s="7" t="s">
        <v>8</v>
      </c>
      <c r="AC74" s="8" t="n">
        <v>1</v>
      </c>
      <c r="AD74" s="8" t="n">
        <v>1</v>
      </c>
      <c r="AE74" s="8" t="n">
        <v>1</v>
      </c>
      <c r="AF74" s="8" t="n">
        <v>1</v>
      </c>
      <c r="AG74" s="8" t="n">
        <v>1</v>
      </c>
      <c r="AH74" s="8" t="n">
        <v>1</v>
      </c>
      <c r="AI74" s="8" t="n">
        <v>1</v>
      </c>
      <c r="AJ74" s="8" t="n">
        <v>1</v>
      </c>
      <c r="AK74" s="8" t="n">
        <v>1</v>
      </c>
      <c r="AL74" s="8" t="n">
        <v>1</v>
      </c>
    </row>
    <row r="75" customFormat="false" ht="15" hidden="false" customHeight="false" outlineLevel="0" collapsed="false">
      <c r="A75" s="11"/>
      <c r="B75" s="7" t="s">
        <v>23</v>
      </c>
      <c r="C75" s="8" t="n">
        <v>1</v>
      </c>
      <c r="D75" s="8" t="n">
        <v>1</v>
      </c>
      <c r="E75" s="8" t="n">
        <v>1</v>
      </c>
      <c r="F75" s="8" t="n">
        <v>0</v>
      </c>
      <c r="G75" s="8" t="n">
        <v>0</v>
      </c>
      <c r="H75" s="8" t="n">
        <v>1</v>
      </c>
      <c r="I75" s="8" t="n">
        <v>0</v>
      </c>
      <c r="J75" s="8" t="n">
        <v>1</v>
      </c>
      <c r="K75" s="8" t="n">
        <v>0</v>
      </c>
      <c r="L75" s="8" t="n">
        <v>1</v>
      </c>
      <c r="N75" s="11"/>
      <c r="O75" s="7" t="s">
        <v>23</v>
      </c>
      <c r="P75" s="8" t="n">
        <v>0</v>
      </c>
      <c r="Q75" s="8" t="n">
        <v>1</v>
      </c>
      <c r="R75" s="8" t="n">
        <v>0.94</v>
      </c>
      <c r="S75" s="8" t="n">
        <v>1</v>
      </c>
      <c r="T75" s="8" t="n">
        <v>1</v>
      </c>
      <c r="U75" s="8" t="n">
        <v>0</v>
      </c>
      <c r="V75" s="8" t="n">
        <v>1</v>
      </c>
      <c r="W75" s="8" t="n">
        <v>1</v>
      </c>
      <c r="X75" s="8" t="n">
        <v>1</v>
      </c>
      <c r="Y75" s="8" t="n">
        <v>1</v>
      </c>
      <c r="AA75" s="11"/>
      <c r="AB75" s="7" t="s">
        <v>23</v>
      </c>
      <c r="AC75" s="8" t="n">
        <v>1</v>
      </c>
      <c r="AD75" s="8" t="n">
        <v>1</v>
      </c>
      <c r="AE75" s="8" t="n">
        <v>0.85</v>
      </c>
      <c r="AF75" s="8" t="n">
        <v>1</v>
      </c>
      <c r="AG75" s="8" t="n">
        <v>1</v>
      </c>
      <c r="AH75" s="8" t="n">
        <v>1</v>
      </c>
      <c r="AI75" s="8" t="n">
        <v>1</v>
      </c>
      <c r="AJ75" s="8" t="n">
        <v>1</v>
      </c>
      <c r="AK75" s="8" t="n">
        <v>1</v>
      </c>
      <c r="AL75" s="8" t="n">
        <v>1</v>
      </c>
    </row>
    <row r="76" customFormat="false" ht="15" hidden="false" customHeight="false" outlineLevel="0" collapsed="false">
      <c r="A76" s="11"/>
      <c r="B76" s="7" t="s">
        <v>24</v>
      </c>
      <c r="C76" s="8" t="n">
        <v>0</v>
      </c>
      <c r="D76" s="8" t="n">
        <v>1</v>
      </c>
      <c r="E76" s="8" t="n">
        <v>1</v>
      </c>
      <c r="F76" s="8" t="n">
        <v>0</v>
      </c>
      <c r="G76" s="8" t="n">
        <v>0</v>
      </c>
      <c r="H76" s="8" t="n">
        <v>1</v>
      </c>
      <c r="I76" s="8" t="n">
        <v>0</v>
      </c>
      <c r="J76" s="8" t="n">
        <v>1</v>
      </c>
      <c r="K76" s="8" t="n">
        <v>0</v>
      </c>
      <c r="L76" s="8" t="n">
        <v>1</v>
      </c>
      <c r="N76" s="11"/>
      <c r="O76" s="7" t="s">
        <v>24</v>
      </c>
      <c r="P76" s="8" t="n">
        <v>0</v>
      </c>
      <c r="Q76" s="8" t="n">
        <v>1</v>
      </c>
      <c r="R76" s="8" t="n">
        <v>0.04</v>
      </c>
      <c r="S76" s="8" t="n">
        <v>1</v>
      </c>
      <c r="T76" s="8" t="n">
        <v>1</v>
      </c>
      <c r="U76" s="8" t="n">
        <v>0</v>
      </c>
      <c r="V76" s="8" t="n">
        <v>1</v>
      </c>
      <c r="W76" s="8" t="n">
        <v>0</v>
      </c>
      <c r="X76" s="8" t="n">
        <v>1</v>
      </c>
      <c r="Y76" s="8" t="n">
        <v>1</v>
      </c>
      <c r="AA76" s="11"/>
      <c r="AB76" s="7" t="s">
        <v>24</v>
      </c>
      <c r="AC76" s="8" t="n">
        <v>1</v>
      </c>
      <c r="AD76" s="8" t="n">
        <v>1</v>
      </c>
      <c r="AE76" s="8" t="n">
        <v>0.83</v>
      </c>
      <c r="AF76" s="8" t="n">
        <v>1</v>
      </c>
      <c r="AG76" s="8" t="n">
        <v>1</v>
      </c>
      <c r="AH76" s="8" t="n">
        <v>1</v>
      </c>
      <c r="AI76" s="8" t="n">
        <v>1</v>
      </c>
      <c r="AJ76" s="8" t="n">
        <v>1</v>
      </c>
      <c r="AK76" s="8" t="n">
        <v>0.98</v>
      </c>
      <c r="AL76" s="8" t="n">
        <v>1</v>
      </c>
    </row>
    <row r="77" customFormat="false" ht="15" hidden="false" customHeight="false" outlineLevel="0" collapsed="false">
      <c r="A77" s="11"/>
      <c r="B77" s="7" t="s">
        <v>10</v>
      </c>
      <c r="C77" s="8" t="n">
        <v>0</v>
      </c>
      <c r="D77" s="8" t="n">
        <v>1</v>
      </c>
      <c r="E77" s="8" t="n">
        <v>1</v>
      </c>
      <c r="F77" s="8" t="n">
        <v>0</v>
      </c>
      <c r="G77" s="8" t="n">
        <v>0</v>
      </c>
      <c r="H77" s="8" t="n">
        <v>1</v>
      </c>
      <c r="I77" s="8" t="n">
        <v>0</v>
      </c>
      <c r="J77" s="8" t="n">
        <v>1</v>
      </c>
      <c r="K77" s="8" t="n">
        <v>0</v>
      </c>
      <c r="L77" s="8" t="n">
        <v>1</v>
      </c>
      <c r="N77" s="11"/>
      <c r="O77" s="7" t="s">
        <v>10</v>
      </c>
      <c r="P77" s="8" t="n">
        <v>0</v>
      </c>
      <c r="Q77" s="8" t="n">
        <v>1</v>
      </c>
      <c r="R77" s="8" t="n">
        <v>0</v>
      </c>
      <c r="S77" s="8" t="n">
        <v>0.01</v>
      </c>
      <c r="T77" s="8" t="n">
        <v>1</v>
      </c>
      <c r="U77" s="8" t="n">
        <v>0</v>
      </c>
      <c r="V77" s="8" t="n">
        <v>1</v>
      </c>
      <c r="W77" s="8" t="n">
        <v>0</v>
      </c>
      <c r="X77" s="8" t="n">
        <v>1</v>
      </c>
      <c r="Y77" s="8" t="n">
        <v>0</v>
      </c>
      <c r="AA77" s="11"/>
      <c r="AB77" s="7" t="s">
        <v>10</v>
      </c>
      <c r="AC77" s="8" t="n">
        <v>1</v>
      </c>
      <c r="AD77" s="8" t="n">
        <v>1</v>
      </c>
      <c r="AE77" s="8" t="n">
        <v>0.81</v>
      </c>
      <c r="AF77" s="8" t="n">
        <v>1</v>
      </c>
      <c r="AG77" s="8" t="n">
        <v>1</v>
      </c>
      <c r="AH77" s="8" t="n">
        <v>1</v>
      </c>
      <c r="AI77" s="8" t="n">
        <v>1</v>
      </c>
      <c r="AJ77" s="8" t="n">
        <v>1</v>
      </c>
      <c r="AK77" s="8" t="n">
        <v>0.98</v>
      </c>
      <c r="AL77" s="8" t="n">
        <v>1</v>
      </c>
    </row>
    <row r="78" customFormat="false" ht="15.75" hidden="false" customHeight="false" outlineLevel="0" collapsed="false">
      <c r="A78" s="11"/>
      <c r="B78" s="12" t="s">
        <v>11</v>
      </c>
      <c r="C78" s="13" t="n">
        <v>0</v>
      </c>
      <c r="D78" s="13" t="n">
        <v>1</v>
      </c>
      <c r="E78" s="13" t="n">
        <v>1</v>
      </c>
      <c r="F78" s="13" t="n">
        <v>0</v>
      </c>
      <c r="G78" s="13" t="n">
        <v>0</v>
      </c>
      <c r="H78" s="13" t="n">
        <v>1</v>
      </c>
      <c r="I78" s="13" t="n">
        <v>0</v>
      </c>
      <c r="J78" s="13" t="n">
        <v>1</v>
      </c>
      <c r="K78" s="13" t="n">
        <v>0</v>
      </c>
      <c r="L78" s="13" t="n">
        <v>1</v>
      </c>
      <c r="N78" s="11"/>
      <c r="O78" s="12" t="s">
        <v>11</v>
      </c>
      <c r="P78" s="13" t="n">
        <v>0</v>
      </c>
      <c r="Q78" s="13" t="n">
        <v>1</v>
      </c>
      <c r="R78" s="13" t="n">
        <v>0</v>
      </c>
      <c r="S78" s="13" t="n">
        <v>0</v>
      </c>
      <c r="T78" s="13" t="n">
        <v>1</v>
      </c>
      <c r="U78" s="13" t="n">
        <v>0</v>
      </c>
      <c r="V78" s="13" t="n">
        <v>1</v>
      </c>
      <c r="W78" s="13" t="n">
        <v>0</v>
      </c>
      <c r="X78" s="13" t="n">
        <v>1</v>
      </c>
      <c r="Y78" s="13" t="n">
        <v>0</v>
      </c>
      <c r="AA78" s="11"/>
      <c r="AB78" s="12" t="s">
        <v>11</v>
      </c>
      <c r="AC78" s="8" t="n">
        <v>1</v>
      </c>
      <c r="AD78" s="13" t="n">
        <v>1</v>
      </c>
      <c r="AE78" s="13" t="n">
        <v>0.81</v>
      </c>
      <c r="AF78" s="13" t="n">
        <v>1</v>
      </c>
      <c r="AG78" s="13" t="n">
        <v>1</v>
      </c>
      <c r="AH78" s="13" t="n">
        <v>1</v>
      </c>
      <c r="AI78" s="13" t="n">
        <v>1</v>
      </c>
      <c r="AJ78" s="13" t="n">
        <v>1</v>
      </c>
      <c r="AK78" s="13" t="n">
        <v>0.98</v>
      </c>
      <c r="AL78" s="13" t="n">
        <v>1</v>
      </c>
    </row>
    <row r="79" customFormat="false" ht="15.75" hidden="false" customHeight="false" outlineLevel="0" collapsed="false">
      <c r="AC79" s="15"/>
    </row>
    <row r="81" customFormat="false" ht="23.25" hidden="false" customHeight="false" outlineLevel="0" collapsed="false">
      <c r="A81" s="2" t="s">
        <v>21</v>
      </c>
    </row>
    <row r="82" customFormat="false" ht="15.75" hidden="false" customHeight="false" outlineLevel="0" collapsed="false"/>
    <row r="83" customFormat="false" ht="16.5" hidden="false" customHeight="false" outlineLevel="0" collapsed="false">
      <c r="A83" s="5"/>
      <c r="B83" s="5" t="s">
        <v>2</v>
      </c>
      <c r="C83" s="5" t="n">
        <v>0</v>
      </c>
      <c r="D83" s="5" t="n">
        <v>1</v>
      </c>
      <c r="E83" s="5" t="n">
        <v>2</v>
      </c>
      <c r="F83" s="5" t="n">
        <v>3</v>
      </c>
      <c r="G83" s="5" t="n">
        <v>4</v>
      </c>
      <c r="H83" s="5" t="n">
        <v>5</v>
      </c>
      <c r="I83" s="5" t="n">
        <v>6</v>
      </c>
      <c r="J83" s="5" t="n">
        <v>7</v>
      </c>
      <c r="K83" s="5" t="n">
        <v>8</v>
      </c>
      <c r="L83" s="5" t="n">
        <v>9</v>
      </c>
      <c r="N83" s="5"/>
      <c r="O83" s="5" t="s">
        <v>2</v>
      </c>
      <c r="P83" s="5" t="n">
        <v>0</v>
      </c>
      <c r="Q83" s="5" t="n">
        <v>1</v>
      </c>
      <c r="R83" s="5" t="n">
        <v>2</v>
      </c>
      <c r="S83" s="5" t="n">
        <v>3</v>
      </c>
      <c r="T83" s="5" t="n">
        <v>4</v>
      </c>
      <c r="U83" s="5" t="n">
        <v>5</v>
      </c>
      <c r="V83" s="5" t="n">
        <v>6</v>
      </c>
      <c r="W83" s="5" t="n">
        <v>7</v>
      </c>
      <c r="X83" s="5" t="n">
        <v>8</v>
      </c>
      <c r="Y83" s="5" t="n">
        <v>9</v>
      </c>
      <c r="AA83" s="5"/>
      <c r="AB83" s="5" t="s">
        <v>2</v>
      </c>
      <c r="AC83" s="5" t="n">
        <v>0</v>
      </c>
      <c r="AD83" s="5" t="n">
        <v>1</v>
      </c>
      <c r="AE83" s="5" t="n">
        <v>2</v>
      </c>
      <c r="AF83" s="5" t="n">
        <v>3</v>
      </c>
      <c r="AG83" s="5" t="n">
        <v>4</v>
      </c>
      <c r="AH83" s="5" t="n">
        <v>5</v>
      </c>
      <c r="AI83" s="5" t="n">
        <v>6</v>
      </c>
      <c r="AJ83" s="5" t="n">
        <v>7</v>
      </c>
      <c r="AK83" s="5" t="n">
        <v>8</v>
      </c>
      <c r="AL83" s="5" t="n">
        <v>9</v>
      </c>
    </row>
    <row r="84" customFormat="false" ht="15" hidden="false" customHeight="false" outlineLevel="0" collapsed="false">
      <c r="A84" s="6" t="s">
        <v>3</v>
      </c>
      <c r="B84" s="7" t="s">
        <v>4</v>
      </c>
      <c r="C84" s="8" t="n">
        <v>1</v>
      </c>
      <c r="D84" s="8" t="n">
        <v>1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1</v>
      </c>
      <c r="J84" s="8" t="n">
        <v>1</v>
      </c>
      <c r="K84" s="8" t="n">
        <v>1</v>
      </c>
      <c r="L84" s="8" t="n">
        <v>1</v>
      </c>
      <c r="N84" s="6" t="s">
        <v>5</v>
      </c>
      <c r="O84" s="7" t="s">
        <v>4</v>
      </c>
      <c r="P84" s="8" t="n">
        <v>1</v>
      </c>
      <c r="Q84" s="8" t="n">
        <v>1</v>
      </c>
      <c r="R84" s="8" t="n">
        <v>1</v>
      </c>
      <c r="S84" s="8" t="n">
        <v>1</v>
      </c>
      <c r="T84" s="8" t="n">
        <v>1</v>
      </c>
      <c r="U84" s="8" t="n">
        <v>1</v>
      </c>
      <c r="V84" s="8" t="n">
        <v>1</v>
      </c>
      <c r="W84" s="8" t="n">
        <v>1</v>
      </c>
      <c r="X84" s="8" t="n">
        <v>1</v>
      </c>
      <c r="Y84" s="8" t="n">
        <v>1</v>
      </c>
      <c r="AA84" s="6" t="s">
        <v>6</v>
      </c>
      <c r="AB84" s="7" t="s">
        <v>4</v>
      </c>
      <c r="AC84" s="8" t="n">
        <v>1</v>
      </c>
      <c r="AD84" s="8" t="n">
        <v>1</v>
      </c>
      <c r="AE84" s="8" t="n">
        <v>1</v>
      </c>
      <c r="AF84" s="8" t="n">
        <v>1</v>
      </c>
      <c r="AG84" s="8" t="n">
        <v>1</v>
      </c>
      <c r="AH84" s="8" t="n">
        <v>1</v>
      </c>
      <c r="AI84" s="8" t="n">
        <v>1</v>
      </c>
      <c r="AJ84" s="8" t="n">
        <v>1</v>
      </c>
      <c r="AK84" s="8" t="n">
        <v>1</v>
      </c>
      <c r="AL84" s="8" t="n">
        <v>1</v>
      </c>
    </row>
    <row r="85" customFormat="false" ht="15" hidden="false" customHeight="false" outlineLevel="0" collapsed="false">
      <c r="A85" s="6"/>
      <c r="B85" s="7" t="s">
        <v>7</v>
      </c>
      <c r="C85" s="8" t="n">
        <v>1</v>
      </c>
      <c r="D85" s="8" t="n">
        <v>1</v>
      </c>
      <c r="E85" s="8" t="n">
        <v>1</v>
      </c>
      <c r="F85" s="8" t="n">
        <v>1</v>
      </c>
      <c r="G85" s="8" t="n">
        <v>1</v>
      </c>
      <c r="H85" s="8" t="n">
        <v>1</v>
      </c>
      <c r="I85" s="8" t="n">
        <v>1</v>
      </c>
      <c r="J85" s="8" t="n">
        <v>1</v>
      </c>
      <c r="K85" s="8" t="n">
        <v>1</v>
      </c>
      <c r="L85" s="8" t="n">
        <v>1</v>
      </c>
      <c r="N85" s="6"/>
      <c r="O85" s="7" t="s">
        <v>7</v>
      </c>
      <c r="P85" s="8" t="n">
        <v>1</v>
      </c>
      <c r="Q85" s="8" t="n">
        <v>1</v>
      </c>
      <c r="R85" s="8" t="n">
        <v>1</v>
      </c>
      <c r="S85" s="8" t="n">
        <v>1</v>
      </c>
      <c r="T85" s="8" t="n">
        <v>1</v>
      </c>
      <c r="U85" s="8" t="n">
        <v>1</v>
      </c>
      <c r="V85" s="8" t="n">
        <v>1</v>
      </c>
      <c r="W85" s="8" t="n">
        <v>1</v>
      </c>
      <c r="X85" s="8" t="n">
        <v>1</v>
      </c>
      <c r="Y85" s="8" t="n">
        <v>1</v>
      </c>
      <c r="AA85" s="6"/>
      <c r="AB85" s="7" t="s">
        <v>7</v>
      </c>
      <c r="AC85" s="8" t="n">
        <v>1</v>
      </c>
      <c r="AD85" s="8" t="n">
        <v>1</v>
      </c>
      <c r="AE85" s="8" t="n">
        <v>1</v>
      </c>
      <c r="AF85" s="8" t="n">
        <v>1</v>
      </c>
      <c r="AG85" s="8" t="n">
        <v>1</v>
      </c>
      <c r="AH85" s="8" t="n">
        <v>1</v>
      </c>
      <c r="AI85" s="8" t="n">
        <v>1</v>
      </c>
      <c r="AJ85" s="8" t="n">
        <v>1</v>
      </c>
      <c r="AK85" s="8" t="n">
        <v>1</v>
      </c>
      <c r="AL85" s="8" t="n">
        <v>1</v>
      </c>
    </row>
    <row r="86" customFormat="false" ht="15" hidden="false" customHeight="false" outlineLevel="0" collapsed="false">
      <c r="A86" s="6"/>
      <c r="B86" s="7" t="s">
        <v>8</v>
      </c>
      <c r="C86" s="8" t="n">
        <v>1</v>
      </c>
      <c r="D86" s="8" t="n">
        <v>1</v>
      </c>
      <c r="E86" s="8" t="n">
        <v>1</v>
      </c>
      <c r="F86" s="8" t="n">
        <v>1</v>
      </c>
      <c r="G86" s="8" t="n">
        <v>1</v>
      </c>
      <c r="H86" s="8" t="n">
        <v>1</v>
      </c>
      <c r="I86" s="8" t="n">
        <v>1</v>
      </c>
      <c r="J86" s="8" t="n">
        <v>1</v>
      </c>
      <c r="K86" s="8" t="n">
        <v>1</v>
      </c>
      <c r="L86" s="8" t="n">
        <v>1</v>
      </c>
      <c r="N86" s="6"/>
      <c r="O86" s="7" t="s">
        <v>8</v>
      </c>
      <c r="P86" s="8" t="n">
        <v>1</v>
      </c>
      <c r="Q86" s="8" t="n">
        <v>1</v>
      </c>
      <c r="R86" s="8" t="n">
        <v>1</v>
      </c>
      <c r="S86" s="8" t="n">
        <v>1</v>
      </c>
      <c r="T86" s="8" t="n">
        <v>1</v>
      </c>
      <c r="U86" s="8" t="n">
        <v>1</v>
      </c>
      <c r="V86" s="8" t="n">
        <v>1</v>
      </c>
      <c r="W86" s="8" t="n">
        <v>1</v>
      </c>
      <c r="X86" s="8" t="n">
        <v>1</v>
      </c>
      <c r="Y86" s="8" t="n">
        <v>1</v>
      </c>
      <c r="AA86" s="6"/>
      <c r="AB86" s="7" t="s">
        <v>8</v>
      </c>
      <c r="AC86" s="8" t="n">
        <v>1</v>
      </c>
      <c r="AD86" s="8" t="n">
        <v>1</v>
      </c>
      <c r="AE86" s="8" t="n">
        <v>1</v>
      </c>
      <c r="AF86" s="8" t="n">
        <v>1</v>
      </c>
      <c r="AG86" s="8" t="n">
        <v>1</v>
      </c>
      <c r="AH86" s="8" t="n">
        <v>1</v>
      </c>
      <c r="AI86" s="8" t="n">
        <v>1</v>
      </c>
      <c r="AJ86" s="8" t="n">
        <v>1</v>
      </c>
      <c r="AK86" s="8" t="n">
        <v>1</v>
      </c>
      <c r="AL86" s="8" t="n">
        <v>1</v>
      </c>
    </row>
    <row r="87" customFormat="false" ht="15" hidden="false" customHeight="false" outlineLevel="0" collapsed="false">
      <c r="A87" s="6"/>
      <c r="B87" s="7" t="s">
        <v>23</v>
      </c>
      <c r="C87" s="8" t="n">
        <v>1</v>
      </c>
      <c r="D87" s="8" t="n">
        <v>1</v>
      </c>
      <c r="E87" s="8" t="n">
        <v>1</v>
      </c>
      <c r="F87" s="8" t="n">
        <v>1</v>
      </c>
      <c r="G87" s="8" t="n">
        <v>1</v>
      </c>
      <c r="H87" s="8" t="n">
        <v>1</v>
      </c>
      <c r="I87" s="8" t="n">
        <v>1</v>
      </c>
      <c r="J87" s="8" t="n">
        <v>1</v>
      </c>
      <c r="K87" s="8" t="n">
        <v>1</v>
      </c>
      <c r="L87" s="8" t="n">
        <v>1</v>
      </c>
      <c r="N87" s="6"/>
      <c r="O87" s="7" t="s">
        <v>23</v>
      </c>
      <c r="P87" s="8" t="n">
        <v>1</v>
      </c>
      <c r="Q87" s="8" t="n">
        <v>1</v>
      </c>
      <c r="R87" s="8" t="n">
        <v>1</v>
      </c>
      <c r="S87" s="8" t="n">
        <v>1</v>
      </c>
      <c r="T87" s="8" t="n">
        <v>1</v>
      </c>
      <c r="U87" s="8" t="n">
        <v>1</v>
      </c>
      <c r="V87" s="8" t="n">
        <v>1</v>
      </c>
      <c r="W87" s="8" t="n">
        <v>1</v>
      </c>
      <c r="X87" s="8" t="n">
        <v>1</v>
      </c>
      <c r="Y87" s="8" t="n">
        <v>1</v>
      </c>
      <c r="AA87" s="6"/>
      <c r="AB87" s="7" t="s">
        <v>23</v>
      </c>
      <c r="AC87" s="8" t="n">
        <v>1</v>
      </c>
      <c r="AD87" s="8" t="n">
        <v>1</v>
      </c>
      <c r="AE87" s="8" t="n">
        <v>1</v>
      </c>
      <c r="AF87" s="8" t="n">
        <v>1</v>
      </c>
      <c r="AG87" s="8" t="n">
        <v>1</v>
      </c>
      <c r="AH87" s="8" t="n">
        <v>1</v>
      </c>
      <c r="AI87" s="8" t="n">
        <v>1</v>
      </c>
      <c r="AJ87" s="8" t="n">
        <v>1</v>
      </c>
      <c r="AK87" s="8" t="n">
        <v>1</v>
      </c>
      <c r="AL87" s="8" t="n">
        <v>1</v>
      </c>
    </row>
    <row r="88" customFormat="false" ht="15" hidden="false" customHeight="false" outlineLevel="0" collapsed="false">
      <c r="A88" s="6"/>
      <c r="B88" s="7" t="s">
        <v>24</v>
      </c>
      <c r="C88" s="8" t="n">
        <v>1</v>
      </c>
      <c r="D88" s="8" t="n">
        <v>1</v>
      </c>
      <c r="E88" s="8" t="n">
        <v>1</v>
      </c>
      <c r="F88" s="8" t="n">
        <v>1</v>
      </c>
      <c r="G88" s="8" t="n">
        <v>1</v>
      </c>
      <c r="H88" s="8" t="n">
        <v>1</v>
      </c>
      <c r="I88" s="8" t="n">
        <v>1</v>
      </c>
      <c r="J88" s="8" t="n">
        <v>1</v>
      </c>
      <c r="K88" s="8" t="n">
        <v>1</v>
      </c>
      <c r="L88" s="8" t="n">
        <v>1</v>
      </c>
      <c r="N88" s="6"/>
      <c r="O88" s="7" t="s">
        <v>24</v>
      </c>
      <c r="P88" s="8" t="n">
        <v>1</v>
      </c>
      <c r="Q88" s="8" t="n">
        <v>1</v>
      </c>
      <c r="R88" s="8" t="n">
        <v>1</v>
      </c>
      <c r="S88" s="8" t="n">
        <v>1</v>
      </c>
      <c r="T88" s="8" t="n">
        <v>1</v>
      </c>
      <c r="U88" s="8" t="n">
        <v>1</v>
      </c>
      <c r="V88" s="8" t="n">
        <v>1</v>
      </c>
      <c r="W88" s="8" t="n">
        <v>1</v>
      </c>
      <c r="X88" s="8" t="n">
        <v>1</v>
      </c>
      <c r="Y88" s="8" t="n">
        <v>1</v>
      </c>
      <c r="AA88" s="6"/>
      <c r="AB88" s="7" t="s">
        <v>24</v>
      </c>
      <c r="AC88" s="8" t="n">
        <v>1</v>
      </c>
      <c r="AD88" s="8" t="n">
        <v>1</v>
      </c>
      <c r="AE88" s="8" t="n">
        <v>1</v>
      </c>
      <c r="AF88" s="8" t="n">
        <v>1</v>
      </c>
      <c r="AG88" s="8" t="n">
        <v>1</v>
      </c>
      <c r="AH88" s="8" t="n">
        <v>1</v>
      </c>
      <c r="AI88" s="8" t="n">
        <v>1</v>
      </c>
      <c r="AJ88" s="8" t="n">
        <v>1</v>
      </c>
      <c r="AK88" s="8" t="n">
        <v>1</v>
      </c>
      <c r="AL88" s="8" t="n">
        <v>1</v>
      </c>
    </row>
    <row r="89" customFormat="false" ht="15" hidden="false" customHeight="false" outlineLevel="0" collapsed="false">
      <c r="A89" s="6"/>
      <c r="B89" s="7" t="s">
        <v>10</v>
      </c>
      <c r="C89" s="8" t="n">
        <v>1</v>
      </c>
      <c r="D89" s="8" t="n">
        <v>1</v>
      </c>
      <c r="E89" s="8" t="n">
        <v>1</v>
      </c>
      <c r="F89" s="8" t="n">
        <v>1</v>
      </c>
      <c r="G89" s="8" t="n">
        <v>1</v>
      </c>
      <c r="H89" s="8" t="n">
        <v>1</v>
      </c>
      <c r="I89" s="8" t="n">
        <v>1</v>
      </c>
      <c r="J89" s="8" t="n">
        <v>1</v>
      </c>
      <c r="K89" s="8" t="n">
        <v>1</v>
      </c>
      <c r="L89" s="8" t="n">
        <v>1</v>
      </c>
      <c r="N89" s="6"/>
      <c r="O89" s="7" t="s">
        <v>10</v>
      </c>
      <c r="P89" s="8" t="n">
        <v>1</v>
      </c>
      <c r="Q89" s="8" t="n">
        <v>1</v>
      </c>
      <c r="R89" s="8" t="n">
        <v>1</v>
      </c>
      <c r="S89" s="8" t="n">
        <v>1</v>
      </c>
      <c r="T89" s="8" t="n">
        <v>1</v>
      </c>
      <c r="U89" s="8" t="n">
        <v>1</v>
      </c>
      <c r="V89" s="8" t="n">
        <v>1</v>
      </c>
      <c r="W89" s="8" t="n">
        <v>1</v>
      </c>
      <c r="X89" s="8" t="n">
        <v>1</v>
      </c>
      <c r="Y89" s="8" t="n">
        <v>1</v>
      </c>
      <c r="AA89" s="6"/>
      <c r="AB89" s="7" t="s">
        <v>10</v>
      </c>
      <c r="AC89" s="8" t="n">
        <v>1</v>
      </c>
      <c r="AD89" s="8" t="n">
        <v>1</v>
      </c>
      <c r="AE89" s="8" t="n">
        <v>1</v>
      </c>
      <c r="AF89" s="8" t="n">
        <v>1</v>
      </c>
      <c r="AG89" s="8" t="n">
        <v>1</v>
      </c>
      <c r="AH89" s="8" t="n">
        <v>1</v>
      </c>
      <c r="AI89" s="8" t="n">
        <v>1</v>
      </c>
      <c r="AJ89" s="8" t="n">
        <v>1</v>
      </c>
      <c r="AK89" s="8" t="n">
        <v>1</v>
      </c>
      <c r="AL89" s="8" t="n">
        <v>1</v>
      </c>
    </row>
    <row r="90" customFormat="false" ht="15.75" hidden="false" customHeight="false" outlineLevel="0" collapsed="false">
      <c r="A90" s="6"/>
      <c r="B90" s="9" t="s">
        <v>11</v>
      </c>
      <c r="C90" s="10" t="n">
        <v>1</v>
      </c>
      <c r="D90" s="10" t="n">
        <v>1</v>
      </c>
      <c r="E90" s="10" t="n">
        <v>1</v>
      </c>
      <c r="F90" s="10" t="n">
        <v>1</v>
      </c>
      <c r="G90" s="10" t="n">
        <v>1</v>
      </c>
      <c r="H90" s="10" t="n">
        <v>1</v>
      </c>
      <c r="I90" s="10" t="n">
        <v>1</v>
      </c>
      <c r="J90" s="10" t="n">
        <v>1</v>
      </c>
      <c r="K90" s="10" t="n">
        <v>1</v>
      </c>
      <c r="L90" s="10" t="n">
        <v>1</v>
      </c>
      <c r="N90" s="6"/>
      <c r="O90" s="9" t="s">
        <v>11</v>
      </c>
      <c r="P90" s="10" t="n">
        <v>1</v>
      </c>
      <c r="Q90" s="10" t="n">
        <v>1</v>
      </c>
      <c r="R90" s="10" t="n">
        <v>1</v>
      </c>
      <c r="S90" s="10" t="n">
        <v>1</v>
      </c>
      <c r="T90" s="10" t="n">
        <v>1</v>
      </c>
      <c r="U90" s="10" t="n">
        <v>1</v>
      </c>
      <c r="V90" s="10" t="n">
        <v>1</v>
      </c>
      <c r="W90" s="10" t="n">
        <v>1</v>
      </c>
      <c r="X90" s="10" t="n">
        <v>1</v>
      </c>
      <c r="Y90" s="10" t="n">
        <v>1</v>
      </c>
      <c r="AA90" s="6"/>
      <c r="AB90" s="9" t="s">
        <v>11</v>
      </c>
      <c r="AC90" s="10" t="n">
        <v>1</v>
      </c>
      <c r="AD90" s="10" t="n">
        <v>1</v>
      </c>
      <c r="AE90" s="10" t="n">
        <v>1</v>
      </c>
      <c r="AF90" s="10" t="n">
        <v>1</v>
      </c>
      <c r="AG90" s="10" t="n">
        <v>1</v>
      </c>
      <c r="AH90" s="10" t="n">
        <v>1</v>
      </c>
      <c r="AI90" s="10" t="n">
        <v>1</v>
      </c>
      <c r="AJ90" s="10" t="n">
        <v>1</v>
      </c>
      <c r="AK90" s="10" t="n">
        <v>1</v>
      </c>
      <c r="AL90" s="10" t="n">
        <v>1</v>
      </c>
    </row>
    <row r="91" customFormat="false" ht="15" hidden="false" customHeight="false" outlineLevel="0" collapsed="false">
      <c r="A91" s="6" t="s">
        <v>13</v>
      </c>
      <c r="B91" s="7" t="s">
        <v>4</v>
      </c>
      <c r="C91" s="8" t="n">
        <v>1</v>
      </c>
      <c r="D91" s="8" t="n">
        <v>1</v>
      </c>
      <c r="E91" s="8" t="n">
        <v>1</v>
      </c>
      <c r="F91" s="8" t="n">
        <v>1</v>
      </c>
      <c r="G91" s="8" t="n">
        <v>1</v>
      </c>
      <c r="H91" s="8" t="n">
        <v>1</v>
      </c>
      <c r="I91" s="8" t="n">
        <v>1</v>
      </c>
      <c r="J91" s="8" t="n">
        <v>1</v>
      </c>
      <c r="K91" s="8" t="n">
        <v>1</v>
      </c>
      <c r="L91" s="8" t="n">
        <v>1</v>
      </c>
      <c r="N91" s="6" t="s">
        <v>14</v>
      </c>
      <c r="O91" s="7" t="s">
        <v>4</v>
      </c>
      <c r="P91" s="8" t="n">
        <v>1</v>
      </c>
      <c r="Q91" s="8" t="n">
        <v>1</v>
      </c>
      <c r="R91" s="8" t="n">
        <v>1</v>
      </c>
      <c r="S91" s="8" t="n">
        <v>1</v>
      </c>
      <c r="T91" s="8" t="n">
        <v>1</v>
      </c>
      <c r="U91" s="8" t="n">
        <v>1</v>
      </c>
      <c r="V91" s="8" t="n">
        <v>1</v>
      </c>
      <c r="W91" s="8" t="n">
        <v>1</v>
      </c>
      <c r="X91" s="8" t="n">
        <v>1</v>
      </c>
      <c r="Y91" s="8" t="n">
        <v>1</v>
      </c>
      <c r="AA91" s="6" t="s">
        <v>15</v>
      </c>
      <c r="AB91" s="7" t="s">
        <v>4</v>
      </c>
      <c r="AC91" s="8" t="n">
        <v>1</v>
      </c>
      <c r="AD91" s="8" t="n">
        <v>1</v>
      </c>
      <c r="AE91" s="8" t="n">
        <v>1</v>
      </c>
      <c r="AF91" s="8" t="n">
        <v>1</v>
      </c>
      <c r="AG91" s="8" t="n">
        <v>1</v>
      </c>
      <c r="AH91" s="8" t="n">
        <v>1</v>
      </c>
      <c r="AI91" s="8" t="n">
        <v>1</v>
      </c>
      <c r="AJ91" s="8" t="n">
        <v>1</v>
      </c>
      <c r="AK91" s="8" t="n">
        <v>1</v>
      </c>
      <c r="AL91" s="8" t="n">
        <v>1</v>
      </c>
    </row>
    <row r="92" customFormat="false" ht="15" hidden="false" customHeight="false" outlineLevel="0" collapsed="false">
      <c r="A92" s="6"/>
      <c r="B92" s="7" t="s">
        <v>7</v>
      </c>
      <c r="C92" s="8" t="n">
        <v>1</v>
      </c>
      <c r="D92" s="8" t="n">
        <v>1</v>
      </c>
      <c r="E92" s="8" t="n">
        <v>1</v>
      </c>
      <c r="F92" s="8" t="n">
        <v>1</v>
      </c>
      <c r="G92" s="8" t="n">
        <v>1</v>
      </c>
      <c r="H92" s="8" t="n">
        <v>1</v>
      </c>
      <c r="I92" s="8" t="n">
        <v>1</v>
      </c>
      <c r="J92" s="8" t="n">
        <v>1</v>
      </c>
      <c r="K92" s="8" t="n">
        <v>1</v>
      </c>
      <c r="L92" s="8" t="n">
        <v>1</v>
      </c>
      <c r="N92" s="6"/>
      <c r="O92" s="7" t="s">
        <v>7</v>
      </c>
      <c r="P92" s="8" t="n">
        <v>1</v>
      </c>
      <c r="Q92" s="8" t="n">
        <v>1</v>
      </c>
      <c r="R92" s="8" t="n">
        <v>1</v>
      </c>
      <c r="S92" s="8" t="n">
        <v>1</v>
      </c>
      <c r="T92" s="8" t="n">
        <v>1</v>
      </c>
      <c r="U92" s="8" t="n">
        <v>1</v>
      </c>
      <c r="V92" s="8" t="n">
        <v>1</v>
      </c>
      <c r="W92" s="8" t="n">
        <v>1</v>
      </c>
      <c r="X92" s="8" t="n">
        <v>1</v>
      </c>
      <c r="Y92" s="8" t="n">
        <v>1</v>
      </c>
      <c r="AA92" s="6"/>
      <c r="AB92" s="7" t="s">
        <v>7</v>
      </c>
      <c r="AC92" s="8" t="n">
        <v>1</v>
      </c>
      <c r="AD92" s="8" t="n">
        <v>1</v>
      </c>
      <c r="AE92" s="8" t="n">
        <v>1</v>
      </c>
      <c r="AF92" s="8" t="n">
        <v>1</v>
      </c>
      <c r="AG92" s="8" t="n">
        <v>1</v>
      </c>
      <c r="AH92" s="8" t="n">
        <v>1</v>
      </c>
      <c r="AI92" s="8" t="n">
        <v>1</v>
      </c>
      <c r="AJ92" s="8" t="n">
        <v>1</v>
      </c>
      <c r="AK92" s="8" t="n">
        <v>1</v>
      </c>
      <c r="AL92" s="8" t="n">
        <v>1</v>
      </c>
    </row>
    <row r="93" customFormat="false" ht="15" hidden="false" customHeight="false" outlineLevel="0" collapsed="false">
      <c r="A93" s="6"/>
      <c r="B93" s="7" t="s">
        <v>8</v>
      </c>
      <c r="C93" s="8" t="n">
        <v>1</v>
      </c>
      <c r="D93" s="8" t="n">
        <v>1</v>
      </c>
      <c r="E93" s="8" t="n">
        <v>1</v>
      </c>
      <c r="F93" s="8" t="n">
        <v>1</v>
      </c>
      <c r="G93" s="8" t="n">
        <v>1</v>
      </c>
      <c r="H93" s="8" t="n">
        <v>1</v>
      </c>
      <c r="I93" s="8" t="n">
        <v>1</v>
      </c>
      <c r="J93" s="8" t="n">
        <v>1</v>
      </c>
      <c r="K93" s="8" t="n">
        <v>1</v>
      </c>
      <c r="L93" s="8" t="n">
        <v>1</v>
      </c>
      <c r="N93" s="6"/>
      <c r="O93" s="7" t="s">
        <v>8</v>
      </c>
      <c r="P93" s="8" t="n">
        <v>1</v>
      </c>
      <c r="Q93" s="8" t="n">
        <v>1</v>
      </c>
      <c r="R93" s="8" t="n">
        <v>1</v>
      </c>
      <c r="S93" s="8" t="n">
        <v>1</v>
      </c>
      <c r="T93" s="8" t="n">
        <v>1</v>
      </c>
      <c r="U93" s="8" t="n">
        <v>1</v>
      </c>
      <c r="V93" s="8" t="n">
        <v>1</v>
      </c>
      <c r="W93" s="8" t="n">
        <v>1</v>
      </c>
      <c r="X93" s="8" t="n">
        <v>1</v>
      </c>
      <c r="Y93" s="8" t="n">
        <v>1</v>
      </c>
      <c r="AA93" s="6"/>
      <c r="AB93" s="7" t="s">
        <v>8</v>
      </c>
      <c r="AC93" s="8" t="n">
        <v>1</v>
      </c>
      <c r="AD93" s="8" t="n">
        <v>1</v>
      </c>
      <c r="AE93" s="8" t="n">
        <v>1</v>
      </c>
      <c r="AF93" s="8" t="n">
        <v>1</v>
      </c>
      <c r="AG93" s="8" t="n">
        <v>1</v>
      </c>
      <c r="AH93" s="8" t="n">
        <v>1</v>
      </c>
      <c r="AI93" s="8" t="n">
        <v>1</v>
      </c>
      <c r="AJ93" s="8" t="n">
        <v>1</v>
      </c>
      <c r="AK93" s="8" t="n">
        <v>1</v>
      </c>
      <c r="AL93" s="8" t="n">
        <v>1</v>
      </c>
    </row>
    <row r="94" customFormat="false" ht="15" hidden="false" customHeight="false" outlineLevel="0" collapsed="false">
      <c r="A94" s="6"/>
      <c r="B94" s="7" t="s">
        <v>23</v>
      </c>
      <c r="C94" s="8" t="n">
        <v>1</v>
      </c>
      <c r="D94" s="8" t="n">
        <v>1</v>
      </c>
      <c r="E94" s="8" t="n">
        <v>1</v>
      </c>
      <c r="F94" s="8" t="n">
        <v>1</v>
      </c>
      <c r="G94" s="8" t="n">
        <v>1</v>
      </c>
      <c r="H94" s="8" t="n">
        <v>1</v>
      </c>
      <c r="I94" s="8" t="n">
        <v>1</v>
      </c>
      <c r="J94" s="8" t="n">
        <v>1</v>
      </c>
      <c r="K94" s="8" t="n">
        <v>1</v>
      </c>
      <c r="L94" s="8" t="n">
        <v>1</v>
      </c>
      <c r="N94" s="6"/>
      <c r="O94" s="7" t="s">
        <v>23</v>
      </c>
      <c r="P94" s="8" t="n">
        <v>1</v>
      </c>
      <c r="Q94" s="8" t="n">
        <v>1</v>
      </c>
      <c r="R94" s="8" t="n">
        <v>1</v>
      </c>
      <c r="S94" s="8" t="n">
        <v>1</v>
      </c>
      <c r="T94" s="8" t="n">
        <v>1</v>
      </c>
      <c r="U94" s="8" t="n">
        <v>1</v>
      </c>
      <c r="V94" s="8" t="n">
        <v>1</v>
      </c>
      <c r="W94" s="8" t="n">
        <v>1</v>
      </c>
      <c r="X94" s="8" t="n">
        <v>1</v>
      </c>
      <c r="Y94" s="8" t="n">
        <v>1</v>
      </c>
      <c r="AA94" s="6"/>
      <c r="AB94" s="7" t="s">
        <v>23</v>
      </c>
      <c r="AC94" s="8" t="n">
        <v>1</v>
      </c>
      <c r="AD94" s="8" t="n">
        <v>1</v>
      </c>
      <c r="AE94" s="8" t="n">
        <v>1</v>
      </c>
      <c r="AF94" s="8" t="n">
        <v>1</v>
      </c>
      <c r="AG94" s="8" t="n">
        <v>1</v>
      </c>
      <c r="AH94" s="8" t="n">
        <v>1</v>
      </c>
      <c r="AI94" s="8" t="n">
        <v>1</v>
      </c>
      <c r="AJ94" s="8" t="n">
        <v>1</v>
      </c>
      <c r="AK94" s="8" t="n">
        <v>1</v>
      </c>
      <c r="AL94" s="8" t="n">
        <v>1</v>
      </c>
    </row>
    <row r="95" customFormat="false" ht="15" hidden="false" customHeight="false" outlineLevel="0" collapsed="false">
      <c r="A95" s="6"/>
      <c r="B95" s="7" t="s">
        <v>24</v>
      </c>
      <c r="C95" s="8" t="n">
        <v>1</v>
      </c>
      <c r="D95" s="8" t="n">
        <v>1</v>
      </c>
      <c r="E95" s="8" t="n">
        <v>1</v>
      </c>
      <c r="F95" s="8" t="n">
        <v>1</v>
      </c>
      <c r="G95" s="8" t="n">
        <v>1</v>
      </c>
      <c r="H95" s="8" t="n">
        <v>1</v>
      </c>
      <c r="I95" s="8" t="n">
        <v>1</v>
      </c>
      <c r="J95" s="8" t="n">
        <v>1</v>
      </c>
      <c r="K95" s="8" t="n">
        <v>1</v>
      </c>
      <c r="L95" s="8" t="n">
        <v>1</v>
      </c>
      <c r="N95" s="6"/>
      <c r="O95" s="7" t="s">
        <v>24</v>
      </c>
      <c r="P95" s="8" t="n">
        <v>1</v>
      </c>
      <c r="Q95" s="8" t="n">
        <v>1</v>
      </c>
      <c r="R95" s="8" t="n">
        <v>1</v>
      </c>
      <c r="S95" s="8" t="n">
        <v>1</v>
      </c>
      <c r="T95" s="8" t="n">
        <v>1</v>
      </c>
      <c r="U95" s="8" t="n">
        <v>1</v>
      </c>
      <c r="V95" s="8" t="n">
        <v>1</v>
      </c>
      <c r="W95" s="8" t="n">
        <v>1</v>
      </c>
      <c r="X95" s="8" t="n">
        <v>1</v>
      </c>
      <c r="Y95" s="8" t="n">
        <v>1</v>
      </c>
      <c r="AA95" s="6"/>
      <c r="AB95" s="7" t="s">
        <v>24</v>
      </c>
      <c r="AC95" s="8" t="n">
        <v>1</v>
      </c>
      <c r="AD95" s="8" t="n">
        <v>1</v>
      </c>
      <c r="AE95" s="8" t="n">
        <v>1</v>
      </c>
      <c r="AF95" s="8" t="n">
        <v>1</v>
      </c>
      <c r="AG95" s="8" t="n">
        <v>1</v>
      </c>
      <c r="AH95" s="8" t="n">
        <v>1</v>
      </c>
      <c r="AI95" s="8" t="n">
        <v>1</v>
      </c>
      <c r="AJ95" s="8" t="n">
        <v>1</v>
      </c>
      <c r="AK95" s="8" t="n">
        <v>1</v>
      </c>
      <c r="AL95" s="8" t="n">
        <v>1</v>
      </c>
    </row>
    <row r="96" customFormat="false" ht="15" hidden="false" customHeight="false" outlineLevel="0" collapsed="false">
      <c r="A96" s="6"/>
      <c r="B96" s="7" t="s">
        <v>10</v>
      </c>
      <c r="C96" s="8" t="n">
        <v>1</v>
      </c>
      <c r="D96" s="8" t="n">
        <v>1</v>
      </c>
      <c r="E96" s="8" t="n">
        <v>1</v>
      </c>
      <c r="F96" s="8" t="n">
        <v>1</v>
      </c>
      <c r="G96" s="8" t="n">
        <v>1</v>
      </c>
      <c r="H96" s="8" t="n">
        <v>1</v>
      </c>
      <c r="I96" s="8" t="n">
        <v>1</v>
      </c>
      <c r="J96" s="8" t="n">
        <v>1</v>
      </c>
      <c r="K96" s="8" t="n">
        <v>1</v>
      </c>
      <c r="L96" s="8" t="n">
        <v>1</v>
      </c>
      <c r="N96" s="6"/>
      <c r="O96" s="7" t="s">
        <v>10</v>
      </c>
      <c r="P96" s="8" t="n">
        <v>1</v>
      </c>
      <c r="Q96" s="8" t="n">
        <v>1</v>
      </c>
      <c r="R96" s="8" t="n">
        <v>1</v>
      </c>
      <c r="S96" s="8" t="n">
        <v>1</v>
      </c>
      <c r="T96" s="8" t="n">
        <v>1</v>
      </c>
      <c r="U96" s="8" t="n">
        <v>1</v>
      </c>
      <c r="V96" s="8" t="n">
        <v>1</v>
      </c>
      <c r="W96" s="8" t="n">
        <v>1</v>
      </c>
      <c r="X96" s="8" t="n">
        <v>1</v>
      </c>
      <c r="Y96" s="8" t="n">
        <v>1</v>
      </c>
      <c r="AA96" s="6"/>
      <c r="AB96" s="7" t="s">
        <v>10</v>
      </c>
      <c r="AC96" s="8" t="n">
        <v>1</v>
      </c>
      <c r="AD96" s="8" t="n">
        <v>1</v>
      </c>
      <c r="AE96" s="8" t="n">
        <v>1</v>
      </c>
      <c r="AF96" s="8" t="n">
        <v>1</v>
      </c>
      <c r="AG96" s="8" t="n">
        <v>1</v>
      </c>
      <c r="AH96" s="8" t="n">
        <v>1</v>
      </c>
      <c r="AI96" s="8" t="n">
        <v>1</v>
      </c>
      <c r="AJ96" s="8" t="n">
        <v>1</v>
      </c>
      <c r="AK96" s="8" t="n">
        <v>1</v>
      </c>
      <c r="AL96" s="8" t="n">
        <v>1</v>
      </c>
    </row>
    <row r="97" customFormat="false" ht="15.75" hidden="false" customHeight="false" outlineLevel="0" collapsed="false">
      <c r="A97" s="6"/>
      <c r="B97" s="9" t="s">
        <v>11</v>
      </c>
      <c r="C97" s="10" t="n">
        <v>1</v>
      </c>
      <c r="D97" s="10" t="n">
        <v>1</v>
      </c>
      <c r="E97" s="10" t="n">
        <v>1</v>
      </c>
      <c r="F97" s="10" t="n">
        <v>1</v>
      </c>
      <c r="G97" s="10" t="n">
        <v>1</v>
      </c>
      <c r="H97" s="10" t="n">
        <v>1</v>
      </c>
      <c r="I97" s="10" t="n">
        <v>1</v>
      </c>
      <c r="J97" s="10" t="n">
        <v>1</v>
      </c>
      <c r="K97" s="10" t="n">
        <v>1</v>
      </c>
      <c r="L97" s="10" t="n">
        <v>1</v>
      </c>
      <c r="N97" s="6"/>
      <c r="O97" s="9" t="s">
        <v>11</v>
      </c>
      <c r="P97" s="10" t="n">
        <v>1</v>
      </c>
      <c r="Q97" s="10" t="n">
        <v>1</v>
      </c>
      <c r="R97" s="10" t="n">
        <v>1</v>
      </c>
      <c r="S97" s="10" t="n">
        <v>1</v>
      </c>
      <c r="T97" s="10" t="n">
        <v>1</v>
      </c>
      <c r="U97" s="10" t="n">
        <v>1</v>
      </c>
      <c r="V97" s="10" t="n">
        <v>1</v>
      </c>
      <c r="W97" s="10" t="n">
        <v>1</v>
      </c>
      <c r="X97" s="10" t="n">
        <v>1</v>
      </c>
      <c r="Y97" s="10" t="n">
        <v>1</v>
      </c>
      <c r="AA97" s="6"/>
      <c r="AB97" s="9" t="s">
        <v>11</v>
      </c>
      <c r="AC97" s="10" t="n">
        <v>1</v>
      </c>
      <c r="AD97" s="10" t="n">
        <v>1</v>
      </c>
      <c r="AE97" s="10" t="n">
        <v>1</v>
      </c>
      <c r="AF97" s="10" t="n">
        <v>1</v>
      </c>
      <c r="AG97" s="10" t="n">
        <v>1</v>
      </c>
      <c r="AH97" s="10" t="n">
        <v>1</v>
      </c>
      <c r="AI97" s="10" t="n">
        <v>1</v>
      </c>
      <c r="AJ97" s="10" t="n">
        <v>1</v>
      </c>
      <c r="AK97" s="10" t="n">
        <v>1</v>
      </c>
      <c r="AL97" s="10" t="n">
        <v>1</v>
      </c>
    </row>
    <row r="98" customFormat="false" ht="15" hidden="false" customHeight="false" outlineLevel="0" collapsed="false">
      <c r="A98" s="11" t="s">
        <v>16</v>
      </c>
      <c r="B98" s="7" t="s">
        <v>4</v>
      </c>
      <c r="C98" s="8" t="n">
        <v>1</v>
      </c>
      <c r="D98" s="8" t="n">
        <v>1</v>
      </c>
      <c r="E98" s="8" t="n">
        <v>1</v>
      </c>
      <c r="F98" s="8" t="n">
        <v>1</v>
      </c>
      <c r="G98" s="8" t="n">
        <v>1</v>
      </c>
      <c r="H98" s="8" t="n">
        <v>1</v>
      </c>
      <c r="I98" s="8" t="n">
        <v>1</v>
      </c>
      <c r="J98" s="8" t="n">
        <v>1</v>
      </c>
      <c r="K98" s="8" t="n">
        <v>1</v>
      </c>
      <c r="L98" s="8" t="n">
        <v>1</v>
      </c>
      <c r="N98" s="11" t="s">
        <v>17</v>
      </c>
      <c r="O98" s="7" t="s">
        <v>4</v>
      </c>
      <c r="P98" s="8" t="n">
        <v>1</v>
      </c>
      <c r="Q98" s="8" t="n">
        <v>1</v>
      </c>
      <c r="R98" s="8" t="n">
        <v>1</v>
      </c>
      <c r="S98" s="8" t="n">
        <v>1</v>
      </c>
      <c r="T98" s="8" t="n">
        <v>1</v>
      </c>
      <c r="U98" s="8" t="n">
        <v>1</v>
      </c>
      <c r="V98" s="8" t="n">
        <v>1</v>
      </c>
      <c r="W98" s="8" t="n">
        <v>1</v>
      </c>
      <c r="X98" s="8" t="n">
        <v>1</v>
      </c>
      <c r="Y98" s="8" t="n">
        <v>1</v>
      </c>
      <c r="AA98" s="11" t="s">
        <v>18</v>
      </c>
      <c r="AB98" s="7" t="s">
        <v>4</v>
      </c>
      <c r="AC98" s="8" t="n">
        <v>1</v>
      </c>
      <c r="AD98" s="8" t="n">
        <v>1</v>
      </c>
      <c r="AE98" s="8" t="n">
        <v>1</v>
      </c>
      <c r="AF98" s="8" t="n">
        <v>1</v>
      </c>
      <c r="AG98" s="8" t="n">
        <v>1</v>
      </c>
      <c r="AH98" s="8" t="n">
        <v>1</v>
      </c>
      <c r="AI98" s="8" t="n">
        <v>0</v>
      </c>
      <c r="AJ98" s="8" t="n">
        <v>1</v>
      </c>
      <c r="AK98" s="8" t="n">
        <v>1</v>
      </c>
      <c r="AL98" s="8" t="n">
        <v>1</v>
      </c>
    </row>
    <row r="99" customFormat="false" ht="15" hidden="false" customHeight="false" outlineLevel="0" collapsed="false">
      <c r="A99" s="11"/>
      <c r="B99" s="7" t="s">
        <v>7</v>
      </c>
      <c r="C99" s="8" t="n">
        <v>1</v>
      </c>
      <c r="D99" s="8" t="n">
        <v>1</v>
      </c>
      <c r="E99" s="8" t="n">
        <v>1</v>
      </c>
      <c r="F99" s="8" t="n">
        <v>1</v>
      </c>
      <c r="G99" s="8" t="n">
        <v>1</v>
      </c>
      <c r="H99" s="8" t="n">
        <v>1</v>
      </c>
      <c r="I99" s="8" t="n">
        <v>1</v>
      </c>
      <c r="J99" s="8" t="n">
        <v>1</v>
      </c>
      <c r="K99" s="8" t="n">
        <v>1</v>
      </c>
      <c r="L99" s="8" t="n">
        <v>1</v>
      </c>
      <c r="N99" s="11"/>
      <c r="O99" s="7" t="s">
        <v>7</v>
      </c>
      <c r="P99" s="8" t="n">
        <v>1</v>
      </c>
      <c r="Q99" s="8" t="n">
        <v>1</v>
      </c>
      <c r="R99" s="8" t="n">
        <v>1</v>
      </c>
      <c r="S99" s="8" t="n">
        <v>1</v>
      </c>
      <c r="T99" s="8" t="n">
        <v>1</v>
      </c>
      <c r="U99" s="8" t="n">
        <v>1</v>
      </c>
      <c r="V99" s="8" t="n">
        <v>1</v>
      </c>
      <c r="W99" s="8" t="n">
        <v>1</v>
      </c>
      <c r="X99" s="8" t="n">
        <v>1</v>
      </c>
      <c r="Y99" s="8" t="n">
        <v>1</v>
      </c>
      <c r="AA99" s="11"/>
      <c r="AB99" s="7" t="s">
        <v>7</v>
      </c>
      <c r="AC99" s="8" t="n">
        <v>1</v>
      </c>
      <c r="AD99" s="8" t="n">
        <v>1</v>
      </c>
      <c r="AE99" s="8" t="n">
        <v>1</v>
      </c>
      <c r="AF99" s="8" t="n">
        <v>1</v>
      </c>
      <c r="AG99" s="8" t="n">
        <v>1</v>
      </c>
      <c r="AH99" s="8" t="n">
        <v>1</v>
      </c>
      <c r="AI99" s="8" t="n">
        <v>0</v>
      </c>
      <c r="AJ99" s="8" t="n">
        <v>1</v>
      </c>
      <c r="AK99" s="8" t="n">
        <v>1</v>
      </c>
      <c r="AL99" s="8" t="n">
        <v>1</v>
      </c>
    </row>
    <row r="100" customFormat="false" ht="15" hidden="false" customHeight="false" outlineLevel="0" collapsed="false">
      <c r="A100" s="11"/>
      <c r="B100" s="7" t="s">
        <v>8</v>
      </c>
      <c r="C100" s="8" t="n">
        <v>1</v>
      </c>
      <c r="D100" s="8" t="n">
        <v>1</v>
      </c>
      <c r="E100" s="8" t="n">
        <v>1</v>
      </c>
      <c r="F100" s="8" t="n">
        <v>1</v>
      </c>
      <c r="G100" s="8" t="n">
        <v>1</v>
      </c>
      <c r="H100" s="8" t="n">
        <v>1</v>
      </c>
      <c r="I100" s="8" t="n">
        <v>1</v>
      </c>
      <c r="J100" s="8" t="n">
        <v>1</v>
      </c>
      <c r="K100" s="8" t="n">
        <v>1</v>
      </c>
      <c r="L100" s="8" t="n">
        <v>1</v>
      </c>
      <c r="N100" s="11"/>
      <c r="O100" s="7" t="s">
        <v>8</v>
      </c>
      <c r="P100" s="8" t="n">
        <v>1</v>
      </c>
      <c r="Q100" s="8" t="n">
        <v>1</v>
      </c>
      <c r="R100" s="8" t="n">
        <v>1</v>
      </c>
      <c r="S100" s="8" t="n">
        <v>1</v>
      </c>
      <c r="T100" s="8" t="n">
        <v>1</v>
      </c>
      <c r="U100" s="8" t="n">
        <v>1</v>
      </c>
      <c r="V100" s="8" t="n">
        <v>1</v>
      </c>
      <c r="W100" s="8" t="n">
        <v>1</v>
      </c>
      <c r="X100" s="8" t="n">
        <v>1</v>
      </c>
      <c r="Y100" s="8" t="n">
        <v>1</v>
      </c>
      <c r="AA100" s="11"/>
      <c r="AB100" s="7" t="s">
        <v>8</v>
      </c>
      <c r="AC100" s="8" t="n">
        <v>1</v>
      </c>
      <c r="AD100" s="8" t="n">
        <v>1</v>
      </c>
      <c r="AE100" s="8" t="n">
        <v>1</v>
      </c>
      <c r="AF100" s="8" t="n">
        <v>1</v>
      </c>
      <c r="AG100" s="8" t="n">
        <v>1</v>
      </c>
      <c r="AH100" s="8" t="n">
        <v>1</v>
      </c>
      <c r="AI100" s="8" t="n">
        <v>0</v>
      </c>
      <c r="AJ100" s="8" t="n">
        <v>1</v>
      </c>
      <c r="AK100" s="8" t="n">
        <v>1</v>
      </c>
      <c r="AL100" s="8" t="n">
        <v>1</v>
      </c>
    </row>
    <row r="101" customFormat="false" ht="15" hidden="false" customHeight="false" outlineLevel="0" collapsed="false">
      <c r="A101" s="11"/>
      <c r="B101" s="7" t="s">
        <v>23</v>
      </c>
      <c r="C101" s="8" t="n">
        <v>1</v>
      </c>
      <c r="D101" s="8" t="n">
        <v>1</v>
      </c>
      <c r="E101" s="8" t="n">
        <v>1</v>
      </c>
      <c r="F101" s="8" t="n">
        <v>1</v>
      </c>
      <c r="G101" s="8" t="n">
        <v>1</v>
      </c>
      <c r="H101" s="8" t="n">
        <v>1</v>
      </c>
      <c r="I101" s="8" t="n">
        <v>1</v>
      </c>
      <c r="J101" s="8" t="n">
        <v>1</v>
      </c>
      <c r="K101" s="8" t="n">
        <v>1</v>
      </c>
      <c r="L101" s="8" t="n">
        <v>1</v>
      </c>
      <c r="N101" s="11"/>
      <c r="O101" s="7" t="s">
        <v>23</v>
      </c>
      <c r="P101" s="8" t="n">
        <v>1</v>
      </c>
      <c r="Q101" s="8" t="n">
        <v>1</v>
      </c>
      <c r="R101" s="8" t="n">
        <v>1</v>
      </c>
      <c r="S101" s="8" t="n">
        <v>1</v>
      </c>
      <c r="T101" s="8" t="n">
        <v>1</v>
      </c>
      <c r="U101" s="8" t="n">
        <v>0.98</v>
      </c>
      <c r="V101" s="8" t="n">
        <v>1</v>
      </c>
      <c r="W101" s="8" t="n">
        <v>1</v>
      </c>
      <c r="X101" s="8" t="n">
        <v>1</v>
      </c>
      <c r="Y101" s="8" t="n">
        <v>1</v>
      </c>
      <c r="AA101" s="11"/>
      <c r="AB101" s="7" t="s">
        <v>23</v>
      </c>
      <c r="AC101" s="8" t="n">
        <v>1</v>
      </c>
      <c r="AD101" s="8" t="n">
        <v>1</v>
      </c>
      <c r="AE101" s="8" t="n">
        <v>1</v>
      </c>
      <c r="AF101" s="8" t="n">
        <v>1</v>
      </c>
      <c r="AG101" s="8" t="n">
        <v>1</v>
      </c>
      <c r="AH101" s="8" t="n">
        <v>1</v>
      </c>
      <c r="AI101" s="8" t="n">
        <v>0</v>
      </c>
      <c r="AJ101" s="8" t="n">
        <v>1</v>
      </c>
      <c r="AK101" s="8" t="n">
        <v>1</v>
      </c>
      <c r="AL101" s="8" t="n">
        <v>1</v>
      </c>
    </row>
    <row r="102" customFormat="false" ht="15" hidden="false" customHeight="false" outlineLevel="0" collapsed="false">
      <c r="A102" s="11"/>
      <c r="B102" s="7" t="s">
        <v>24</v>
      </c>
      <c r="C102" s="8" t="n">
        <v>1</v>
      </c>
      <c r="D102" s="8" t="n">
        <v>1</v>
      </c>
      <c r="E102" s="8" t="n">
        <v>1</v>
      </c>
      <c r="F102" s="8" t="n">
        <v>1</v>
      </c>
      <c r="G102" s="8" t="n">
        <v>1</v>
      </c>
      <c r="H102" s="8" t="n">
        <v>1</v>
      </c>
      <c r="I102" s="8" t="n">
        <v>1</v>
      </c>
      <c r="J102" s="8" t="n">
        <v>1</v>
      </c>
      <c r="K102" s="8" t="n">
        <v>1</v>
      </c>
      <c r="L102" s="8" t="n">
        <v>1</v>
      </c>
      <c r="N102" s="11"/>
      <c r="O102" s="7" t="s">
        <v>24</v>
      </c>
      <c r="P102" s="8" t="n">
        <v>1</v>
      </c>
      <c r="Q102" s="8" t="n">
        <v>1</v>
      </c>
      <c r="R102" s="8" t="n">
        <v>1</v>
      </c>
      <c r="S102" s="8" t="n">
        <v>1</v>
      </c>
      <c r="T102" s="8" t="n">
        <v>1</v>
      </c>
      <c r="U102" s="8" t="n">
        <v>0.98</v>
      </c>
      <c r="V102" s="8" t="n">
        <v>1</v>
      </c>
      <c r="W102" s="8" t="n">
        <v>1</v>
      </c>
      <c r="X102" s="8" t="n">
        <v>1</v>
      </c>
      <c r="Y102" s="8" t="n">
        <v>1</v>
      </c>
      <c r="AA102" s="11"/>
      <c r="AB102" s="7" t="s">
        <v>24</v>
      </c>
      <c r="AC102" s="8" t="n">
        <v>1</v>
      </c>
      <c r="AD102" s="8" t="n">
        <v>1</v>
      </c>
      <c r="AE102" s="8" t="n">
        <v>1</v>
      </c>
      <c r="AF102" s="8" t="n">
        <v>1</v>
      </c>
      <c r="AG102" s="8" t="n">
        <v>1</v>
      </c>
      <c r="AH102" s="8" t="n">
        <v>1</v>
      </c>
      <c r="AI102" s="8" t="n">
        <v>0</v>
      </c>
      <c r="AJ102" s="8" t="n">
        <v>1</v>
      </c>
      <c r="AK102" s="8" t="n">
        <v>1</v>
      </c>
      <c r="AL102" s="8" t="n">
        <v>1</v>
      </c>
    </row>
    <row r="103" customFormat="false" ht="15" hidden="false" customHeight="false" outlineLevel="0" collapsed="false">
      <c r="A103" s="11"/>
      <c r="B103" s="7" t="s">
        <v>10</v>
      </c>
      <c r="C103" s="8" t="n">
        <v>1</v>
      </c>
      <c r="D103" s="8" t="n">
        <v>1</v>
      </c>
      <c r="E103" s="8" t="n">
        <v>1</v>
      </c>
      <c r="F103" s="8" t="n">
        <v>1</v>
      </c>
      <c r="G103" s="8" t="n">
        <v>0.98</v>
      </c>
      <c r="H103" s="8" t="n">
        <v>1</v>
      </c>
      <c r="I103" s="8" t="n">
        <v>0.8</v>
      </c>
      <c r="J103" s="8" t="n">
        <v>1</v>
      </c>
      <c r="K103" s="8" t="n">
        <v>1</v>
      </c>
      <c r="L103" s="8" t="n">
        <v>1</v>
      </c>
      <c r="N103" s="11"/>
      <c r="O103" s="7" t="s">
        <v>10</v>
      </c>
      <c r="P103" s="8" t="n">
        <v>1</v>
      </c>
      <c r="Q103" s="8" t="n">
        <v>1</v>
      </c>
      <c r="R103" s="8" t="n">
        <v>1</v>
      </c>
      <c r="S103" s="8" t="n">
        <v>1</v>
      </c>
      <c r="T103" s="8" t="n">
        <v>1</v>
      </c>
      <c r="U103" s="8" t="n">
        <v>0.85</v>
      </c>
      <c r="V103" s="8" t="n">
        <v>1</v>
      </c>
      <c r="W103" s="8" t="n">
        <v>0.74</v>
      </c>
      <c r="X103" s="8" t="n">
        <v>0</v>
      </c>
      <c r="Y103" s="8" t="n">
        <v>1</v>
      </c>
      <c r="AA103" s="11"/>
      <c r="AB103" s="7" t="s">
        <v>10</v>
      </c>
      <c r="AC103" s="8" t="n">
        <v>1</v>
      </c>
      <c r="AD103" s="8" t="n">
        <v>1</v>
      </c>
      <c r="AE103" s="8" t="n">
        <v>1</v>
      </c>
      <c r="AF103" s="8" t="n">
        <v>1</v>
      </c>
      <c r="AG103" s="8" t="n">
        <v>1</v>
      </c>
      <c r="AH103" s="8" t="n">
        <v>1</v>
      </c>
      <c r="AI103" s="8" t="n">
        <v>0</v>
      </c>
      <c r="AJ103" s="8" t="n">
        <v>1</v>
      </c>
      <c r="AK103" s="8" t="n">
        <v>1</v>
      </c>
      <c r="AL103" s="8" t="n">
        <v>1</v>
      </c>
    </row>
    <row r="104" customFormat="false" ht="15.75" hidden="false" customHeight="false" outlineLevel="0" collapsed="false">
      <c r="A104" s="11"/>
      <c r="B104" s="12" t="s">
        <v>11</v>
      </c>
      <c r="C104" s="13" t="n">
        <v>0.9</v>
      </c>
      <c r="D104" s="13" t="n">
        <v>0.99</v>
      </c>
      <c r="E104" s="13" t="n">
        <v>1</v>
      </c>
      <c r="F104" s="13" t="n">
        <v>1</v>
      </c>
      <c r="G104" s="13" t="n">
        <v>0.97</v>
      </c>
      <c r="H104" s="13" t="n">
        <v>1</v>
      </c>
      <c r="I104" s="13" t="n">
        <v>0.19</v>
      </c>
      <c r="J104" s="13" t="n">
        <v>1</v>
      </c>
      <c r="K104" s="13" t="n">
        <v>0.69</v>
      </c>
      <c r="L104" s="13" t="n">
        <v>1</v>
      </c>
      <c r="N104" s="11"/>
      <c r="O104" s="12" t="s">
        <v>11</v>
      </c>
      <c r="P104" s="13" t="n">
        <v>0.73</v>
      </c>
      <c r="Q104" s="13" t="n">
        <v>1</v>
      </c>
      <c r="R104" s="13" t="n">
        <v>1</v>
      </c>
      <c r="S104" s="13" t="n">
        <v>1</v>
      </c>
      <c r="T104" s="13" t="n">
        <v>1</v>
      </c>
      <c r="U104" s="13" t="n">
        <v>0.84</v>
      </c>
      <c r="V104" s="13" t="n">
        <v>1</v>
      </c>
      <c r="W104" s="13" t="n">
        <v>0.71</v>
      </c>
      <c r="X104" s="13" t="n">
        <v>0</v>
      </c>
      <c r="Y104" s="13" t="n">
        <v>1</v>
      </c>
      <c r="AA104" s="11"/>
      <c r="AB104" s="12" t="s">
        <v>11</v>
      </c>
      <c r="AC104" s="13" t="n">
        <v>1</v>
      </c>
      <c r="AD104" s="13" t="n">
        <v>1</v>
      </c>
      <c r="AE104" s="13" t="n">
        <v>1</v>
      </c>
      <c r="AF104" s="13" t="n">
        <v>1</v>
      </c>
      <c r="AG104" s="13" t="n">
        <v>1</v>
      </c>
      <c r="AH104" s="13" t="n">
        <v>1</v>
      </c>
      <c r="AI104" s="13" t="n">
        <v>0</v>
      </c>
      <c r="AJ104" s="13" t="n">
        <v>1</v>
      </c>
      <c r="AK104" s="13" t="n">
        <v>1</v>
      </c>
      <c r="AL104" s="13" t="n">
        <v>1</v>
      </c>
    </row>
    <row r="105" customFormat="false" ht="15.75" hidden="false" customHeight="false" outlineLevel="0" collapsed="false"/>
  </sheetData>
  <mergeCells count="36">
    <mergeCell ref="A6:A12"/>
    <mergeCell ref="N6:N12"/>
    <mergeCell ref="AA6:AA12"/>
    <mergeCell ref="A13:A19"/>
    <mergeCell ref="N13:N19"/>
    <mergeCell ref="AA13:AA19"/>
    <mergeCell ref="A20:A26"/>
    <mergeCell ref="N20:N26"/>
    <mergeCell ref="AA20:AA26"/>
    <mergeCell ref="A32:A38"/>
    <mergeCell ref="N32:N38"/>
    <mergeCell ref="AA32:AA38"/>
    <mergeCell ref="A39:A45"/>
    <mergeCell ref="N39:N45"/>
    <mergeCell ref="AA39:AA45"/>
    <mergeCell ref="A46:A52"/>
    <mergeCell ref="N46:N52"/>
    <mergeCell ref="AA46:AA52"/>
    <mergeCell ref="A58:A64"/>
    <mergeCell ref="N58:N64"/>
    <mergeCell ref="AA58:AA64"/>
    <mergeCell ref="A65:A71"/>
    <mergeCell ref="N65:N71"/>
    <mergeCell ref="AA65:AA71"/>
    <mergeCell ref="A72:A78"/>
    <mergeCell ref="N72:N78"/>
    <mergeCell ref="AA72:AA78"/>
    <mergeCell ref="A84:A90"/>
    <mergeCell ref="N84:N90"/>
    <mergeCell ref="AA84:AA90"/>
    <mergeCell ref="A91:A97"/>
    <mergeCell ref="N91:N97"/>
    <mergeCell ref="AA91:AA97"/>
    <mergeCell ref="A98:A104"/>
    <mergeCell ref="N98:N104"/>
    <mergeCell ref="AA98:AA104"/>
  </mergeCells>
  <conditionalFormatting sqref="C6:L26">
    <cfRule type="cellIs" priority="2" operator="lessThan" aboveAverage="0" equalAverage="0" bottom="0" percent="0" rank="0" text="" dxfId="12">
      <formula>0.95</formula>
    </cfRule>
  </conditionalFormatting>
  <conditionalFormatting sqref="P6:Y26">
    <cfRule type="cellIs" priority="3" operator="lessThan" aboveAverage="0" equalAverage="0" bottom="0" percent="0" rank="0" text="" dxfId="13">
      <formula>0.95</formula>
    </cfRule>
  </conditionalFormatting>
  <conditionalFormatting sqref="AC6:AL26">
    <cfRule type="cellIs" priority="4" operator="lessThan" aboveAverage="0" equalAverage="0" bottom="0" percent="0" rank="0" text="" dxfId="14">
      <formula>0.95</formula>
    </cfRule>
  </conditionalFormatting>
  <conditionalFormatting sqref="AC32:AL52">
    <cfRule type="cellIs" priority="5" operator="lessThan" aboveAverage="0" equalAverage="0" bottom="0" percent="0" rank="0" text="" dxfId="15">
      <formula>0.95</formula>
    </cfRule>
  </conditionalFormatting>
  <conditionalFormatting sqref="P32:Y52">
    <cfRule type="cellIs" priority="6" operator="lessThan" aboveAverage="0" equalAverage="0" bottom="0" percent="0" rank="0" text="" dxfId="16">
      <formula>0.95</formula>
    </cfRule>
  </conditionalFormatting>
  <conditionalFormatting sqref="C32:L52">
    <cfRule type="cellIs" priority="7" operator="lessThan" aboveAverage="0" equalAverage="0" bottom="0" percent="0" rank="0" text="" dxfId="17">
      <formula>0.95</formula>
    </cfRule>
  </conditionalFormatting>
  <conditionalFormatting sqref="C58:L78">
    <cfRule type="cellIs" priority="8" operator="lessThan" aboveAverage="0" equalAverage="0" bottom="0" percent="0" rank="0" text="" dxfId="18">
      <formula>0.95</formula>
    </cfRule>
  </conditionalFormatting>
  <conditionalFormatting sqref="P58:Y78">
    <cfRule type="cellIs" priority="9" operator="lessThan" aboveAverage="0" equalAverage="0" bottom="0" percent="0" rank="0" text="" dxfId="19">
      <formula>0.95</formula>
    </cfRule>
  </conditionalFormatting>
  <conditionalFormatting sqref="AC58:AL78">
    <cfRule type="cellIs" priority="10" operator="lessThan" aboveAverage="0" equalAverage="0" bottom="0" percent="0" rank="0" text="" dxfId="20">
      <formula>0.95</formula>
    </cfRule>
  </conditionalFormatting>
  <conditionalFormatting sqref="AC84:AL104">
    <cfRule type="cellIs" priority="11" operator="lessThan" aboveAverage="0" equalAverage="0" bottom="0" percent="0" rank="0" text="" dxfId="21">
      <formula>0.95</formula>
    </cfRule>
  </conditionalFormatting>
  <conditionalFormatting sqref="P84:Y104">
    <cfRule type="cellIs" priority="12" operator="lessThan" aboveAverage="0" equalAverage="0" bottom="0" percent="0" rank="0" text="" dxfId="22">
      <formula>0.95</formula>
    </cfRule>
  </conditionalFormatting>
  <conditionalFormatting sqref="C84:L104">
    <cfRule type="cellIs" priority="13" operator="lessThan" aboveAverage="0" equalAverage="0" bottom="0" percent="0" rank="0" text="" dxfId="23">
      <formula>0.9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7.56"/>
    <col collapsed="false" customWidth="true" hidden="false" outlineLevel="0" max="12" min="3" style="0" width="4.99"/>
    <col collapsed="false" customWidth="true" hidden="false" outlineLevel="0" max="14" min="14" style="0" width="6.56"/>
    <col collapsed="false" customWidth="true" hidden="false" outlineLevel="0" max="15" min="15" style="0" width="7.56"/>
    <col collapsed="false" customWidth="true" hidden="false" outlineLevel="0" max="25" min="16" style="0" width="4.99"/>
    <col collapsed="false" customWidth="true" hidden="false" outlineLevel="0" max="27" min="27" style="0" width="6.56"/>
    <col collapsed="false" customWidth="true" hidden="false" outlineLevel="0" max="28" min="28" style="0" width="7.56"/>
    <col collapsed="false" customWidth="true" hidden="false" outlineLevel="0" max="38" min="29" style="0" width="4.99"/>
  </cols>
  <sheetData>
    <row r="1" customFormat="false" ht="15.75" hidden="false" customHeight="false" outlineLevel="0" collapsed="false">
      <c r="A1" s="1" t="s">
        <v>25</v>
      </c>
    </row>
    <row r="3" customFormat="false" ht="23.25" hidden="false" customHeight="false" outlineLevel="0" collapsed="false">
      <c r="A3" s="2" t="s">
        <v>1</v>
      </c>
      <c r="AA3" s="3"/>
    </row>
    <row r="4" customFormat="false" ht="15.7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6.5" hidden="false" customHeight="false" outlineLevel="0" collapsed="false">
      <c r="A5" s="5"/>
      <c r="B5" s="5" t="s">
        <v>2</v>
      </c>
      <c r="C5" s="5" t="n">
        <v>0</v>
      </c>
      <c r="D5" s="5" t="n">
        <v>1</v>
      </c>
      <c r="E5" s="5" t="n">
        <v>2</v>
      </c>
      <c r="F5" s="5" t="n">
        <v>3</v>
      </c>
      <c r="G5" s="5" t="n">
        <v>4</v>
      </c>
      <c r="H5" s="5" t="n">
        <v>5</v>
      </c>
      <c r="I5" s="5" t="n">
        <v>6</v>
      </c>
      <c r="J5" s="5" t="n">
        <v>7</v>
      </c>
      <c r="K5" s="5" t="n">
        <v>8</v>
      </c>
      <c r="L5" s="5" t="n">
        <v>9</v>
      </c>
      <c r="N5" s="5"/>
      <c r="O5" s="5" t="s">
        <v>2</v>
      </c>
      <c r="P5" s="5" t="n">
        <v>0</v>
      </c>
      <c r="Q5" s="5" t="n">
        <v>1</v>
      </c>
      <c r="R5" s="5" t="n">
        <v>2</v>
      </c>
      <c r="S5" s="5" t="n">
        <v>3</v>
      </c>
      <c r="T5" s="5" t="n">
        <v>4</v>
      </c>
      <c r="U5" s="5" t="n">
        <v>5</v>
      </c>
      <c r="V5" s="5" t="n">
        <v>6</v>
      </c>
      <c r="W5" s="5" t="n">
        <v>7</v>
      </c>
      <c r="X5" s="5" t="n">
        <v>8</v>
      </c>
      <c r="Y5" s="5" t="n">
        <v>9</v>
      </c>
      <c r="AA5" s="5"/>
      <c r="AB5" s="5" t="s">
        <v>2</v>
      </c>
      <c r="AC5" s="5" t="n">
        <v>0</v>
      </c>
      <c r="AD5" s="5" t="n">
        <v>1</v>
      </c>
      <c r="AE5" s="5" t="n">
        <v>2</v>
      </c>
      <c r="AF5" s="5" t="n">
        <v>3</v>
      </c>
      <c r="AG5" s="5" t="n">
        <v>4</v>
      </c>
      <c r="AH5" s="5" t="n">
        <v>5</v>
      </c>
      <c r="AI5" s="5" t="n">
        <v>6</v>
      </c>
      <c r="AJ5" s="5" t="n">
        <v>7</v>
      </c>
      <c r="AK5" s="5" t="n">
        <v>8</v>
      </c>
      <c r="AL5" s="5" t="n">
        <v>9</v>
      </c>
    </row>
    <row r="6" customFormat="false" ht="15" hidden="false" customHeight="false" outlineLevel="0" collapsed="false">
      <c r="A6" s="6" t="s">
        <v>3</v>
      </c>
      <c r="B6" s="7" t="s">
        <v>4</v>
      </c>
      <c r="C6" s="8" t="n">
        <v>1</v>
      </c>
      <c r="D6" s="8" t="n">
        <v>0.93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1</v>
      </c>
      <c r="J6" s="8" t="n">
        <v>1</v>
      </c>
      <c r="K6" s="8" t="n">
        <v>1</v>
      </c>
      <c r="L6" s="8" t="n">
        <v>1</v>
      </c>
      <c r="N6" s="6" t="s">
        <v>5</v>
      </c>
      <c r="O6" s="7" t="s">
        <v>4</v>
      </c>
      <c r="P6" s="8" t="n">
        <v>0</v>
      </c>
      <c r="Q6" s="8" t="n">
        <v>1</v>
      </c>
      <c r="R6" s="8" t="n">
        <v>1</v>
      </c>
      <c r="S6" s="8" t="n">
        <v>1</v>
      </c>
      <c r="T6" s="8" t="n">
        <v>1</v>
      </c>
      <c r="U6" s="8" t="n">
        <v>1</v>
      </c>
      <c r="V6" s="8" t="n">
        <v>1</v>
      </c>
      <c r="W6" s="8" t="n">
        <v>1</v>
      </c>
      <c r="X6" s="8" t="n">
        <v>1</v>
      </c>
      <c r="Y6" s="8" t="n">
        <v>1</v>
      </c>
      <c r="AA6" s="6" t="s">
        <v>6</v>
      </c>
      <c r="AB6" s="7" t="s">
        <v>4</v>
      </c>
      <c r="AC6" s="8" t="n">
        <v>1</v>
      </c>
      <c r="AD6" s="8" t="n">
        <v>1</v>
      </c>
      <c r="AE6" s="8" t="n">
        <v>0.93</v>
      </c>
      <c r="AF6" s="8" t="n">
        <v>1</v>
      </c>
      <c r="AG6" s="8" t="n">
        <v>0.99</v>
      </c>
      <c r="AH6" s="8" t="n">
        <v>0.97</v>
      </c>
      <c r="AI6" s="8" t="n">
        <v>0.94</v>
      </c>
      <c r="AJ6" s="8" t="n">
        <v>0.99</v>
      </c>
      <c r="AK6" s="8" t="n">
        <v>1</v>
      </c>
      <c r="AL6" s="8" t="n">
        <v>0.88</v>
      </c>
    </row>
    <row r="7" customFormat="false" ht="15" hidden="false" customHeight="false" outlineLevel="0" collapsed="false">
      <c r="A7" s="6"/>
      <c r="B7" s="7" t="s">
        <v>7</v>
      </c>
      <c r="C7" s="8" t="n">
        <v>1</v>
      </c>
      <c r="D7" s="8" t="n">
        <v>0.93</v>
      </c>
      <c r="E7" s="8" t="n">
        <v>1</v>
      </c>
      <c r="F7" s="8" t="n">
        <v>0</v>
      </c>
      <c r="G7" s="8" t="n">
        <v>1</v>
      </c>
      <c r="H7" s="8" t="n">
        <v>1</v>
      </c>
      <c r="I7" s="8" t="n">
        <v>0.01</v>
      </c>
      <c r="J7" s="8" t="n">
        <v>1</v>
      </c>
      <c r="K7" s="8" t="n">
        <v>1</v>
      </c>
      <c r="L7" s="8" t="n">
        <v>1</v>
      </c>
      <c r="N7" s="6"/>
      <c r="O7" s="7" t="s">
        <v>7</v>
      </c>
      <c r="P7" s="8" t="n">
        <v>0</v>
      </c>
      <c r="Q7" s="8" t="n">
        <v>1</v>
      </c>
      <c r="R7" s="8" t="n">
        <v>1</v>
      </c>
      <c r="S7" s="8" t="n">
        <v>1</v>
      </c>
      <c r="T7" s="8" t="n">
        <v>1</v>
      </c>
      <c r="U7" s="8" t="n">
        <v>1</v>
      </c>
      <c r="V7" s="8" t="n">
        <v>1</v>
      </c>
      <c r="W7" s="8" t="n">
        <v>1</v>
      </c>
      <c r="X7" s="8" t="n">
        <v>0</v>
      </c>
      <c r="Y7" s="8" t="n">
        <v>1</v>
      </c>
      <c r="AA7" s="6"/>
      <c r="AB7" s="7" t="s">
        <v>7</v>
      </c>
      <c r="AC7" s="8" t="n">
        <v>0.99</v>
      </c>
      <c r="AD7" s="8" t="n">
        <v>0.89</v>
      </c>
      <c r="AE7" s="8" t="n">
        <v>0.75</v>
      </c>
      <c r="AF7" s="8" t="n">
        <v>0.99</v>
      </c>
      <c r="AG7" s="8" t="n">
        <v>0.96</v>
      </c>
      <c r="AH7" s="8" t="n">
        <v>0.97</v>
      </c>
      <c r="AI7" s="8" t="n">
        <v>0.91</v>
      </c>
      <c r="AJ7" s="8" t="n">
        <v>0.82</v>
      </c>
      <c r="AK7" s="8" t="n">
        <v>0.93</v>
      </c>
      <c r="AL7" s="8" t="n">
        <v>0.78</v>
      </c>
    </row>
    <row r="8" customFormat="false" ht="15" hidden="false" customHeight="false" outlineLevel="0" collapsed="false">
      <c r="A8" s="6"/>
      <c r="B8" s="7" t="s">
        <v>8</v>
      </c>
      <c r="C8" s="8" t="n">
        <v>0.5</v>
      </c>
      <c r="D8" s="8" t="n">
        <v>0.38</v>
      </c>
      <c r="E8" s="8" t="n">
        <v>0.51</v>
      </c>
      <c r="F8" s="8" t="n">
        <v>0</v>
      </c>
      <c r="G8" s="8" t="n">
        <v>0.65</v>
      </c>
      <c r="H8" s="8" t="n">
        <v>0.48</v>
      </c>
      <c r="I8" s="8" t="n">
        <v>0</v>
      </c>
      <c r="J8" s="8" t="n">
        <v>0.68</v>
      </c>
      <c r="K8" s="8" t="n">
        <v>0.22</v>
      </c>
      <c r="L8" s="8" t="n">
        <v>0.49</v>
      </c>
      <c r="N8" s="6"/>
      <c r="O8" s="7" t="s">
        <v>8</v>
      </c>
      <c r="P8" s="8" t="n">
        <v>0</v>
      </c>
      <c r="Q8" s="8" t="n">
        <v>0.49</v>
      </c>
      <c r="R8" s="8" t="n">
        <v>0.37</v>
      </c>
      <c r="S8" s="8" t="n">
        <v>0.46</v>
      </c>
      <c r="T8" s="8" t="n">
        <v>0.36</v>
      </c>
      <c r="U8" s="8" t="n">
        <v>0.53</v>
      </c>
      <c r="V8" s="8" t="n">
        <v>0.44</v>
      </c>
      <c r="W8" s="8" t="n">
        <v>0.52</v>
      </c>
      <c r="X8" s="8" t="n">
        <v>0</v>
      </c>
      <c r="Y8" s="8" t="n">
        <v>0.37</v>
      </c>
      <c r="AA8" s="6"/>
      <c r="AB8" s="7" t="s">
        <v>8</v>
      </c>
      <c r="AC8" s="8" t="n">
        <v>0.47</v>
      </c>
      <c r="AD8" s="8" t="n">
        <v>0.43</v>
      </c>
      <c r="AE8" s="8" t="n">
        <v>0.36</v>
      </c>
      <c r="AF8" s="8" t="n">
        <v>0.52</v>
      </c>
      <c r="AG8" s="8" t="n">
        <v>0.46</v>
      </c>
      <c r="AH8" s="8" t="n">
        <v>0.46</v>
      </c>
      <c r="AI8" s="8" t="n">
        <v>0.44</v>
      </c>
      <c r="AJ8" s="8" t="n">
        <v>0.41</v>
      </c>
      <c r="AK8" s="8" t="n">
        <v>0.49</v>
      </c>
      <c r="AL8" s="8" t="n">
        <v>0.39</v>
      </c>
    </row>
    <row r="9" customFormat="false" ht="15" hidden="false" customHeight="false" outlineLevel="0" collapsed="false">
      <c r="A9" s="6"/>
      <c r="B9" s="7" t="s">
        <v>26</v>
      </c>
      <c r="C9" s="8" t="n">
        <v>0.78</v>
      </c>
      <c r="D9" s="8" t="n">
        <v>0.87</v>
      </c>
      <c r="E9" s="8" t="n">
        <v>1</v>
      </c>
      <c r="F9" s="8" t="n">
        <v>0</v>
      </c>
      <c r="G9" s="8" t="n">
        <v>1</v>
      </c>
      <c r="H9" s="8" t="n">
        <v>1</v>
      </c>
      <c r="I9" s="8" t="n">
        <v>0</v>
      </c>
      <c r="J9" s="8" t="n">
        <v>1</v>
      </c>
      <c r="K9" s="8" t="n">
        <v>1</v>
      </c>
      <c r="L9" s="8" t="n">
        <v>1</v>
      </c>
      <c r="N9" s="6"/>
      <c r="O9" s="7" t="s">
        <v>26</v>
      </c>
      <c r="P9" s="8" t="n">
        <v>0</v>
      </c>
      <c r="Q9" s="8" t="n">
        <v>1</v>
      </c>
      <c r="R9" s="8" t="n">
        <v>1</v>
      </c>
      <c r="S9" s="8" t="n">
        <v>1</v>
      </c>
      <c r="T9" s="8" t="n">
        <v>1</v>
      </c>
      <c r="U9" s="8" t="n">
        <v>1</v>
      </c>
      <c r="V9" s="8" t="n">
        <v>0.91</v>
      </c>
      <c r="W9" s="8" t="n">
        <v>1</v>
      </c>
      <c r="X9" s="8" t="n">
        <v>0</v>
      </c>
      <c r="Y9" s="8" t="n">
        <v>0.92</v>
      </c>
      <c r="AA9" s="6"/>
      <c r="AB9" s="7" t="s">
        <v>26</v>
      </c>
      <c r="AC9" s="8" t="n">
        <v>0.9</v>
      </c>
      <c r="AD9" s="8" t="n">
        <v>0.76</v>
      </c>
      <c r="AE9" s="8" t="n">
        <v>0.63</v>
      </c>
      <c r="AF9" s="8" t="n">
        <v>0.87</v>
      </c>
      <c r="AG9" s="8" t="n">
        <v>0.76</v>
      </c>
      <c r="AH9" s="8" t="n">
        <v>0.87</v>
      </c>
      <c r="AI9" s="8" t="n">
        <v>0.79</v>
      </c>
      <c r="AJ9" s="8" t="n">
        <v>0.67</v>
      </c>
      <c r="AK9" s="8" t="n">
        <v>0.76</v>
      </c>
      <c r="AL9" s="8" t="n">
        <v>0.59</v>
      </c>
    </row>
    <row r="10" customFormat="false" ht="15" hidden="false" customHeight="false" outlineLevel="0" collapsed="false">
      <c r="A10" s="6"/>
      <c r="B10" s="7" t="s">
        <v>27</v>
      </c>
      <c r="C10" s="8" t="n">
        <v>0.77</v>
      </c>
      <c r="D10" s="8" t="n">
        <v>0.7</v>
      </c>
      <c r="E10" s="8" t="n">
        <v>0.25</v>
      </c>
      <c r="F10" s="8" t="n">
        <v>0</v>
      </c>
      <c r="G10" s="8" t="n">
        <v>1</v>
      </c>
      <c r="H10" s="8" t="n">
        <v>0.04</v>
      </c>
      <c r="I10" s="8" t="n">
        <v>0</v>
      </c>
      <c r="J10" s="8" t="n">
        <v>0.57</v>
      </c>
      <c r="K10" s="8" t="n">
        <v>1</v>
      </c>
      <c r="L10" s="8" t="n">
        <v>0</v>
      </c>
      <c r="N10" s="6"/>
      <c r="O10" s="7" t="s">
        <v>27</v>
      </c>
      <c r="P10" s="8" t="n">
        <v>0</v>
      </c>
      <c r="Q10" s="8" t="n">
        <v>0.41</v>
      </c>
      <c r="R10" s="8" t="n">
        <v>0.68</v>
      </c>
      <c r="S10" s="8" t="n">
        <v>0.95</v>
      </c>
      <c r="T10" s="8" t="n">
        <v>1</v>
      </c>
      <c r="U10" s="8" t="n">
        <v>1</v>
      </c>
      <c r="V10" s="8" t="n">
        <v>0.06</v>
      </c>
      <c r="W10" s="8" t="n">
        <v>0.25</v>
      </c>
      <c r="X10" s="8" t="n">
        <v>0</v>
      </c>
      <c r="Y10" s="8" t="n">
        <v>0.02</v>
      </c>
      <c r="AA10" s="6"/>
      <c r="AB10" s="7" t="s">
        <v>27</v>
      </c>
      <c r="AC10" s="8" t="n">
        <v>0.4</v>
      </c>
      <c r="AD10" s="8" t="n">
        <v>0.5</v>
      </c>
      <c r="AE10" s="8" t="n">
        <v>0.36</v>
      </c>
      <c r="AF10" s="8" t="n">
        <v>0.37</v>
      </c>
      <c r="AG10" s="8" t="n">
        <v>0.5</v>
      </c>
      <c r="AH10" s="8" t="n">
        <v>0.54</v>
      </c>
      <c r="AI10" s="8" t="n">
        <v>0.41</v>
      </c>
      <c r="AJ10" s="8" t="n">
        <v>0.47</v>
      </c>
      <c r="AK10" s="8" t="n">
        <v>0.49</v>
      </c>
      <c r="AL10" s="8" t="n">
        <v>0.34</v>
      </c>
    </row>
    <row r="11" customFormat="false" ht="15" hidden="false" customHeight="false" outlineLevel="0" collapsed="false">
      <c r="A11" s="6"/>
      <c r="B11" s="7" t="s">
        <v>28</v>
      </c>
      <c r="C11" s="8" t="n">
        <v>0.19</v>
      </c>
      <c r="D11" s="8" t="n">
        <v>0.42</v>
      </c>
      <c r="E11" s="8" t="n">
        <v>0.13</v>
      </c>
      <c r="F11" s="8" t="n">
        <v>0</v>
      </c>
      <c r="G11" s="8" t="n">
        <v>0.66</v>
      </c>
      <c r="H11" s="8" t="n">
        <v>0</v>
      </c>
      <c r="I11" s="8" t="n">
        <v>0</v>
      </c>
      <c r="J11" s="8" t="n">
        <v>0.36</v>
      </c>
      <c r="K11" s="8" t="n">
        <v>0.21</v>
      </c>
      <c r="L11" s="8" t="n">
        <v>0</v>
      </c>
      <c r="N11" s="6"/>
      <c r="O11" s="7" t="s">
        <v>28</v>
      </c>
      <c r="P11" s="8" t="n">
        <v>0</v>
      </c>
      <c r="Q11" s="8" t="n">
        <v>0.21</v>
      </c>
      <c r="R11" s="8" t="n">
        <v>0.3</v>
      </c>
      <c r="S11" s="8" t="n">
        <v>0.63</v>
      </c>
      <c r="T11" s="8" t="n">
        <v>0.44</v>
      </c>
      <c r="U11" s="8" t="n">
        <v>0.71</v>
      </c>
      <c r="V11" s="8" t="n">
        <v>0</v>
      </c>
      <c r="W11" s="8" t="n">
        <v>0.11</v>
      </c>
      <c r="X11" s="8" t="n">
        <v>0</v>
      </c>
      <c r="Y11" s="8" t="n">
        <v>0</v>
      </c>
      <c r="AA11" s="6"/>
      <c r="AB11" s="7" t="s">
        <v>28</v>
      </c>
      <c r="AC11" s="8" t="n">
        <v>0.21</v>
      </c>
      <c r="AD11" s="8" t="n">
        <v>0.28</v>
      </c>
      <c r="AE11" s="8" t="n">
        <v>0.16</v>
      </c>
      <c r="AF11" s="8" t="n">
        <v>0.16</v>
      </c>
      <c r="AG11" s="8" t="n">
        <v>0.26</v>
      </c>
      <c r="AH11" s="8" t="n">
        <v>0.3</v>
      </c>
      <c r="AI11" s="8" t="n">
        <v>0.2</v>
      </c>
      <c r="AJ11" s="8" t="n">
        <v>0.27</v>
      </c>
      <c r="AK11" s="8" t="n">
        <v>0.22</v>
      </c>
      <c r="AL11" s="8" t="n">
        <v>0.16</v>
      </c>
    </row>
    <row r="12" customFormat="false" ht="15.75" hidden="false" customHeight="false" outlineLevel="0" collapsed="false">
      <c r="A12" s="6"/>
      <c r="B12" s="9" t="s">
        <v>29</v>
      </c>
      <c r="C12" s="10" t="n">
        <v>0.37</v>
      </c>
      <c r="D12" s="10" t="n">
        <v>0.42</v>
      </c>
      <c r="E12" s="10" t="n">
        <v>0.48</v>
      </c>
      <c r="F12" s="10" t="n">
        <v>0</v>
      </c>
      <c r="G12" s="10" t="n">
        <v>0.52</v>
      </c>
      <c r="H12" s="10" t="n">
        <v>0.53</v>
      </c>
      <c r="I12" s="10" t="n">
        <v>0</v>
      </c>
      <c r="J12" s="10" t="n">
        <v>0.57</v>
      </c>
      <c r="K12" s="10" t="n">
        <v>0.47</v>
      </c>
      <c r="L12" s="10" t="n">
        <v>0.52</v>
      </c>
      <c r="N12" s="6"/>
      <c r="O12" s="9" t="s">
        <v>29</v>
      </c>
      <c r="P12" s="10" t="n">
        <v>0</v>
      </c>
      <c r="Q12" s="10" t="n">
        <v>0.49</v>
      </c>
      <c r="R12" s="10" t="n">
        <v>0.48</v>
      </c>
      <c r="S12" s="10" t="n">
        <v>0.51</v>
      </c>
      <c r="T12" s="10" t="n">
        <v>0.53</v>
      </c>
      <c r="U12" s="10" t="n">
        <v>0.43</v>
      </c>
      <c r="V12" s="10" t="n">
        <v>0.49</v>
      </c>
      <c r="W12" s="10" t="n">
        <v>0.46</v>
      </c>
      <c r="X12" s="10" t="n">
        <v>0</v>
      </c>
      <c r="Y12" s="10" t="n">
        <v>0.49</v>
      </c>
      <c r="AA12" s="6"/>
      <c r="AB12" s="9" t="s">
        <v>29</v>
      </c>
      <c r="AC12" s="10" t="n">
        <v>0.45</v>
      </c>
      <c r="AD12" s="10" t="n">
        <v>0.37</v>
      </c>
      <c r="AE12" s="10" t="n">
        <v>0.31</v>
      </c>
      <c r="AF12" s="10" t="n">
        <v>0.46</v>
      </c>
      <c r="AG12" s="10" t="n">
        <v>0.38</v>
      </c>
      <c r="AH12" s="10" t="n">
        <v>0.44</v>
      </c>
      <c r="AI12" s="10" t="n">
        <v>0.43</v>
      </c>
      <c r="AJ12" s="10" t="n">
        <v>0.34</v>
      </c>
      <c r="AK12" s="10" t="n">
        <v>0.38</v>
      </c>
      <c r="AL12" s="10" t="n">
        <v>0.31</v>
      </c>
    </row>
    <row r="13" customFormat="false" ht="15" hidden="false" customHeight="false" outlineLevel="0" collapsed="false">
      <c r="A13" s="6" t="s">
        <v>13</v>
      </c>
      <c r="B13" s="7" t="s">
        <v>4</v>
      </c>
      <c r="C13" s="8" t="n">
        <v>1</v>
      </c>
      <c r="D13" s="8" t="n">
        <v>1</v>
      </c>
      <c r="E13" s="8" t="n">
        <v>1</v>
      </c>
      <c r="F13" s="8" t="n">
        <v>0.13</v>
      </c>
      <c r="G13" s="8" t="n">
        <v>1</v>
      </c>
      <c r="H13" s="8" t="n">
        <v>1</v>
      </c>
      <c r="I13" s="8" t="n">
        <v>1</v>
      </c>
      <c r="J13" s="8" t="n">
        <v>1</v>
      </c>
      <c r="K13" s="8" t="n">
        <v>1</v>
      </c>
      <c r="L13" s="8" t="n">
        <v>1</v>
      </c>
      <c r="N13" s="6" t="s">
        <v>14</v>
      </c>
      <c r="O13" s="7" t="s">
        <v>4</v>
      </c>
      <c r="P13" s="8" t="n">
        <v>0.06</v>
      </c>
      <c r="Q13" s="8" t="n">
        <v>1</v>
      </c>
      <c r="R13" s="8" t="n">
        <v>1</v>
      </c>
      <c r="S13" s="8" t="n">
        <v>1</v>
      </c>
      <c r="T13" s="8" t="n">
        <v>0.03</v>
      </c>
      <c r="U13" s="8" t="n">
        <v>1</v>
      </c>
      <c r="V13" s="8" t="n">
        <v>1</v>
      </c>
      <c r="W13" s="8" t="n">
        <v>1</v>
      </c>
      <c r="X13" s="8" t="n">
        <v>1</v>
      </c>
      <c r="Y13" s="8" t="n">
        <v>0</v>
      </c>
      <c r="AA13" s="6" t="s">
        <v>15</v>
      </c>
      <c r="AB13" s="7" t="s">
        <v>4</v>
      </c>
      <c r="AC13" s="8" t="n">
        <v>1</v>
      </c>
      <c r="AD13" s="8" t="n">
        <v>1</v>
      </c>
      <c r="AE13" s="8" t="n">
        <v>1</v>
      </c>
      <c r="AF13" s="8" t="n">
        <v>0.98</v>
      </c>
      <c r="AG13" s="8" t="n">
        <v>1</v>
      </c>
      <c r="AH13" s="8" t="n">
        <v>1</v>
      </c>
      <c r="AI13" s="8" t="n">
        <v>0.22</v>
      </c>
      <c r="AJ13" s="8" t="n">
        <v>0.95</v>
      </c>
      <c r="AK13" s="8" t="n">
        <v>1</v>
      </c>
      <c r="AL13" s="8" t="n">
        <v>1</v>
      </c>
    </row>
    <row r="14" customFormat="false" ht="15" hidden="false" customHeight="false" outlineLevel="0" collapsed="false">
      <c r="A14" s="6"/>
      <c r="B14" s="7" t="s">
        <v>7</v>
      </c>
      <c r="C14" s="8" t="n">
        <v>1</v>
      </c>
      <c r="D14" s="8" t="n">
        <v>1</v>
      </c>
      <c r="E14" s="8" t="n">
        <v>1</v>
      </c>
      <c r="F14" s="8" t="n">
        <v>0.02</v>
      </c>
      <c r="G14" s="8" t="n">
        <v>1</v>
      </c>
      <c r="H14" s="8" t="n">
        <v>1</v>
      </c>
      <c r="I14" s="8" t="n">
        <v>0.01</v>
      </c>
      <c r="J14" s="8" t="n">
        <v>1</v>
      </c>
      <c r="K14" s="8" t="n">
        <v>1</v>
      </c>
      <c r="L14" s="8" t="n">
        <v>1</v>
      </c>
      <c r="N14" s="6"/>
      <c r="O14" s="7" t="s">
        <v>7</v>
      </c>
      <c r="P14" s="8" t="n">
        <v>0</v>
      </c>
      <c r="Q14" s="8" t="n">
        <v>1</v>
      </c>
      <c r="R14" s="8" t="n">
        <v>1</v>
      </c>
      <c r="S14" s="8" t="n">
        <v>1</v>
      </c>
      <c r="T14" s="8" t="n">
        <v>0</v>
      </c>
      <c r="U14" s="8" t="n">
        <v>1</v>
      </c>
      <c r="V14" s="8" t="n">
        <v>1</v>
      </c>
      <c r="W14" s="8" t="n">
        <v>0.04</v>
      </c>
      <c r="X14" s="8" t="n">
        <v>1</v>
      </c>
      <c r="Y14" s="8" t="n">
        <v>0</v>
      </c>
      <c r="AA14" s="6"/>
      <c r="AB14" s="7" t="s">
        <v>7</v>
      </c>
      <c r="AC14" s="8" t="n">
        <v>0.96</v>
      </c>
      <c r="AD14" s="8" t="n">
        <v>1</v>
      </c>
      <c r="AE14" s="8" t="n">
        <v>1</v>
      </c>
      <c r="AF14" s="8" t="n">
        <v>0.96</v>
      </c>
      <c r="AG14" s="8" t="n">
        <v>1</v>
      </c>
      <c r="AH14" s="8" t="n">
        <v>0.84</v>
      </c>
      <c r="AI14" s="8" t="n">
        <v>0.06</v>
      </c>
      <c r="AJ14" s="8" t="n">
        <v>0.61</v>
      </c>
      <c r="AK14" s="8" t="n">
        <v>1</v>
      </c>
      <c r="AL14" s="8" t="n">
        <v>1</v>
      </c>
    </row>
    <row r="15" customFormat="false" ht="15" hidden="false" customHeight="false" outlineLevel="0" collapsed="false">
      <c r="A15" s="6"/>
      <c r="B15" s="7" t="s">
        <v>8</v>
      </c>
      <c r="C15" s="8" t="n">
        <v>0.44</v>
      </c>
      <c r="D15" s="8" t="n">
        <v>0.72</v>
      </c>
      <c r="E15" s="8" t="n">
        <v>0.43</v>
      </c>
      <c r="F15" s="8" t="n">
        <v>0</v>
      </c>
      <c r="G15" s="8" t="n">
        <v>0.48</v>
      </c>
      <c r="H15" s="8" t="n">
        <v>0.51</v>
      </c>
      <c r="I15" s="8" t="n">
        <v>0</v>
      </c>
      <c r="J15" s="8" t="n">
        <v>0.51</v>
      </c>
      <c r="K15" s="8" t="n">
        <v>0.25</v>
      </c>
      <c r="L15" s="8" t="n">
        <v>0.34</v>
      </c>
      <c r="N15" s="6"/>
      <c r="O15" s="7" t="s">
        <v>8</v>
      </c>
      <c r="P15" s="8" t="n">
        <v>0</v>
      </c>
      <c r="Q15" s="8" t="n">
        <v>0.48</v>
      </c>
      <c r="R15" s="8" t="n">
        <v>0.47</v>
      </c>
      <c r="S15" s="8" t="n">
        <v>0.47</v>
      </c>
      <c r="T15" s="8" t="n">
        <v>0</v>
      </c>
      <c r="U15" s="8" t="n">
        <v>0.48</v>
      </c>
      <c r="V15" s="8" t="n">
        <v>0.4</v>
      </c>
      <c r="W15" s="8" t="n">
        <v>0</v>
      </c>
      <c r="X15" s="8" t="n">
        <v>0.15</v>
      </c>
      <c r="Y15" s="8" t="n">
        <v>0</v>
      </c>
      <c r="AA15" s="6"/>
      <c r="AB15" s="7" t="s">
        <v>8</v>
      </c>
      <c r="AC15" s="8" t="n">
        <v>0.49</v>
      </c>
      <c r="AD15" s="8" t="n">
        <v>0.52</v>
      </c>
      <c r="AE15" s="8" t="n">
        <v>0.51</v>
      </c>
      <c r="AF15" s="8" t="n">
        <v>0.44</v>
      </c>
      <c r="AG15" s="8" t="n">
        <v>0.53</v>
      </c>
      <c r="AH15" s="8" t="n">
        <v>0.39</v>
      </c>
      <c r="AI15" s="8" t="n">
        <v>0.01</v>
      </c>
      <c r="AJ15" s="8" t="n">
        <v>0.27</v>
      </c>
      <c r="AK15" s="8" t="n">
        <v>0.52</v>
      </c>
      <c r="AL15" s="8" t="n">
        <v>0.51</v>
      </c>
    </row>
    <row r="16" customFormat="false" ht="15" hidden="false" customHeight="false" outlineLevel="0" collapsed="false">
      <c r="A16" s="6"/>
      <c r="B16" s="7" t="s">
        <v>26</v>
      </c>
      <c r="C16" s="8" t="n">
        <v>1</v>
      </c>
      <c r="D16" s="8" t="n">
        <v>1</v>
      </c>
      <c r="E16" s="8" t="n">
        <v>0.99</v>
      </c>
      <c r="F16" s="8" t="n">
        <v>0</v>
      </c>
      <c r="G16" s="8" t="n">
        <v>1</v>
      </c>
      <c r="H16" s="8" t="n">
        <v>1</v>
      </c>
      <c r="I16" s="8" t="n">
        <v>0</v>
      </c>
      <c r="J16" s="8" t="n">
        <v>1</v>
      </c>
      <c r="K16" s="8" t="n">
        <v>1</v>
      </c>
      <c r="L16" s="8" t="n">
        <v>0.01</v>
      </c>
      <c r="N16" s="6"/>
      <c r="O16" s="7" t="s">
        <v>26</v>
      </c>
      <c r="P16" s="8" t="n">
        <v>0</v>
      </c>
      <c r="Q16" s="8" t="n">
        <v>1</v>
      </c>
      <c r="R16" s="8" t="n">
        <v>1</v>
      </c>
      <c r="S16" s="8" t="n">
        <v>0.99</v>
      </c>
      <c r="T16" s="8" t="n">
        <v>0</v>
      </c>
      <c r="U16" s="8" t="n">
        <v>1</v>
      </c>
      <c r="V16" s="8" t="n">
        <v>1</v>
      </c>
      <c r="W16" s="8" t="n">
        <v>0</v>
      </c>
      <c r="X16" s="8" t="n">
        <v>0.14</v>
      </c>
      <c r="Y16" s="8" t="n">
        <v>0</v>
      </c>
      <c r="AA16" s="6"/>
      <c r="AB16" s="7" t="s">
        <v>26</v>
      </c>
      <c r="AC16" s="8" t="n">
        <v>0.74</v>
      </c>
      <c r="AD16" s="8" t="n">
        <v>0.86</v>
      </c>
      <c r="AE16" s="8" t="n">
        <v>0.88</v>
      </c>
      <c r="AF16" s="8" t="n">
        <v>0.66</v>
      </c>
      <c r="AG16" s="8" t="n">
        <v>0.95</v>
      </c>
      <c r="AH16" s="8" t="n">
        <v>0.73</v>
      </c>
      <c r="AI16" s="8" t="n">
        <v>0.02</v>
      </c>
      <c r="AJ16" s="8" t="n">
        <v>0.52</v>
      </c>
      <c r="AK16" s="8" t="n">
        <v>0.96</v>
      </c>
      <c r="AL16" s="8" t="n">
        <v>0.91</v>
      </c>
    </row>
    <row r="17" customFormat="false" ht="15" hidden="false" customHeight="false" outlineLevel="0" collapsed="false">
      <c r="A17" s="6"/>
      <c r="B17" s="7" t="s">
        <v>27</v>
      </c>
      <c r="C17" s="8" t="n">
        <v>1</v>
      </c>
      <c r="D17" s="8" t="n">
        <v>0.01</v>
      </c>
      <c r="E17" s="8" t="n">
        <v>0.74</v>
      </c>
      <c r="F17" s="8" t="n">
        <v>0</v>
      </c>
      <c r="G17" s="8" t="n">
        <v>1</v>
      </c>
      <c r="H17" s="8" t="n">
        <v>0</v>
      </c>
      <c r="I17" s="8" t="n">
        <v>0</v>
      </c>
      <c r="J17" s="8" t="n">
        <v>0.79</v>
      </c>
      <c r="K17" s="8" t="n">
        <v>0.98</v>
      </c>
      <c r="L17" s="8" t="n">
        <v>0</v>
      </c>
      <c r="N17" s="6"/>
      <c r="O17" s="7" t="s">
        <v>27</v>
      </c>
      <c r="P17" s="8" t="n">
        <v>0</v>
      </c>
      <c r="Q17" s="8" t="n">
        <v>0.68</v>
      </c>
      <c r="R17" s="8" t="n">
        <v>1</v>
      </c>
      <c r="S17" s="8" t="n">
        <v>0.03</v>
      </c>
      <c r="T17" s="8" t="n">
        <v>0</v>
      </c>
      <c r="U17" s="8" t="n">
        <v>0.22</v>
      </c>
      <c r="V17" s="8" t="n">
        <v>1</v>
      </c>
      <c r="W17" s="8" t="n">
        <v>0</v>
      </c>
      <c r="X17" s="8" t="n">
        <v>0</v>
      </c>
      <c r="Y17" s="8" t="n">
        <v>0</v>
      </c>
      <c r="AA17" s="6"/>
      <c r="AB17" s="7" t="s">
        <v>27</v>
      </c>
      <c r="AC17" s="8" t="n">
        <v>0.54</v>
      </c>
      <c r="AD17" s="8" t="n">
        <v>0.49</v>
      </c>
      <c r="AE17" s="8" t="n">
        <v>0.49</v>
      </c>
      <c r="AF17" s="8" t="n">
        <v>0.5</v>
      </c>
      <c r="AG17" s="8" t="n">
        <v>0.7</v>
      </c>
      <c r="AH17" s="8" t="n">
        <v>0.53</v>
      </c>
      <c r="AI17" s="8" t="n">
        <v>0</v>
      </c>
      <c r="AJ17" s="8" t="n">
        <v>0.4</v>
      </c>
      <c r="AK17" s="8" t="n">
        <v>0.34</v>
      </c>
      <c r="AL17" s="8" t="n">
        <v>0.67</v>
      </c>
    </row>
    <row r="18" customFormat="false" ht="15" hidden="false" customHeight="false" outlineLevel="0" collapsed="false">
      <c r="A18" s="6"/>
      <c r="B18" s="7" t="s">
        <v>28</v>
      </c>
      <c r="C18" s="8" t="n">
        <v>0.72</v>
      </c>
      <c r="D18" s="8" t="n">
        <v>0</v>
      </c>
      <c r="E18" s="8" t="n">
        <v>0.24</v>
      </c>
      <c r="F18" s="8" t="n">
        <v>0</v>
      </c>
      <c r="G18" s="8" t="n">
        <v>0.63</v>
      </c>
      <c r="H18" s="8" t="n">
        <v>0</v>
      </c>
      <c r="I18" s="8" t="n">
        <v>0</v>
      </c>
      <c r="J18" s="8" t="n">
        <v>0.31</v>
      </c>
      <c r="K18" s="8" t="n">
        <v>0.91</v>
      </c>
      <c r="L18" s="8" t="n">
        <v>0</v>
      </c>
      <c r="N18" s="6"/>
      <c r="O18" s="7" t="s">
        <v>28</v>
      </c>
      <c r="P18" s="8" t="n">
        <v>0</v>
      </c>
      <c r="Q18" s="8" t="n">
        <v>0.36</v>
      </c>
      <c r="R18" s="8" t="n">
        <v>0.76</v>
      </c>
      <c r="S18" s="8" t="n">
        <v>0</v>
      </c>
      <c r="T18" s="8" t="n">
        <v>0</v>
      </c>
      <c r="U18" s="8" t="n">
        <v>0.05</v>
      </c>
      <c r="V18" s="8" t="n">
        <v>0.94</v>
      </c>
      <c r="W18" s="8" t="n">
        <v>0</v>
      </c>
      <c r="X18" s="8" t="n">
        <v>0</v>
      </c>
      <c r="Y18" s="8" t="n">
        <v>0</v>
      </c>
      <c r="AA18" s="6"/>
      <c r="AB18" s="7" t="s">
        <v>28</v>
      </c>
      <c r="AC18" s="8" t="n">
        <v>0.3</v>
      </c>
      <c r="AD18" s="8" t="n">
        <v>0.25</v>
      </c>
      <c r="AE18" s="8" t="n">
        <v>0.22</v>
      </c>
      <c r="AF18" s="8" t="n">
        <v>0.24</v>
      </c>
      <c r="AG18" s="8" t="n">
        <v>0.36</v>
      </c>
      <c r="AH18" s="8" t="n">
        <v>0.26</v>
      </c>
      <c r="AI18" s="8" t="n">
        <v>0</v>
      </c>
      <c r="AJ18" s="8" t="n">
        <v>0.22</v>
      </c>
      <c r="AK18" s="8" t="n">
        <v>0.18</v>
      </c>
      <c r="AL18" s="8" t="n">
        <v>0.34</v>
      </c>
    </row>
    <row r="19" customFormat="false" ht="15.75" hidden="false" customHeight="false" outlineLevel="0" collapsed="false">
      <c r="A19" s="6"/>
      <c r="B19" s="9" t="s">
        <v>29</v>
      </c>
      <c r="C19" s="10" t="n">
        <v>0.5</v>
      </c>
      <c r="D19" s="10" t="n">
        <v>0.56</v>
      </c>
      <c r="E19" s="10" t="n">
        <v>0.5</v>
      </c>
      <c r="F19" s="10" t="n">
        <v>0</v>
      </c>
      <c r="G19" s="10" t="n">
        <v>0.55</v>
      </c>
      <c r="H19" s="10" t="n">
        <v>0.54</v>
      </c>
      <c r="I19" s="10" t="n">
        <v>0</v>
      </c>
      <c r="J19" s="10" t="n">
        <v>0.56</v>
      </c>
      <c r="K19" s="10" t="n">
        <v>0.65</v>
      </c>
      <c r="L19" s="10" t="n">
        <v>0</v>
      </c>
      <c r="N19" s="6"/>
      <c r="O19" s="9" t="s">
        <v>29</v>
      </c>
      <c r="P19" s="10" t="n">
        <v>0</v>
      </c>
      <c r="Q19" s="10" t="n">
        <v>0.46</v>
      </c>
      <c r="R19" s="10" t="n">
        <v>0.46</v>
      </c>
      <c r="S19" s="10" t="n">
        <v>0.51</v>
      </c>
      <c r="T19" s="10" t="n">
        <v>0</v>
      </c>
      <c r="U19" s="10" t="n">
        <v>0.51</v>
      </c>
      <c r="V19" s="10" t="n">
        <v>0.53</v>
      </c>
      <c r="W19" s="10" t="n">
        <v>0</v>
      </c>
      <c r="X19" s="10" t="n">
        <v>0.01</v>
      </c>
      <c r="Y19" s="10" t="n">
        <v>0</v>
      </c>
      <c r="AA19" s="6"/>
      <c r="AB19" s="9" t="s">
        <v>29</v>
      </c>
      <c r="AC19" s="10" t="n">
        <v>0.39</v>
      </c>
      <c r="AD19" s="10" t="n">
        <v>0.45</v>
      </c>
      <c r="AE19" s="10" t="n">
        <v>0.39</v>
      </c>
      <c r="AF19" s="10" t="n">
        <v>0.28</v>
      </c>
      <c r="AG19" s="10" t="n">
        <v>0.47</v>
      </c>
      <c r="AH19" s="10" t="n">
        <v>0.33</v>
      </c>
      <c r="AI19" s="10" t="n">
        <v>0</v>
      </c>
      <c r="AJ19" s="10" t="n">
        <v>0.27</v>
      </c>
      <c r="AK19" s="10" t="n">
        <v>0.51</v>
      </c>
      <c r="AL19" s="10" t="n">
        <v>0.49</v>
      </c>
    </row>
    <row r="20" customFormat="false" ht="15" hidden="false" customHeight="false" outlineLevel="0" collapsed="false">
      <c r="A20" s="11" t="s">
        <v>16</v>
      </c>
      <c r="B20" s="7" t="s">
        <v>4</v>
      </c>
      <c r="C20" s="8" t="n">
        <v>1</v>
      </c>
      <c r="D20" s="8" t="n">
        <v>1</v>
      </c>
      <c r="E20" s="8" t="n">
        <v>1</v>
      </c>
      <c r="F20" s="8" t="n">
        <v>1</v>
      </c>
      <c r="G20" s="8" t="n">
        <v>1</v>
      </c>
      <c r="H20" s="8" t="n">
        <v>1</v>
      </c>
      <c r="I20" s="8" t="n">
        <v>1</v>
      </c>
      <c r="J20" s="8" t="n">
        <v>1</v>
      </c>
      <c r="K20" s="8" t="n">
        <v>1</v>
      </c>
      <c r="L20" s="8" t="n">
        <v>1</v>
      </c>
      <c r="N20" s="11" t="s">
        <v>17</v>
      </c>
      <c r="O20" s="7" t="s">
        <v>4</v>
      </c>
      <c r="P20" s="8" t="n">
        <v>1</v>
      </c>
      <c r="Q20" s="8" t="n">
        <v>1</v>
      </c>
      <c r="R20" s="8" t="n">
        <v>1</v>
      </c>
      <c r="S20" s="8" t="n">
        <v>1</v>
      </c>
      <c r="T20" s="8" t="n">
        <v>0</v>
      </c>
      <c r="U20" s="8" t="n">
        <v>1</v>
      </c>
      <c r="V20" s="8" t="n">
        <v>1</v>
      </c>
      <c r="W20" s="8" t="n">
        <v>1</v>
      </c>
      <c r="X20" s="8" t="n">
        <v>1</v>
      </c>
      <c r="Y20" s="8" t="n">
        <v>1</v>
      </c>
      <c r="AA20" s="11" t="s">
        <v>18</v>
      </c>
      <c r="AB20" s="7" t="s">
        <v>4</v>
      </c>
      <c r="AC20" s="8" t="n">
        <v>1</v>
      </c>
      <c r="AD20" s="8" t="n">
        <v>0.27</v>
      </c>
      <c r="AE20" s="8" t="n">
        <v>1</v>
      </c>
      <c r="AF20" s="8" t="n">
        <v>1</v>
      </c>
      <c r="AG20" s="8" t="n">
        <v>1</v>
      </c>
      <c r="AH20" s="8" t="n">
        <v>1</v>
      </c>
      <c r="AI20" s="8" t="n">
        <v>1</v>
      </c>
      <c r="AJ20" s="8" t="n">
        <v>1</v>
      </c>
      <c r="AK20" s="8" t="n">
        <v>1</v>
      </c>
      <c r="AL20" s="8" t="n">
        <v>1</v>
      </c>
    </row>
    <row r="21" customFormat="false" ht="15" hidden="false" customHeight="false" outlineLevel="0" collapsed="false">
      <c r="A21" s="11"/>
      <c r="B21" s="7" t="s">
        <v>7</v>
      </c>
      <c r="C21" s="8" t="n">
        <v>1</v>
      </c>
      <c r="D21" s="8" t="n">
        <v>1</v>
      </c>
      <c r="E21" s="8" t="n">
        <v>1</v>
      </c>
      <c r="F21" s="8" t="n">
        <v>1</v>
      </c>
      <c r="G21" s="8" t="n">
        <v>1</v>
      </c>
      <c r="H21" s="8" t="n">
        <v>1</v>
      </c>
      <c r="I21" s="8" t="n">
        <v>1</v>
      </c>
      <c r="J21" s="8" t="n">
        <v>1</v>
      </c>
      <c r="K21" s="8" t="n">
        <v>1</v>
      </c>
      <c r="L21" s="8" t="n">
        <v>1</v>
      </c>
      <c r="N21" s="11"/>
      <c r="O21" s="7" t="s">
        <v>7</v>
      </c>
      <c r="P21" s="8" t="n">
        <v>1</v>
      </c>
      <c r="Q21" s="8" t="n">
        <v>1</v>
      </c>
      <c r="R21" s="8" t="n">
        <v>1</v>
      </c>
      <c r="S21" s="8" t="n">
        <v>1</v>
      </c>
      <c r="T21" s="8" t="n">
        <v>0</v>
      </c>
      <c r="U21" s="8" t="n">
        <v>1</v>
      </c>
      <c r="V21" s="8" t="n">
        <v>1</v>
      </c>
      <c r="W21" s="8" t="n">
        <v>0</v>
      </c>
      <c r="X21" s="8" t="n">
        <v>1</v>
      </c>
      <c r="Y21" s="8" t="n">
        <v>1</v>
      </c>
      <c r="AA21" s="11"/>
      <c r="AB21" s="7" t="s">
        <v>7</v>
      </c>
      <c r="AC21" s="8" t="n">
        <v>1</v>
      </c>
      <c r="AD21" s="8" t="n">
        <v>0.01</v>
      </c>
      <c r="AE21" s="8" t="n">
        <v>1</v>
      </c>
      <c r="AF21" s="8" t="n">
        <v>1</v>
      </c>
      <c r="AG21" s="8" t="n">
        <v>1</v>
      </c>
      <c r="AH21" s="8" t="n">
        <v>1</v>
      </c>
      <c r="AI21" s="8" t="n">
        <v>1</v>
      </c>
      <c r="AJ21" s="8" t="n">
        <v>1</v>
      </c>
      <c r="AK21" s="8" t="n">
        <v>1</v>
      </c>
      <c r="AL21" s="8" t="n">
        <v>1</v>
      </c>
    </row>
    <row r="22" customFormat="false" ht="15" hidden="false" customHeight="false" outlineLevel="0" collapsed="false">
      <c r="A22" s="11"/>
      <c r="B22" s="7" t="s">
        <v>8</v>
      </c>
      <c r="C22" s="8" t="n">
        <v>0</v>
      </c>
      <c r="D22" s="8" t="n">
        <v>0</v>
      </c>
      <c r="E22" s="8" t="n">
        <v>0.52</v>
      </c>
      <c r="F22" s="8" t="n">
        <v>0</v>
      </c>
      <c r="G22" s="8" t="n">
        <v>0.68</v>
      </c>
      <c r="H22" s="8" t="n">
        <v>0</v>
      </c>
      <c r="I22" s="8" t="n">
        <v>1</v>
      </c>
      <c r="J22" s="8" t="n">
        <v>0.02</v>
      </c>
      <c r="K22" s="8" t="n">
        <v>0</v>
      </c>
      <c r="L22" s="8" t="n">
        <v>1</v>
      </c>
      <c r="N22" s="11"/>
      <c r="O22" s="7" t="s">
        <v>8</v>
      </c>
      <c r="P22" s="8" t="n">
        <v>0.21</v>
      </c>
      <c r="Q22" s="8" t="n">
        <v>0.23</v>
      </c>
      <c r="R22" s="8" t="n">
        <v>0.95</v>
      </c>
      <c r="S22" s="8" t="n">
        <v>1</v>
      </c>
      <c r="T22" s="8" t="n">
        <v>0</v>
      </c>
      <c r="U22" s="8" t="n">
        <v>0.67</v>
      </c>
      <c r="V22" s="8" t="n">
        <v>1</v>
      </c>
      <c r="W22" s="8" t="n">
        <v>0</v>
      </c>
      <c r="X22" s="8" t="n">
        <v>0.34</v>
      </c>
      <c r="Y22" s="8" t="n">
        <v>0</v>
      </c>
      <c r="AA22" s="11"/>
      <c r="AB22" s="7" t="s">
        <v>8</v>
      </c>
      <c r="AC22" s="8" t="n">
        <v>0.36</v>
      </c>
      <c r="AD22" s="8" t="n">
        <v>0</v>
      </c>
      <c r="AE22" s="8" t="n">
        <v>0.56</v>
      </c>
      <c r="AF22" s="8" t="n">
        <v>0.46</v>
      </c>
      <c r="AG22" s="8" t="n">
        <v>0.48</v>
      </c>
      <c r="AH22" s="8" t="n">
        <v>0.28</v>
      </c>
      <c r="AI22" s="8" t="n">
        <v>0.54</v>
      </c>
      <c r="AJ22" s="8" t="n">
        <v>0.6</v>
      </c>
      <c r="AK22" s="8" t="n">
        <v>0.42</v>
      </c>
      <c r="AL22" s="8" t="n">
        <v>0.56</v>
      </c>
    </row>
    <row r="23" customFormat="false" ht="15" hidden="false" customHeight="false" outlineLevel="0" collapsed="false">
      <c r="A23" s="11"/>
      <c r="B23" s="7" t="s">
        <v>26</v>
      </c>
      <c r="C23" s="8" t="n">
        <v>1</v>
      </c>
      <c r="D23" s="8" t="n">
        <v>1</v>
      </c>
      <c r="E23" s="8" t="n">
        <v>1</v>
      </c>
      <c r="F23" s="8" t="n">
        <v>1</v>
      </c>
      <c r="G23" s="8" t="n">
        <v>1</v>
      </c>
      <c r="H23" s="8" t="n">
        <v>1</v>
      </c>
      <c r="I23" s="8" t="n">
        <v>1</v>
      </c>
      <c r="J23" s="8" t="n">
        <v>1</v>
      </c>
      <c r="K23" s="8" t="n">
        <v>1</v>
      </c>
      <c r="L23" s="8" t="n">
        <v>1</v>
      </c>
      <c r="N23" s="11"/>
      <c r="O23" s="7" t="s">
        <v>26</v>
      </c>
      <c r="P23" s="8" t="n">
        <v>1</v>
      </c>
      <c r="Q23" s="8" t="n">
        <v>0.21</v>
      </c>
      <c r="R23" s="8" t="n">
        <v>1</v>
      </c>
      <c r="S23" s="8" t="n">
        <v>1</v>
      </c>
      <c r="T23" s="8" t="n">
        <v>0</v>
      </c>
      <c r="U23" s="8" t="n">
        <v>1</v>
      </c>
      <c r="V23" s="8" t="n">
        <v>1</v>
      </c>
      <c r="W23" s="8" t="n">
        <v>0</v>
      </c>
      <c r="X23" s="8" t="n">
        <v>0</v>
      </c>
      <c r="Y23" s="8" t="n">
        <v>1</v>
      </c>
      <c r="AA23" s="11"/>
      <c r="AB23" s="7" t="s">
        <v>26</v>
      </c>
      <c r="AC23" s="8" t="n">
        <v>1</v>
      </c>
      <c r="AD23" s="8" t="n">
        <v>0</v>
      </c>
      <c r="AE23" s="8" t="n">
        <v>0.9</v>
      </c>
      <c r="AF23" s="8" t="n">
        <v>1</v>
      </c>
      <c r="AG23" s="8" t="n">
        <v>1</v>
      </c>
      <c r="AH23" s="8" t="n">
        <v>1</v>
      </c>
      <c r="AI23" s="8" t="n">
        <v>1</v>
      </c>
      <c r="AJ23" s="8" t="n">
        <v>0.03</v>
      </c>
      <c r="AK23" s="8" t="n">
        <v>1</v>
      </c>
      <c r="AL23" s="8" t="n">
        <v>1</v>
      </c>
    </row>
    <row r="24" customFormat="false" ht="15" hidden="false" customHeight="false" outlineLevel="0" collapsed="false">
      <c r="A24" s="11"/>
      <c r="B24" s="7" t="s">
        <v>27</v>
      </c>
      <c r="C24" s="8" t="n">
        <v>1</v>
      </c>
      <c r="D24" s="8" t="n">
        <v>1</v>
      </c>
      <c r="E24" s="8" t="n">
        <v>0.11</v>
      </c>
      <c r="F24" s="8" t="n">
        <v>1</v>
      </c>
      <c r="G24" s="8" t="n">
        <v>1</v>
      </c>
      <c r="H24" s="8" t="n">
        <v>1</v>
      </c>
      <c r="I24" s="8" t="n">
        <v>1</v>
      </c>
      <c r="J24" s="8" t="n">
        <v>1</v>
      </c>
      <c r="K24" s="8" t="n">
        <v>0</v>
      </c>
      <c r="L24" s="8" t="n">
        <v>1</v>
      </c>
      <c r="N24" s="11"/>
      <c r="O24" s="7" t="s">
        <v>27</v>
      </c>
      <c r="P24" s="8" t="n">
        <v>1</v>
      </c>
      <c r="Q24" s="8" t="n">
        <v>0</v>
      </c>
      <c r="R24" s="8" t="n">
        <v>1</v>
      </c>
      <c r="S24" s="8" t="n">
        <v>1</v>
      </c>
      <c r="T24" s="8" t="n">
        <v>0</v>
      </c>
      <c r="U24" s="8" t="n">
        <v>0</v>
      </c>
      <c r="V24" s="8" t="n">
        <v>1</v>
      </c>
      <c r="W24" s="8" t="n">
        <v>0</v>
      </c>
      <c r="X24" s="8" t="n">
        <v>0</v>
      </c>
      <c r="Y24" s="8" t="n">
        <v>1</v>
      </c>
      <c r="AA24" s="11"/>
      <c r="AB24" s="7" t="s">
        <v>27</v>
      </c>
      <c r="AC24" s="8" t="n">
        <v>0.17</v>
      </c>
      <c r="AD24" s="8" t="n">
        <v>0</v>
      </c>
      <c r="AE24" s="8" t="n">
        <v>0.01</v>
      </c>
      <c r="AF24" s="8" t="n">
        <v>1</v>
      </c>
      <c r="AG24" s="8" t="n">
        <v>1</v>
      </c>
      <c r="AH24" s="8" t="n">
        <v>1</v>
      </c>
      <c r="AI24" s="8" t="n">
        <v>0.73</v>
      </c>
      <c r="AJ24" s="8" t="n">
        <v>0</v>
      </c>
      <c r="AK24" s="8" t="n">
        <v>0.99</v>
      </c>
      <c r="AL24" s="8" t="n">
        <v>0.12</v>
      </c>
    </row>
    <row r="25" customFormat="false" ht="15" hidden="false" customHeight="false" outlineLevel="0" collapsed="false">
      <c r="A25" s="11"/>
      <c r="B25" s="7" t="s">
        <v>28</v>
      </c>
      <c r="C25" s="8" t="n">
        <v>1</v>
      </c>
      <c r="D25" s="8" t="n">
        <v>1</v>
      </c>
      <c r="E25" s="8" t="n">
        <v>0</v>
      </c>
      <c r="F25" s="8" t="n">
        <v>0</v>
      </c>
      <c r="G25" s="8" t="n">
        <v>1</v>
      </c>
      <c r="H25" s="8" t="n">
        <v>0</v>
      </c>
      <c r="I25" s="8" t="n">
        <v>0</v>
      </c>
      <c r="J25" s="8" t="n">
        <v>0</v>
      </c>
      <c r="K25" s="8" t="n">
        <v>0</v>
      </c>
      <c r="L25" s="8" t="n">
        <v>0.23</v>
      </c>
      <c r="N25" s="11"/>
      <c r="O25" s="7" t="s">
        <v>28</v>
      </c>
      <c r="P25" s="8" t="n">
        <v>0.94</v>
      </c>
      <c r="Q25" s="8" t="n">
        <v>0</v>
      </c>
      <c r="R25" s="8" t="n">
        <v>0.05</v>
      </c>
      <c r="S25" s="8" t="n">
        <v>0.06</v>
      </c>
      <c r="T25" s="8" t="n">
        <v>0</v>
      </c>
      <c r="U25" s="8" t="n">
        <v>0</v>
      </c>
      <c r="V25" s="8" t="n">
        <v>0</v>
      </c>
      <c r="W25" s="8" t="n">
        <v>0</v>
      </c>
      <c r="X25" s="8" t="n">
        <v>0</v>
      </c>
      <c r="Y25" s="8" t="n">
        <v>1</v>
      </c>
      <c r="AA25" s="11"/>
      <c r="AB25" s="7" t="s">
        <v>28</v>
      </c>
      <c r="AC25" s="8" t="n">
        <v>0.01</v>
      </c>
      <c r="AD25" s="8" t="n">
        <v>0</v>
      </c>
      <c r="AE25" s="8" t="n">
        <v>0</v>
      </c>
      <c r="AF25" s="8" t="n">
        <v>0.62</v>
      </c>
      <c r="AG25" s="8" t="n">
        <v>0.34</v>
      </c>
      <c r="AH25" s="8" t="n">
        <v>0.48</v>
      </c>
      <c r="AI25" s="8" t="n">
        <v>0.29</v>
      </c>
      <c r="AJ25" s="8" t="n">
        <v>0</v>
      </c>
      <c r="AK25" s="8" t="n">
        <v>0.57</v>
      </c>
      <c r="AL25" s="8" t="n">
        <v>0</v>
      </c>
    </row>
    <row r="26" customFormat="false" ht="15.75" hidden="false" customHeight="false" outlineLevel="0" collapsed="false">
      <c r="A26" s="11"/>
      <c r="B26" s="12" t="s">
        <v>29</v>
      </c>
      <c r="C26" s="13" t="n">
        <v>0.01</v>
      </c>
      <c r="D26" s="13" t="n">
        <v>0.57</v>
      </c>
      <c r="E26" s="13" t="n">
        <v>0.59</v>
      </c>
      <c r="F26" s="13" t="n">
        <v>0.76</v>
      </c>
      <c r="G26" s="13" t="n">
        <v>0.45</v>
      </c>
      <c r="H26" s="13" t="n">
        <v>0.88</v>
      </c>
      <c r="I26" s="13" t="n">
        <v>0.35</v>
      </c>
      <c r="J26" s="13" t="n">
        <v>0.77</v>
      </c>
      <c r="K26" s="13" t="n">
        <v>0.61</v>
      </c>
      <c r="L26" s="13" t="n">
        <v>0.15</v>
      </c>
      <c r="N26" s="11"/>
      <c r="O26" s="12" t="s">
        <v>29</v>
      </c>
      <c r="P26" s="13" t="n">
        <v>0.48</v>
      </c>
      <c r="Q26" s="13" t="n">
        <v>0.08</v>
      </c>
      <c r="R26" s="13" t="n">
        <v>0.85</v>
      </c>
      <c r="S26" s="13" t="n">
        <v>0.19</v>
      </c>
      <c r="T26" s="13" t="n">
        <v>0</v>
      </c>
      <c r="U26" s="13" t="n">
        <v>0.3</v>
      </c>
      <c r="V26" s="13" t="n">
        <v>0.75</v>
      </c>
      <c r="W26" s="13" t="n">
        <v>0</v>
      </c>
      <c r="X26" s="13" t="n">
        <v>0</v>
      </c>
      <c r="Y26" s="13" t="n">
        <v>0.42</v>
      </c>
      <c r="AA26" s="11"/>
      <c r="AB26" s="12" t="s">
        <v>29</v>
      </c>
      <c r="AC26" s="13" t="n">
        <v>0.51</v>
      </c>
      <c r="AD26" s="13" t="n">
        <v>0</v>
      </c>
      <c r="AE26" s="13" t="n">
        <v>0.41</v>
      </c>
      <c r="AF26" s="13" t="n">
        <v>0.41</v>
      </c>
      <c r="AG26" s="13" t="n">
        <v>0.52</v>
      </c>
      <c r="AH26" s="13" t="n">
        <v>0.51</v>
      </c>
      <c r="AI26" s="13" t="n">
        <v>0.46</v>
      </c>
      <c r="AJ26" s="13" t="n">
        <v>0</v>
      </c>
      <c r="AK26" s="13" t="n">
        <v>0.52</v>
      </c>
      <c r="AL26" s="13" t="n">
        <v>0.59</v>
      </c>
    </row>
    <row r="27" customFormat="false" ht="15.75" hidden="false" customHeight="false" outlineLevel="0" collapsed="false"/>
    <row r="29" customFormat="false" ht="23.25" hidden="false" customHeight="false" outlineLevel="0" collapsed="false">
      <c r="A29" s="2" t="s">
        <v>19</v>
      </c>
    </row>
    <row r="30" customFormat="false" ht="15.75" hidden="false" customHeight="false" outlineLevel="0" collapsed="false"/>
    <row r="31" customFormat="false" ht="16.5" hidden="false" customHeight="false" outlineLevel="0" collapsed="false">
      <c r="A31" s="5"/>
      <c r="B31" s="5" t="s">
        <v>2</v>
      </c>
      <c r="C31" s="5" t="n">
        <v>0</v>
      </c>
      <c r="D31" s="5" t="n">
        <v>1</v>
      </c>
      <c r="E31" s="5" t="n">
        <v>2</v>
      </c>
      <c r="F31" s="5" t="n">
        <v>3</v>
      </c>
      <c r="G31" s="5" t="n">
        <v>4</v>
      </c>
      <c r="H31" s="5" t="n">
        <v>5</v>
      </c>
      <c r="I31" s="5" t="n">
        <v>6</v>
      </c>
      <c r="J31" s="5" t="n">
        <v>7</v>
      </c>
      <c r="K31" s="5" t="n">
        <v>8</v>
      </c>
      <c r="L31" s="5" t="n">
        <v>9</v>
      </c>
      <c r="N31" s="5"/>
      <c r="O31" s="5" t="s">
        <v>2</v>
      </c>
      <c r="P31" s="5" t="n">
        <v>0</v>
      </c>
      <c r="Q31" s="5" t="n">
        <v>1</v>
      </c>
      <c r="R31" s="5" t="n">
        <v>2</v>
      </c>
      <c r="S31" s="5" t="n">
        <v>3</v>
      </c>
      <c r="T31" s="5" t="n">
        <v>4</v>
      </c>
      <c r="U31" s="5" t="n">
        <v>5</v>
      </c>
      <c r="V31" s="5" t="n">
        <v>6</v>
      </c>
      <c r="W31" s="5" t="n">
        <v>7</v>
      </c>
      <c r="X31" s="5" t="n">
        <v>8</v>
      </c>
      <c r="Y31" s="5" t="n">
        <v>9</v>
      </c>
      <c r="AA31" s="5"/>
      <c r="AB31" s="5" t="s">
        <v>2</v>
      </c>
      <c r="AC31" s="5" t="n">
        <v>0</v>
      </c>
      <c r="AD31" s="5" t="n">
        <v>1</v>
      </c>
      <c r="AE31" s="5" t="n">
        <v>2</v>
      </c>
      <c r="AF31" s="5" t="n">
        <v>3</v>
      </c>
      <c r="AG31" s="5" t="n">
        <v>4</v>
      </c>
      <c r="AH31" s="5" t="n">
        <v>5</v>
      </c>
      <c r="AI31" s="5" t="n">
        <v>6</v>
      </c>
      <c r="AJ31" s="5" t="n">
        <v>7</v>
      </c>
      <c r="AK31" s="5" t="n">
        <v>8</v>
      </c>
      <c r="AL31" s="5" t="n">
        <v>9</v>
      </c>
    </row>
    <row r="32" customFormat="false" ht="15" hidden="false" customHeight="false" outlineLevel="0" collapsed="false">
      <c r="A32" s="6" t="s">
        <v>3</v>
      </c>
      <c r="B32" s="7" t="s">
        <v>4</v>
      </c>
      <c r="C32" s="8" t="n">
        <v>1</v>
      </c>
      <c r="D32" s="8" t="n">
        <v>1</v>
      </c>
      <c r="E32" s="8" t="n">
        <v>1</v>
      </c>
      <c r="F32" s="8" t="n">
        <v>1</v>
      </c>
      <c r="G32" s="8" t="n">
        <v>1</v>
      </c>
      <c r="H32" s="8" t="n">
        <v>1</v>
      </c>
      <c r="I32" s="8" t="n">
        <v>1</v>
      </c>
      <c r="J32" s="8" t="n">
        <v>1</v>
      </c>
      <c r="K32" s="8" t="n">
        <v>1</v>
      </c>
      <c r="L32" s="8" t="n">
        <v>1</v>
      </c>
      <c r="N32" s="6" t="s">
        <v>5</v>
      </c>
      <c r="O32" s="7" t="s">
        <v>4</v>
      </c>
      <c r="P32" s="8" t="n">
        <v>1</v>
      </c>
      <c r="Q32" s="8" t="n">
        <v>1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1</v>
      </c>
      <c r="W32" s="8" t="n">
        <v>1</v>
      </c>
      <c r="X32" s="8" t="n">
        <v>1</v>
      </c>
      <c r="Y32" s="8" t="n">
        <v>1</v>
      </c>
      <c r="AA32" s="6" t="s">
        <v>6</v>
      </c>
      <c r="AB32" s="7" t="s">
        <v>4</v>
      </c>
      <c r="AC32" s="8" t="n">
        <v>1</v>
      </c>
      <c r="AD32" s="8" t="n">
        <v>1</v>
      </c>
      <c r="AE32" s="8" t="n">
        <v>1</v>
      </c>
      <c r="AF32" s="8" t="n">
        <v>1</v>
      </c>
      <c r="AG32" s="8" t="n">
        <v>1</v>
      </c>
      <c r="AH32" s="8" t="n">
        <v>1</v>
      </c>
      <c r="AI32" s="8" t="n">
        <v>1</v>
      </c>
      <c r="AJ32" s="8" t="n">
        <v>1</v>
      </c>
      <c r="AK32" s="8" t="n">
        <v>1</v>
      </c>
      <c r="AL32" s="8" t="n">
        <v>1</v>
      </c>
    </row>
    <row r="33" customFormat="false" ht="15" hidden="false" customHeight="false" outlineLevel="0" collapsed="false">
      <c r="A33" s="6"/>
      <c r="B33" s="7" t="s">
        <v>7</v>
      </c>
      <c r="C33" s="8" t="n">
        <v>1</v>
      </c>
      <c r="D33" s="8" t="n">
        <v>1</v>
      </c>
      <c r="E33" s="8" t="n">
        <v>1</v>
      </c>
      <c r="F33" s="8" t="n">
        <v>1</v>
      </c>
      <c r="G33" s="8" t="n">
        <v>1</v>
      </c>
      <c r="H33" s="8" t="n">
        <v>1</v>
      </c>
      <c r="I33" s="8" t="n">
        <v>1</v>
      </c>
      <c r="J33" s="8" t="n">
        <v>1</v>
      </c>
      <c r="K33" s="8" t="n">
        <v>1</v>
      </c>
      <c r="L33" s="8" t="n">
        <v>1</v>
      </c>
      <c r="N33" s="6"/>
      <c r="O33" s="7" t="s">
        <v>7</v>
      </c>
      <c r="P33" s="8" t="n">
        <v>1</v>
      </c>
      <c r="Q33" s="8" t="n">
        <v>1</v>
      </c>
      <c r="R33" s="8" t="n">
        <v>1</v>
      </c>
      <c r="S33" s="8" t="n">
        <v>1</v>
      </c>
      <c r="T33" s="8" t="n">
        <v>1</v>
      </c>
      <c r="U33" s="8" t="n">
        <v>1</v>
      </c>
      <c r="V33" s="8" t="n">
        <v>1</v>
      </c>
      <c r="W33" s="8" t="n">
        <v>1</v>
      </c>
      <c r="X33" s="8" t="n">
        <v>1</v>
      </c>
      <c r="Y33" s="8" t="n">
        <v>1</v>
      </c>
      <c r="AA33" s="6"/>
      <c r="AB33" s="7" t="s">
        <v>7</v>
      </c>
      <c r="AC33" s="8" t="n">
        <v>1</v>
      </c>
      <c r="AD33" s="8" t="n">
        <v>1</v>
      </c>
      <c r="AE33" s="8" t="n">
        <v>1</v>
      </c>
      <c r="AF33" s="8" t="n">
        <v>1</v>
      </c>
      <c r="AG33" s="8" t="n">
        <v>1</v>
      </c>
      <c r="AH33" s="8" t="n">
        <v>1</v>
      </c>
      <c r="AI33" s="8" t="n">
        <v>1</v>
      </c>
      <c r="AJ33" s="8" t="n">
        <v>1</v>
      </c>
      <c r="AK33" s="8" t="n">
        <v>1</v>
      </c>
      <c r="AL33" s="8" t="n">
        <v>1</v>
      </c>
    </row>
    <row r="34" customFormat="false" ht="15" hidden="false" customHeight="false" outlineLevel="0" collapsed="false">
      <c r="A34" s="6"/>
      <c r="B34" s="7" t="s">
        <v>8</v>
      </c>
      <c r="C34" s="8" t="n">
        <v>1</v>
      </c>
      <c r="D34" s="8" t="n">
        <v>1</v>
      </c>
      <c r="E34" s="8" t="n">
        <v>1</v>
      </c>
      <c r="F34" s="8" t="n">
        <v>1</v>
      </c>
      <c r="G34" s="8" t="n">
        <v>1</v>
      </c>
      <c r="H34" s="8" t="n">
        <v>1</v>
      </c>
      <c r="I34" s="8" t="n">
        <v>1</v>
      </c>
      <c r="J34" s="8" t="n">
        <v>1</v>
      </c>
      <c r="K34" s="8" t="n">
        <v>1</v>
      </c>
      <c r="L34" s="8" t="n">
        <v>1</v>
      </c>
      <c r="N34" s="6"/>
      <c r="O34" s="7" t="s">
        <v>8</v>
      </c>
      <c r="P34" s="8" t="n">
        <v>1</v>
      </c>
      <c r="Q34" s="8" t="n">
        <v>1</v>
      </c>
      <c r="R34" s="8" t="n">
        <v>1</v>
      </c>
      <c r="S34" s="8" t="n">
        <v>1</v>
      </c>
      <c r="T34" s="8" t="n">
        <v>1</v>
      </c>
      <c r="U34" s="8" t="n">
        <v>1</v>
      </c>
      <c r="V34" s="8" t="n">
        <v>1</v>
      </c>
      <c r="W34" s="8" t="n">
        <v>1</v>
      </c>
      <c r="X34" s="8" t="n">
        <v>1</v>
      </c>
      <c r="Y34" s="8" t="n">
        <v>1</v>
      </c>
      <c r="AA34" s="6"/>
      <c r="AB34" s="7" t="s">
        <v>8</v>
      </c>
      <c r="AC34" s="8" t="n">
        <v>1</v>
      </c>
      <c r="AD34" s="8" t="n">
        <v>1</v>
      </c>
      <c r="AE34" s="8" t="n">
        <v>1</v>
      </c>
      <c r="AF34" s="8" t="n">
        <v>1</v>
      </c>
      <c r="AG34" s="8" t="n">
        <v>1</v>
      </c>
      <c r="AH34" s="8" t="n">
        <v>1</v>
      </c>
      <c r="AI34" s="8" t="n">
        <v>1</v>
      </c>
      <c r="AJ34" s="8" t="n">
        <v>1</v>
      </c>
      <c r="AK34" s="8" t="n">
        <v>1</v>
      </c>
      <c r="AL34" s="8" t="n">
        <v>1</v>
      </c>
    </row>
    <row r="35" customFormat="false" ht="15" hidden="false" customHeight="false" outlineLevel="0" collapsed="false">
      <c r="A35" s="6"/>
      <c r="B35" s="7" t="s">
        <v>26</v>
      </c>
      <c r="C35" s="8" t="n">
        <v>1</v>
      </c>
      <c r="D35" s="8" t="n">
        <v>1</v>
      </c>
      <c r="E35" s="8" t="n">
        <v>1</v>
      </c>
      <c r="F35" s="8" t="n">
        <v>1</v>
      </c>
      <c r="G35" s="8" t="n">
        <v>1</v>
      </c>
      <c r="H35" s="8" t="n">
        <v>1</v>
      </c>
      <c r="I35" s="8" t="n">
        <v>1</v>
      </c>
      <c r="J35" s="8" t="n">
        <v>1</v>
      </c>
      <c r="K35" s="8" t="n">
        <v>1</v>
      </c>
      <c r="L35" s="8" t="n">
        <v>1</v>
      </c>
      <c r="N35" s="6"/>
      <c r="O35" s="7" t="s">
        <v>26</v>
      </c>
      <c r="P35" s="8" t="n">
        <v>1</v>
      </c>
      <c r="Q35" s="8" t="n">
        <v>1</v>
      </c>
      <c r="R35" s="8" t="n">
        <v>1</v>
      </c>
      <c r="S35" s="8" t="n">
        <v>1</v>
      </c>
      <c r="T35" s="8" t="n">
        <v>1</v>
      </c>
      <c r="U35" s="8" t="n">
        <v>1</v>
      </c>
      <c r="V35" s="8" t="n">
        <v>1</v>
      </c>
      <c r="W35" s="8" t="n">
        <v>1</v>
      </c>
      <c r="X35" s="8" t="n">
        <v>1</v>
      </c>
      <c r="Y35" s="8" t="n">
        <v>1</v>
      </c>
      <c r="AA35" s="6"/>
      <c r="AB35" s="7" t="s">
        <v>26</v>
      </c>
      <c r="AC35" s="8" t="n">
        <v>1</v>
      </c>
      <c r="AD35" s="8" t="n">
        <v>1</v>
      </c>
      <c r="AE35" s="8" t="n">
        <v>1</v>
      </c>
      <c r="AF35" s="8" t="n">
        <v>1</v>
      </c>
      <c r="AG35" s="8" t="n">
        <v>1</v>
      </c>
      <c r="AH35" s="8" t="n">
        <v>1</v>
      </c>
      <c r="AI35" s="8" t="n">
        <v>1</v>
      </c>
      <c r="AJ35" s="8" t="n">
        <v>1</v>
      </c>
      <c r="AK35" s="8" t="n">
        <v>1</v>
      </c>
      <c r="AL35" s="8" t="n">
        <v>1</v>
      </c>
    </row>
    <row r="36" customFormat="false" ht="15" hidden="false" customHeight="false" outlineLevel="0" collapsed="false">
      <c r="A36" s="6"/>
      <c r="B36" s="7" t="s">
        <v>27</v>
      </c>
      <c r="C36" s="8" t="n">
        <v>1</v>
      </c>
      <c r="D36" s="8" t="n">
        <v>1</v>
      </c>
      <c r="E36" s="8" t="n">
        <v>1</v>
      </c>
      <c r="F36" s="8" t="n">
        <v>1</v>
      </c>
      <c r="G36" s="8" t="n">
        <v>1</v>
      </c>
      <c r="H36" s="8" t="n">
        <v>1</v>
      </c>
      <c r="I36" s="8" t="n">
        <v>1</v>
      </c>
      <c r="J36" s="8" t="n">
        <v>1</v>
      </c>
      <c r="K36" s="8" t="n">
        <v>1</v>
      </c>
      <c r="L36" s="8" t="n">
        <v>1</v>
      </c>
      <c r="N36" s="6"/>
      <c r="O36" s="7" t="s">
        <v>27</v>
      </c>
      <c r="P36" s="8" t="n">
        <v>1</v>
      </c>
      <c r="Q36" s="8" t="n">
        <v>1</v>
      </c>
      <c r="R36" s="8" t="n">
        <v>1</v>
      </c>
      <c r="S36" s="8" t="n">
        <v>1</v>
      </c>
      <c r="T36" s="8" t="n">
        <v>1</v>
      </c>
      <c r="U36" s="8" t="n">
        <v>1</v>
      </c>
      <c r="V36" s="8" t="n">
        <v>1</v>
      </c>
      <c r="W36" s="8" t="n">
        <v>1</v>
      </c>
      <c r="X36" s="8" t="n">
        <v>1</v>
      </c>
      <c r="Y36" s="8" t="n">
        <v>1</v>
      </c>
      <c r="AA36" s="6"/>
      <c r="AB36" s="7" t="s">
        <v>27</v>
      </c>
      <c r="AC36" s="8" t="n">
        <v>1</v>
      </c>
      <c r="AD36" s="8" t="n">
        <v>1</v>
      </c>
      <c r="AE36" s="8" t="n">
        <v>1</v>
      </c>
      <c r="AF36" s="8" t="n">
        <v>1</v>
      </c>
      <c r="AG36" s="8" t="n">
        <v>1</v>
      </c>
      <c r="AH36" s="8" t="n">
        <v>1</v>
      </c>
      <c r="AI36" s="8" t="n">
        <v>1</v>
      </c>
      <c r="AJ36" s="8" t="n">
        <v>1</v>
      </c>
      <c r="AK36" s="8" t="n">
        <v>1</v>
      </c>
      <c r="AL36" s="8" t="n">
        <v>1</v>
      </c>
    </row>
    <row r="37" customFormat="false" ht="15" hidden="false" customHeight="false" outlineLevel="0" collapsed="false">
      <c r="A37" s="6"/>
      <c r="B37" s="7" t="s">
        <v>28</v>
      </c>
      <c r="C37" s="8" t="n">
        <v>1</v>
      </c>
      <c r="D37" s="8" t="n">
        <v>1</v>
      </c>
      <c r="E37" s="8" t="n">
        <v>1</v>
      </c>
      <c r="F37" s="8" t="n">
        <v>1</v>
      </c>
      <c r="G37" s="8" t="n">
        <v>1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1</v>
      </c>
      <c r="N37" s="6"/>
      <c r="O37" s="7" t="s">
        <v>28</v>
      </c>
      <c r="P37" s="8" t="n">
        <v>1</v>
      </c>
      <c r="Q37" s="8" t="n">
        <v>1</v>
      </c>
      <c r="R37" s="8" t="n">
        <v>1</v>
      </c>
      <c r="S37" s="8" t="n">
        <v>1</v>
      </c>
      <c r="T37" s="8" t="n">
        <v>1</v>
      </c>
      <c r="U37" s="8" t="n">
        <v>1</v>
      </c>
      <c r="V37" s="8" t="n">
        <v>1</v>
      </c>
      <c r="W37" s="8" t="n">
        <v>1</v>
      </c>
      <c r="X37" s="8" t="n">
        <v>1</v>
      </c>
      <c r="Y37" s="8" t="n">
        <v>1</v>
      </c>
      <c r="AA37" s="6"/>
      <c r="AB37" s="7" t="s">
        <v>28</v>
      </c>
      <c r="AC37" s="8" t="n">
        <v>1</v>
      </c>
      <c r="AD37" s="8" t="n">
        <v>1</v>
      </c>
      <c r="AE37" s="8" t="n">
        <v>1</v>
      </c>
      <c r="AF37" s="8" t="n">
        <v>1</v>
      </c>
      <c r="AG37" s="8" t="n">
        <v>1</v>
      </c>
      <c r="AH37" s="8" t="n">
        <v>1</v>
      </c>
      <c r="AI37" s="8" t="n">
        <v>1</v>
      </c>
      <c r="AJ37" s="8" t="n">
        <v>1</v>
      </c>
      <c r="AK37" s="8" t="n">
        <v>1</v>
      </c>
      <c r="AL37" s="8" t="n">
        <v>1</v>
      </c>
    </row>
    <row r="38" customFormat="false" ht="15.75" hidden="false" customHeight="false" outlineLevel="0" collapsed="false">
      <c r="A38" s="6"/>
      <c r="B38" s="9" t="s">
        <v>29</v>
      </c>
      <c r="C38" s="10" t="n">
        <v>0.92</v>
      </c>
      <c r="D38" s="10" t="n">
        <v>0.91</v>
      </c>
      <c r="E38" s="10" t="n">
        <v>0.92</v>
      </c>
      <c r="F38" s="10" t="n">
        <v>0.9</v>
      </c>
      <c r="G38" s="10" t="n">
        <v>0.9</v>
      </c>
      <c r="H38" s="10" t="n">
        <v>0.61</v>
      </c>
      <c r="I38" s="10" t="n">
        <v>0.91</v>
      </c>
      <c r="J38" s="10" t="n">
        <v>0.93</v>
      </c>
      <c r="K38" s="10" t="n">
        <v>0.9</v>
      </c>
      <c r="L38" s="10" t="n">
        <v>0.89</v>
      </c>
      <c r="N38" s="6"/>
      <c r="O38" s="9" t="s">
        <v>29</v>
      </c>
      <c r="P38" s="10" t="n">
        <v>0.92</v>
      </c>
      <c r="Q38" s="10" t="n">
        <v>0.95</v>
      </c>
      <c r="R38" s="10" t="n">
        <v>0.9</v>
      </c>
      <c r="S38" s="10" t="n">
        <v>0.88</v>
      </c>
      <c r="T38" s="10" t="n">
        <v>0.94</v>
      </c>
      <c r="U38" s="10" t="n">
        <v>0.89</v>
      </c>
      <c r="V38" s="10" t="n">
        <v>0.89</v>
      </c>
      <c r="W38" s="10" t="n">
        <v>0.89</v>
      </c>
      <c r="X38" s="10" t="n">
        <v>0.87</v>
      </c>
      <c r="Y38" s="10" t="n">
        <v>0.88</v>
      </c>
      <c r="AA38" s="6"/>
      <c r="AB38" s="9" t="s">
        <v>29</v>
      </c>
      <c r="AC38" s="10" t="n">
        <v>0.96</v>
      </c>
      <c r="AD38" s="10" t="n">
        <v>0.95</v>
      </c>
      <c r="AE38" s="10" t="n">
        <v>0.97</v>
      </c>
      <c r="AF38" s="10" t="n">
        <v>0.97</v>
      </c>
      <c r="AG38" s="10" t="n">
        <v>0.98</v>
      </c>
      <c r="AH38" s="10" t="n">
        <v>0.97</v>
      </c>
      <c r="AI38" s="10" t="n">
        <v>0.97</v>
      </c>
      <c r="AJ38" s="10" t="n">
        <v>0.95</v>
      </c>
      <c r="AK38" s="10" t="n">
        <v>0.97</v>
      </c>
      <c r="AL38" s="10" t="n">
        <v>0.98</v>
      </c>
    </row>
    <row r="39" customFormat="false" ht="15" hidden="false" customHeight="false" outlineLevel="0" collapsed="false">
      <c r="A39" s="6" t="s">
        <v>13</v>
      </c>
      <c r="B39" s="7" t="s">
        <v>4</v>
      </c>
      <c r="C39" s="8" t="n">
        <v>1</v>
      </c>
      <c r="D39" s="8" t="n">
        <v>1</v>
      </c>
      <c r="E39" s="8" t="n">
        <v>1</v>
      </c>
      <c r="F39" s="8" t="n">
        <v>1</v>
      </c>
      <c r="G39" s="8" t="n">
        <v>1</v>
      </c>
      <c r="H39" s="8" t="n">
        <v>1</v>
      </c>
      <c r="I39" s="8" t="n">
        <v>1</v>
      </c>
      <c r="J39" s="8" t="n">
        <v>1</v>
      </c>
      <c r="K39" s="8" t="n">
        <v>1</v>
      </c>
      <c r="L39" s="8" t="n">
        <v>1</v>
      </c>
      <c r="N39" s="6" t="s">
        <v>14</v>
      </c>
      <c r="O39" s="7" t="s">
        <v>4</v>
      </c>
      <c r="P39" s="8" t="n">
        <v>1</v>
      </c>
      <c r="Q39" s="8" t="n">
        <v>1</v>
      </c>
      <c r="R39" s="8" t="n">
        <v>1</v>
      </c>
      <c r="S39" s="8" t="n">
        <v>1</v>
      </c>
      <c r="T39" s="8" t="n">
        <v>1</v>
      </c>
      <c r="U39" s="8" t="n">
        <v>1</v>
      </c>
      <c r="V39" s="8" t="n">
        <v>1</v>
      </c>
      <c r="W39" s="8" t="n">
        <v>1</v>
      </c>
      <c r="X39" s="8" t="n">
        <v>1</v>
      </c>
      <c r="Y39" s="8" t="n">
        <v>1</v>
      </c>
      <c r="AA39" s="6" t="s">
        <v>15</v>
      </c>
      <c r="AB39" s="7" t="s">
        <v>4</v>
      </c>
      <c r="AC39" s="8" t="n">
        <v>1</v>
      </c>
      <c r="AD39" s="8" t="n">
        <v>1</v>
      </c>
      <c r="AE39" s="8" t="n">
        <v>1</v>
      </c>
      <c r="AF39" s="8" t="n">
        <v>1</v>
      </c>
      <c r="AG39" s="8" t="n">
        <v>1</v>
      </c>
      <c r="AH39" s="8" t="n">
        <v>1</v>
      </c>
      <c r="AI39" s="8" t="n">
        <v>1</v>
      </c>
      <c r="AJ39" s="8" t="n">
        <v>1</v>
      </c>
      <c r="AK39" s="8" t="n">
        <v>1</v>
      </c>
      <c r="AL39" s="8" t="n">
        <v>1</v>
      </c>
    </row>
    <row r="40" customFormat="false" ht="15" hidden="false" customHeight="false" outlineLevel="0" collapsed="false">
      <c r="A40" s="6"/>
      <c r="B40" s="7" t="s">
        <v>7</v>
      </c>
      <c r="C40" s="8" t="n">
        <v>1</v>
      </c>
      <c r="D40" s="8" t="n">
        <v>1</v>
      </c>
      <c r="E40" s="8" t="n">
        <v>1</v>
      </c>
      <c r="F40" s="8" t="n">
        <v>1</v>
      </c>
      <c r="G40" s="8" t="n">
        <v>1</v>
      </c>
      <c r="H40" s="8" t="n">
        <v>1</v>
      </c>
      <c r="I40" s="8" t="n">
        <v>1</v>
      </c>
      <c r="J40" s="8" t="n">
        <v>1</v>
      </c>
      <c r="K40" s="8" t="n">
        <v>1</v>
      </c>
      <c r="L40" s="8" t="n">
        <v>1</v>
      </c>
      <c r="N40" s="6"/>
      <c r="O40" s="7" t="s">
        <v>7</v>
      </c>
      <c r="P40" s="8" t="n">
        <v>1</v>
      </c>
      <c r="Q40" s="8" t="n">
        <v>1</v>
      </c>
      <c r="R40" s="8" t="n">
        <v>1</v>
      </c>
      <c r="S40" s="8" t="n">
        <v>1</v>
      </c>
      <c r="T40" s="8" t="n">
        <v>1</v>
      </c>
      <c r="U40" s="8" t="n">
        <v>1</v>
      </c>
      <c r="V40" s="8" t="n">
        <v>1</v>
      </c>
      <c r="W40" s="8" t="n">
        <v>1</v>
      </c>
      <c r="X40" s="8" t="n">
        <v>1</v>
      </c>
      <c r="Y40" s="8" t="n">
        <v>1</v>
      </c>
      <c r="AA40" s="6"/>
      <c r="AB40" s="7" t="s">
        <v>7</v>
      </c>
      <c r="AC40" s="8" t="n">
        <v>1</v>
      </c>
      <c r="AD40" s="8" t="n">
        <v>1</v>
      </c>
      <c r="AE40" s="8" t="n">
        <v>1</v>
      </c>
      <c r="AF40" s="8" t="n">
        <v>1</v>
      </c>
      <c r="AG40" s="8" t="n">
        <v>1</v>
      </c>
      <c r="AH40" s="8" t="n">
        <v>1</v>
      </c>
      <c r="AI40" s="8" t="n">
        <v>1</v>
      </c>
      <c r="AJ40" s="8" t="n">
        <v>1</v>
      </c>
      <c r="AK40" s="8" t="n">
        <v>1</v>
      </c>
      <c r="AL40" s="8" t="n">
        <v>1</v>
      </c>
    </row>
    <row r="41" customFormat="false" ht="15" hidden="false" customHeight="false" outlineLevel="0" collapsed="false">
      <c r="A41" s="6"/>
      <c r="B41" s="7" t="s">
        <v>8</v>
      </c>
      <c r="C41" s="8" t="n">
        <v>1</v>
      </c>
      <c r="D41" s="8" t="n">
        <v>1</v>
      </c>
      <c r="E41" s="8" t="n">
        <v>1</v>
      </c>
      <c r="F41" s="8" t="n">
        <v>1</v>
      </c>
      <c r="G41" s="8" t="n">
        <v>1</v>
      </c>
      <c r="H41" s="8" t="n">
        <v>1</v>
      </c>
      <c r="I41" s="8" t="n">
        <v>1</v>
      </c>
      <c r="J41" s="8" t="n">
        <v>1</v>
      </c>
      <c r="K41" s="8" t="n">
        <v>1</v>
      </c>
      <c r="L41" s="8" t="n">
        <v>1</v>
      </c>
      <c r="N41" s="6"/>
      <c r="O41" s="7" t="s">
        <v>8</v>
      </c>
      <c r="P41" s="8" t="n">
        <v>1</v>
      </c>
      <c r="Q41" s="8" t="n">
        <v>1</v>
      </c>
      <c r="R41" s="8" t="n">
        <v>1</v>
      </c>
      <c r="S41" s="8" t="n">
        <v>1</v>
      </c>
      <c r="T41" s="8" t="n">
        <v>1</v>
      </c>
      <c r="U41" s="8" t="n">
        <v>1</v>
      </c>
      <c r="V41" s="8" t="n">
        <v>1</v>
      </c>
      <c r="W41" s="8" t="n">
        <v>1</v>
      </c>
      <c r="X41" s="8" t="n">
        <v>1</v>
      </c>
      <c r="Y41" s="8" t="n">
        <v>1</v>
      </c>
      <c r="AA41" s="6"/>
      <c r="AB41" s="7" t="s">
        <v>8</v>
      </c>
      <c r="AC41" s="8" t="n">
        <v>1</v>
      </c>
      <c r="AD41" s="8" t="n">
        <v>1</v>
      </c>
      <c r="AE41" s="8" t="n">
        <v>1</v>
      </c>
      <c r="AF41" s="8" t="n">
        <v>1</v>
      </c>
      <c r="AG41" s="8" t="n">
        <v>1</v>
      </c>
      <c r="AH41" s="8" t="n">
        <v>1</v>
      </c>
      <c r="AI41" s="8" t="n">
        <v>1</v>
      </c>
      <c r="AJ41" s="8" t="n">
        <v>1</v>
      </c>
      <c r="AK41" s="8" t="n">
        <v>1</v>
      </c>
      <c r="AL41" s="8" t="n">
        <v>1</v>
      </c>
    </row>
    <row r="42" customFormat="false" ht="15" hidden="false" customHeight="false" outlineLevel="0" collapsed="false">
      <c r="A42" s="6"/>
      <c r="B42" s="7" t="s">
        <v>26</v>
      </c>
      <c r="C42" s="8" t="n">
        <v>1</v>
      </c>
      <c r="D42" s="8" t="n">
        <v>1</v>
      </c>
      <c r="E42" s="8" t="n">
        <v>1</v>
      </c>
      <c r="F42" s="8" t="n">
        <v>1</v>
      </c>
      <c r="G42" s="8" t="n">
        <v>1</v>
      </c>
      <c r="H42" s="8" t="n">
        <v>1</v>
      </c>
      <c r="I42" s="8" t="n">
        <v>1</v>
      </c>
      <c r="J42" s="8" t="n">
        <v>1</v>
      </c>
      <c r="K42" s="8" t="n">
        <v>1</v>
      </c>
      <c r="L42" s="8" t="n">
        <v>1</v>
      </c>
      <c r="N42" s="6"/>
      <c r="O42" s="7" t="s">
        <v>26</v>
      </c>
      <c r="P42" s="8" t="n">
        <v>1</v>
      </c>
      <c r="Q42" s="8" t="n">
        <v>1</v>
      </c>
      <c r="R42" s="8" t="n">
        <v>1</v>
      </c>
      <c r="S42" s="8" t="n">
        <v>1</v>
      </c>
      <c r="T42" s="8" t="n">
        <v>1</v>
      </c>
      <c r="U42" s="8" t="n">
        <v>1</v>
      </c>
      <c r="V42" s="8" t="n">
        <v>1</v>
      </c>
      <c r="W42" s="8" t="n">
        <v>1</v>
      </c>
      <c r="X42" s="8" t="n">
        <v>1</v>
      </c>
      <c r="Y42" s="8" t="n">
        <v>1</v>
      </c>
      <c r="AA42" s="6"/>
      <c r="AB42" s="7" t="s">
        <v>26</v>
      </c>
      <c r="AC42" s="8" t="n">
        <v>1</v>
      </c>
      <c r="AD42" s="8" t="n">
        <v>1</v>
      </c>
      <c r="AE42" s="8" t="n">
        <v>1</v>
      </c>
      <c r="AF42" s="8" t="n">
        <v>1</v>
      </c>
      <c r="AG42" s="8" t="n">
        <v>1</v>
      </c>
      <c r="AH42" s="8" t="n">
        <v>1</v>
      </c>
      <c r="AI42" s="8" t="n">
        <v>1</v>
      </c>
      <c r="AJ42" s="8" t="n">
        <v>1</v>
      </c>
      <c r="AK42" s="8" t="n">
        <v>1</v>
      </c>
      <c r="AL42" s="8" t="n">
        <v>1</v>
      </c>
    </row>
    <row r="43" customFormat="false" ht="15" hidden="false" customHeight="false" outlineLevel="0" collapsed="false">
      <c r="A43" s="6"/>
      <c r="B43" s="7" t="s">
        <v>27</v>
      </c>
      <c r="C43" s="8" t="n">
        <v>1</v>
      </c>
      <c r="D43" s="8" t="n">
        <v>1</v>
      </c>
      <c r="E43" s="8" t="n">
        <v>1</v>
      </c>
      <c r="F43" s="8" t="n">
        <v>1</v>
      </c>
      <c r="G43" s="8" t="n">
        <v>1</v>
      </c>
      <c r="H43" s="8" t="n">
        <v>1</v>
      </c>
      <c r="I43" s="8" t="n">
        <v>1</v>
      </c>
      <c r="J43" s="8" t="n">
        <v>1</v>
      </c>
      <c r="K43" s="8" t="n">
        <v>1</v>
      </c>
      <c r="L43" s="8" t="n">
        <v>1</v>
      </c>
      <c r="N43" s="6"/>
      <c r="O43" s="7" t="s">
        <v>27</v>
      </c>
      <c r="P43" s="8" t="n">
        <v>1</v>
      </c>
      <c r="Q43" s="8" t="n">
        <v>1</v>
      </c>
      <c r="R43" s="8" t="n">
        <v>1</v>
      </c>
      <c r="S43" s="8" t="n">
        <v>1</v>
      </c>
      <c r="T43" s="8" t="n">
        <v>1</v>
      </c>
      <c r="U43" s="8" t="n">
        <v>1</v>
      </c>
      <c r="V43" s="8" t="n">
        <v>1</v>
      </c>
      <c r="W43" s="8" t="n">
        <v>1</v>
      </c>
      <c r="X43" s="8" t="n">
        <v>1</v>
      </c>
      <c r="Y43" s="8" t="n">
        <v>1</v>
      </c>
      <c r="AA43" s="6"/>
      <c r="AB43" s="7" t="s">
        <v>27</v>
      </c>
      <c r="AC43" s="8" t="n">
        <v>1</v>
      </c>
      <c r="AD43" s="8" t="n">
        <v>1</v>
      </c>
      <c r="AE43" s="8" t="n">
        <v>1</v>
      </c>
      <c r="AF43" s="8" t="n">
        <v>1</v>
      </c>
      <c r="AG43" s="8" t="n">
        <v>1</v>
      </c>
      <c r="AH43" s="8" t="n">
        <v>1</v>
      </c>
      <c r="AI43" s="8" t="n">
        <v>1</v>
      </c>
      <c r="AJ43" s="8" t="n">
        <v>1</v>
      </c>
      <c r="AK43" s="8" t="n">
        <v>1</v>
      </c>
      <c r="AL43" s="8" t="n">
        <v>1</v>
      </c>
    </row>
    <row r="44" customFormat="false" ht="15" hidden="false" customHeight="false" outlineLevel="0" collapsed="false">
      <c r="A44" s="6"/>
      <c r="B44" s="7" t="s">
        <v>28</v>
      </c>
      <c r="C44" s="8" t="n">
        <v>1</v>
      </c>
      <c r="D44" s="8" t="n">
        <v>1</v>
      </c>
      <c r="E44" s="8" t="n">
        <v>1</v>
      </c>
      <c r="F44" s="8" t="n">
        <v>1</v>
      </c>
      <c r="G44" s="8" t="n">
        <v>1</v>
      </c>
      <c r="H44" s="8" t="n">
        <v>1</v>
      </c>
      <c r="I44" s="8" t="n">
        <v>1</v>
      </c>
      <c r="J44" s="8" t="n">
        <v>1</v>
      </c>
      <c r="K44" s="8" t="n">
        <v>1</v>
      </c>
      <c r="L44" s="8" t="n">
        <v>1</v>
      </c>
      <c r="N44" s="6"/>
      <c r="O44" s="7" t="s">
        <v>28</v>
      </c>
      <c r="P44" s="8" t="n">
        <v>1</v>
      </c>
      <c r="Q44" s="8" t="n">
        <v>1</v>
      </c>
      <c r="R44" s="8" t="n">
        <v>1</v>
      </c>
      <c r="S44" s="8" t="n">
        <v>1</v>
      </c>
      <c r="T44" s="8" t="n">
        <v>1</v>
      </c>
      <c r="U44" s="8" t="n">
        <v>1</v>
      </c>
      <c r="V44" s="8" t="n">
        <v>1</v>
      </c>
      <c r="W44" s="8" t="n">
        <v>1</v>
      </c>
      <c r="X44" s="8" t="n">
        <v>1</v>
      </c>
      <c r="Y44" s="8" t="n">
        <v>1</v>
      </c>
      <c r="AA44" s="6"/>
      <c r="AB44" s="7" t="s">
        <v>28</v>
      </c>
      <c r="AC44" s="8" t="n">
        <v>1</v>
      </c>
      <c r="AD44" s="8" t="n">
        <v>1</v>
      </c>
      <c r="AE44" s="8" t="n">
        <v>1</v>
      </c>
      <c r="AF44" s="8" t="n">
        <v>1</v>
      </c>
      <c r="AG44" s="8" t="n">
        <v>1</v>
      </c>
      <c r="AH44" s="8" t="n">
        <v>1</v>
      </c>
      <c r="AI44" s="8" t="n">
        <v>1</v>
      </c>
      <c r="AJ44" s="8" t="n">
        <v>1</v>
      </c>
      <c r="AK44" s="8" t="n">
        <v>1</v>
      </c>
      <c r="AL44" s="8" t="n">
        <v>1</v>
      </c>
    </row>
    <row r="45" customFormat="false" ht="15.75" hidden="false" customHeight="false" outlineLevel="0" collapsed="false">
      <c r="A45" s="6"/>
      <c r="B45" s="9" t="s">
        <v>29</v>
      </c>
      <c r="C45" s="10" t="n">
        <v>0.93</v>
      </c>
      <c r="D45" s="10" t="n">
        <v>0.92</v>
      </c>
      <c r="E45" s="10" t="n">
        <v>0.91</v>
      </c>
      <c r="F45" s="10" t="n">
        <v>0.88</v>
      </c>
      <c r="G45" s="10" t="n">
        <v>0.62</v>
      </c>
      <c r="H45" s="10" t="n">
        <v>0.91</v>
      </c>
      <c r="I45" s="10" t="n">
        <v>0.91</v>
      </c>
      <c r="J45" s="10" t="n">
        <v>0.95</v>
      </c>
      <c r="K45" s="10" t="n">
        <v>0.91</v>
      </c>
      <c r="L45" s="10" t="n">
        <v>0.89</v>
      </c>
      <c r="N45" s="6"/>
      <c r="O45" s="9" t="s">
        <v>29</v>
      </c>
      <c r="P45" s="10" t="n">
        <v>0.91</v>
      </c>
      <c r="Q45" s="10" t="n">
        <v>0.91</v>
      </c>
      <c r="R45" s="10" t="n">
        <v>0.92</v>
      </c>
      <c r="S45" s="10" t="n">
        <v>0.89</v>
      </c>
      <c r="T45" s="10" t="n">
        <v>0.91</v>
      </c>
      <c r="U45" s="10" t="n">
        <v>0.92</v>
      </c>
      <c r="V45" s="10" t="n">
        <v>0.91</v>
      </c>
      <c r="W45" s="10" t="n">
        <v>0.91</v>
      </c>
      <c r="X45" s="10" t="n">
        <v>0.92</v>
      </c>
      <c r="Y45" s="10" t="n">
        <v>0.91</v>
      </c>
      <c r="AA45" s="6"/>
      <c r="AB45" s="9" t="s">
        <v>29</v>
      </c>
      <c r="AC45" s="10" t="n">
        <v>0.98</v>
      </c>
      <c r="AD45" s="10" t="n">
        <v>0.97</v>
      </c>
      <c r="AE45" s="10" t="n">
        <v>0.98</v>
      </c>
      <c r="AF45" s="10" t="n">
        <v>0.97</v>
      </c>
      <c r="AG45" s="10" t="n">
        <v>0.97</v>
      </c>
      <c r="AH45" s="10" t="n">
        <v>0.96</v>
      </c>
      <c r="AI45" s="10" t="n">
        <v>0.97</v>
      </c>
      <c r="AJ45" s="10" t="n">
        <v>0.97</v>
      </c>
      <c r="AK45" s="10" t="n">
        <v>0.97</v>
      </c>
      <c r="AL45" s="10" t="n">
        <v>0.98</v>
      </c>
    </row>
    <row r="46" customFormat="false" ht="15" hidden="false" customHeight="false" outlineLevel="0" collapsed="false">
      <c r="A46" s="11" t="s">
        <v>16</v>
      </c>
      <c r="B46" s="7" t="s">
        <v>4</v>
      </c>
      <c r="C46" s="8" t="n">
        <v>1</v>
      </c>
      <c r="D46" s="8" t="n">
        <v>0</v>
      </c>
      <c r="E46" s="8" t="n">
        <v>1</v>
      </c>
      <c r="F46" s="8" t="n">
        <v>1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N46" s="11" t="s">
        <v>17</v>
      </c>
      <c r="O46" s="7" t="s">
        <v>4</v>
      </c>
      <c r="P46" s="8" t="n">
        <v>1</v>
      </c>
      <c r="Q46" s="8" t="n">
        <v>1</v>
      </c>
      <c r="R46" s="8" t="n">
        <v>1</v>
      </c>
      <c r="S46" s="8" t="n">
        <v>1</v>
      </c>
      <c r="T46" s="8" t="n">
        <v>1</v>
      </c>
      <c r="U46" s="8" t="n">
        <v>1</v>
      </c>
      <c r="V46" s="8" t="n">
        <v>1</v>
      </c>
      <c r="W46" s="8" t="n">
        <v>1</v>
      </c>
      <c r="X46" s="8" t="n">
        <v>1</v>
      </c>
      <c r="Y46" s="8" t="n">
        <v>1</v>
      </c>
      <c r="AA46" s="11" t="s">
        <v>18</v>
      </c>
      <c r="AB46" s="7" t="s">
        <v>4</v>
      </c>
      <c r="AC46" s="8" t="n">
        <v>1</v>
      </c>
      <c r="AD46" s="8" t="n">
        <v>1</v>
      </c>
      <c r="AE46" s="8" t="n">
        <v>1</v>
      </c>
      <c r="AF46" s="8" t="n">
        <v>1</v>
      </c>
      <c r="AG46" s="8" t="n">
        <v>1</v>
      </c>
      <c r="AH46" s="8" t="n">
        <v>1</v>
      </c>
      <c r="AI46" s="8" t="n">
        <v>1</v>
      </c>
      <c r="AJ46" s="8" t="n">
        <v>0</v>
      </c>
      <c r="AK46" s="8" t="n">
        <v>1</v>
      </c>
      <c r="AL46" s="8" t="n">
        <v>1</v>
      </c>
    </row>
    <row r="47" customFormat="false" ht="15" hidden="false" customHeight="false" outlineLevel="0" collapsed="false">
      <c r="A47" s="11"/>
      <c r="B47" s="7" t="s">
        <v>7</v>
      </c>
      <c r="C47" s="8" t="n">
        <v>1</v>
      </c>
      <c r="D47" s="8" t="n">
        <v>0</v>
      </c>
      <c r="E47" s="8" t="n">
        <v>1</v>
      </c>
      <c r="F47" s="8" t="n">
        <v>1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N47" s="11"/>
      <c r="O47" s="7" t="s">
        <v>7</v>
      </c>
      <c r="P47" s="8" t="n">
        <v>1</v>
      </c>
      <c r="Q47" s="8" t="n">
        <v>1</v>
      </c>
      <c r="R47" s="8" t="n">
        <v>1</v>
      </c>
      <c r="S47" s="8" t="n">
        <v>1</v>
      </c>
      <c r="T47" s="8" t="n">
        <v>1</v>
      </c>
      <c r="U47" s="8" t="n">
        <v>1</v>
      </c>
      <c r="V47" s="8" t="n">
        <v>1</v>
      </c>
      <c r="W47" s="8" t="n">
        <v>1</v>
      </c>
      <c r="X47" s="8" t="n">
        <v>1</v>
      </c>
      <c r="Y47" s="8" t="n">
        <v>1</v>
      </c>
      <c r="AA47" s="11"/>
      <c r="AB47" s="7" t="s">
        <v>7</v>
      </c>
      <c r="AC47" s="8" t="n">
        <v>1</v>
      </c>
      <c r="AD47" s="8" t="n">
        <v>1</v>
      </c>
      <c r="AE47" s="8" t="n">
        <v>1</v>
      </c>
      <c r="AF47" s="8" t="n">
        <v>1</v>
      </c>
      <c r="AG47" s="8" t="n">
        <v>1</v>
      </c>
      <c r="AH47" s="8" t="n">
        <v>1</v>
      </c>
      <c r="AI47" s="8" t="n">
        <v>1</v>
      </c>
      <c r="AJ47" s="8" t="n">
        <v>0</v>
      </c>
      <c r="AK47" s="8" t="n">
        <v>1</v>
      </c>
      <c r="AL47" s="8" t="n">
        <v>1</v>
      </c>
    </row>
    <row r="48" customFormat="false" ht="15" hidden="false" customHeight="false" outlineLevel="0" collapsed="false">
      <c r="A48" s="11"/>
      <c r="B48" s="7" t="s">
        <v>8</v>
      </c>
      <c r="C48" s="8" t="n">
        <v>1</v>
      </c>
      <c r="D48" s="8" t="n">
        <v>0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1</v>
      </c>
      <c r="N48" s="11"/>
      <c r="O48" s="7" t="s">
        <v>8</v>
      </c>
      <c r="P48" s="8" t="n">
        <v>1</v>
      </c>
      <c r="Q48" s="8" t="n">
        <v>1</v>
      </c>
      <c r="R48" s="8" t="n">
        <v>1</v>
      </c>
      <c r="S48" s="8" t="n">
        <v>1</v>
      </c>
      <c r="T48" s="8" t="n">
        <v>1</v>
      </c>
      <c r="U48" s="8" t="n">
        <v>1</v>
      </c>
      <c r="V48" s="8" t="n">
        <v>1</v>
      </c>
      <c r="W48" s="8" t="n">
        <v>1</v>
      </c>
      <c r="X48" s="8" t="n">
        <v>1</v>
      </c>
      <c r="Y48" s="8" t="n">
        <v>1</v>
      </c>
      <c r="AA48" s="11"/>
      <c r="AB48" s="7" t="s">
        <v>8</v>
      </c>
      <c r="AC48" s="8" t="n">
        <v>1</v>
      </c>
      <c r="AD48" s="8" t="n">
        <v>1</v>
      </c>
      <c r="AE48" s="8" t="n">
        <v>1</v>
      </c>
      <c r="AF48" s="8" t="n">
        <v>1</v>
      </c>
      <c r="AG48" s="8" t="n">
        <v>1</v>
      </c>
      <c r="AH48" s="8" t="n">
        <v>1</v>
      </c>
      <c r="AI48" s="8" t="n">
        <v>1</v>
      </c>
      <c r="AJ48" s="8" t="n">
        <v>0</v>
      </c>
      <c r="AK48" s="8" t="n">
        <v>1</v>
      </c>
      <c r="AL48" s="8" t="n">
        <v>1</v>
      </c>
    </row>
    <row r="49" customFormat="false" ht="15" hidden="false" customHeight="false" outlineLevel="0" collapsed="false">
      <c r="A49" s="11"/>
      <c r="B49" s="7" t="s">
        <v>26</v>
      </c>
      <c r="C49" s="8" t="n">
        <v>1</v>
      </c>
      <c r="D49" s="8" t="n">
        <v>0</v>
      </c>
      <c r="E49" s="8" t="n">
        <v>0</v>
      </c>
      <c r="F49" s="8" t="n">
        <v>1</v>
      </c>
      <c r="G49" s="8" t="n">
        <v>0</v>
      </c>
      <c r="H49" s="8" t="n">
        <v>1</v>
      </c>
      <c r="I49" s="8" t="n">
        <v>1</v>
      </c>
      <c r="J49" s="8" t="n">
        <v>1</v>
      </c>
      <c r="K49" s="8" t="n">
        <v>1</v>
      </c>
      <c r="L49" s="8" t="n">
        <v>0</v>
      </c>
      <c r="N49" s="11"/>
      <c r="O49" s="7" t="s">
        <v>26</v>
      </c>
      <c r="P49" s="8" t="n">
        <v>0</v>
      </c>
      <c r="Q49" s="8" t="n">
        <v>1</v>
      </c>
      <c r="R49" s="8" t="n">
        <v>1</v>
      </c>
      <c r="S49" s="8" t="n">
        <v>1</v>
      </c>
      <c r="T49" s="8" t="n">
        <v>0</v>
      </c>
      <c r="U49" s="8" t="n">
        <v>1</v>
      </c>
      <c r="V49" s="8" t="n">
        <v>1</v>
      </c>
      <c r="W49" s="8" t="n">
        <v>0</v>
      </c>
      <c r="X49" s="8" t="n">
        <v>1</v>
      </c>
      <c r="Y49" s="8" t="n">
        <v>1</v>
      </c>
      <c r="AA49" s="11"/>
      <c r="AB49" s="7" t="s">
        <v>26</v>
      </c>
      <c r="AC49" s="8" t="n">
        <v>1</v>
      </c>
      <c r="AD49" s="8" t="n">
        <v>1</v>
      </c>
      <c r="AE49" s="8" t="n">
        <v>1</v>
      </c>
      <c r="AF49" s="8" t="n">
        <v>1</v>
      </c>
      <c r="AG49" s="8" t="n">
        <v>1</v>
      </c>
      <c r="AH49" s="8" t="n">
        <v>1</v>
      </c>
      <c r="AI49" s="8" t="n">
        <v>1</v>
      </c>
      <c r="AJ49" s="8" t="n">
        <v>0</v>
      </c>
      <c r="AK49" s="8" t="n">
        <v>1</v>
      </c>
      <c r="AL49" s="8" t="n">
        <v>1</v>
      </c>
    </row>
    <row r="50" customFormat="false" ht="15" hidden="false" customHeight="false" outlineLevel="0" collapsed="false">
      <c r="A50" s="11"/>
      <c r="B50" s="7" t="s">
        <v>27</v>
      </c>
      <c r="C50" s="8" t="n">
        <v>1</v>
      </c>
      <c r="D50" s="8" t="n">
        <v>0</v>
      </c>
      <c r="E50" s="8" t="n">
        <v>0</v>
      </c>
      <c r="F50" s="8" t="n">
        <v>1</v>
      </c>
      <c r="G50" s="8" t="n">
        <v>0</v>
      </c>
      <c r="H50" s="8" t="n">
        <v>1</v>
      </c>
      <c r="I50" s="8" t="n">
        <v>1</v>
      </c>
      <c r="J50" s="8" t="n">
        <v>1</v>
      </c>
      <c r="K50" s="8" t="n">
        <v>1</v>
      </c>
      <c r="L50" s="8" t="n">
        <v>0</v>
      </c>
      <c r="N50" s="11"/>
      <c r="O50" s="7" t="s">
        <v>27</v>
      </c>
      <c r="P50" s="8" t="n">
        <v>0</v>
      </c>
      <c r="Q50" s="8" t="n">
        <v>1</v>
      </c>
      <c r="R50" s="8" t="n">
        <v>1</v>
      </c>
      <c r="S50" s="8" t="n">
        <v>1</v>
      </c>
      <c r="T50" s="8" t="n">
        <v>0</v>
      </c>
      <c r="U50" s="8" t="n">
        <v>1</v>
      </c>
      <c r="V50" s="8" t="n">
        <v>1</v>
      </c>
      <c r="W50" s="8" t="n">
        <v>0</v>
      </c>
      <c r="X50" s="8" t="n">
        <v>1</v>
      </c>
      <c r="Y50" s="8" t="n">
        <v>1</v>
      </c>
      <c r="AA50" s="11"/>
      <c r="AB50" s="7" t="s">
        <v>27</v>
      </c>
      <c r="AC50" s="8" t="n">
        <v>1</v>
      </c>
      <c r="AD50" s="8" t="n">
        <v>1</v>
      </c>
      <c r="AE50" s="8" t="n">
        <v>1</v>
      </c>
      <c r="AF50" s="8" t="n">
        <v>1</v>
      </c>
      <c r="AG50" s="8" t="n">
        <v>1</v>
      </c>
      <c r="AH50" s="8" t="n">
        <v>1</v>
      </c>
      <c r="AI50" s="8" t="n">
        <v>1</v>
      </c>
      <c r="AJ50" s="8" t="n">
        <v>0</v>
      </c>
      <c r="AK50" s="8" t="n">
        <v>1</v>
      </c>
      <c r="AL50" s="8" t="n">
        <v>1</v>
      </c>
    </row>
    <row r="51" customFormat="false" ht="15" hidden="false" customHeight="false" outlineLevel="0" collapsed="false">
      <c r="A51" s="11"/>
      <c r="B51" s="7" t="s">
        <v>28</v>
      </c>
      <c r="C51" s="8" t="n">
        <v>1</v>
      </c>
      <c r="D51" s="8" t="n">
        <v>0</v>
      </c>
      <c r="E51" s="8" t="n">
        <v>0</v>
      </c>
      <c r="F51" s="8" t="n">
        <v>1</v>
      </c>
      <c r="G51" s="8" t="n">
        <v>0</v>
      </c>
      <c r="H51" s="8" t="n">
        <v>1</v>
      </c>
      <c r="I51" s="8" t="n">
        <v>1</v>
      </c>
      <c r="J51" s="8" t="n">
        <v>1</v>
      </c>
      <c r="K51" s="8" t="n">
        <v>1</v>
      </c>
      <c r="L51" s="8" t="n">
        <v>0</v>
      </c>
      <c r="N51" s="11"/>
      <c r="O51" s="7" t="s">
        <v>28</v>
      </c>
      <c r="P51" s="8" t="n">
        <v>0</v>
      </c>
      <c r="Q51" s="8" t="n">
        <v>1</v>
      </c>
      <c r="R51" s="8" t="n">
        <v>1</v>
      </c>
      <c r="S51" s="8" t="n">
        <v>1</v>
      </c>
      <c r="T51" s="8" t="n">
        <v>0</v>
      </c>
      <c r="U51" s="8" t="n">
        <v>1</v>
      </c>
      <c r="V51" s="8" t="n">
        <v>1</v>
      </c>
      <c r="W51" s="8" t="n">
        <v>0</v>
      </c>
      <c r="X51" s="8" t="n">
        <v>1</v>
      </c>
      <c r="Y51" s="8" t="n">
        <v>1</v>
      </c>
      <c r="AA51" s="11"/>
      <c r="AB51" s="7" t="s">
        <v>28</v>
      </c>
      <c r="AC51" s="8" t="n">
        <v>1</v>
      </c>
      <c r="AD51" s="8" t="n">
        <v>1</v>
      </c>
      <c r="AE51" s="8" t="n">
        <v>1</v>
      </c>
      <c r="AF51" s="8" t="n">
        <v>1</v>
      </c>
      <c r="AG51" s="8" t="n">
        <v>1</v>
      </c>
      <c r="AH51" s="8" t="n">
        <v>1</v>
      </c>
      <c r="AI51" s="8" t="n">
        <v>1</v>
      </c>
      <c r="AJ51" s="8" t="n">
        <v>0</v>
      </c>
      <c r="AK51" s="8" t="n">
        <v>1</v>
      </c>
      <c r="AL51" s="8" t="n">
        <v>1</v>
      </c>
    </row>
    <row r="52" customFormat="false" ht="15.75" hidden="false" customHeight="false" outlineLevel="0" collapsed="false">
      <c r="A52" s="11"/>
      <c r="B52" s="12" t="s">
        <v>29</v>
      </c>
      <c r="C52" s="13" t="n">
        <v>1</v>
      </c>
      <c r="D52" s="13" t="n">
        <v>0</v>
      </c>
      <c r="E52" s="13" t="n">
        <v>0</v>
      </c>
      <c r="F52" s="13" t="n">
        <v>1</v>
      </c>
      <c r="G52" s="13" t="n">
        <v>0</v>
      </c>
      <c r="H52" s="13" t="n">
        <v>0.98</v>
      </c>
      <c r="I52" s="13" t="n">
        <v>1</v>
      </c>
      <c r="J52" s="13" t="n">
        <v>1</v>
      </c>
      <c r="K52" s="13" t="n">
        <v>1</v>
      </c>
      <c r="L52" s="13" t="n">
        <v>0</v>
      </c>
      <c r="N52" s="11"/>
      <c r="O52" s="12" t="s">
        <v>29</v>
      </c>
      <c r="P52" s="13" t="n">
        <v>0</v>
      </c>
      <c r="Q52" s="13" t="n">
        <v>1</v>
      </c>
      <c r="R52" s="13" t="n">
        <v>1</v>
      </c>
      <c r="S52" s="13" t="n">
        <v>1</v>
      </c>
      <c r="T52" s="13" t="n">
        <v>0</v>
      </c>
      <c r="U52" s="13" t="n">
        <v>1</v>
      </c>
      <c r="V52" s="13" t="n">
        <v>0.99</v>
      </c>
      <c r="W52" s="13" t="n">
        <v>0</v>
      </c>
      <c r="X52" s="13" t="n">
        <v>1</v>
      </c>
      <c r="Y52" s="13" t="n">
        <v>1</v>
      </c>
      <c r="Z52" s="4"/>
      <c r="AA52" s="11"/>
      <c r="AB52" s="12" t="s">
        <v>29</v>
      </c>
      <c r="AC52" s="13" t="n">
        <v>1</v>
      </c>
      <c r="AD52" s="13" t="n">
        <v>1</v>
      </c>
      <c r="AE52" s="13" t="n">
        <v>1</v>
      </c>
      <c r="AF52" s="13" t="n">
        <v>1</v>
      </c>
      <c r="AG52" s="13" t="n">
        <v>1</v>
      </c>
      <c r="AH52" s="13" t="n">
        <v>1</v>
      </c>
      <c r="AI52" s="13" t="n">
        <v>1</v>
      </c>
      <c r="AJ52" s="13" t="n">
        <v>0</v>
      </c>
      <c r="AK52" s="13" t="n">
        <v>1</v>
      </c>
      <c r="AL52" s="13" t="n">
        <v>1</v>
      </c>
    </row>
    <row r="53" customFormat="false" ht="15.75" hidden="false" customHeight="false" outlineLevel="0" collapsed="false"/>
    <row r="55" customFormat="false" ht="23.25" hidden="false" customHeight="false" outlineLevel="0" collapsed="false">
      <c r="A55" s="2" t="s">
        <v>20</v>
      </c>
    </row>
    <row r="56" customFormat="false" ht="15.75" hidden="false" customHeight="false" outlineLevel="0" collapsed="false"/>
    <row r="57" customFormat="false" ht="16.5" hidden="false" customHeight="false" outlineLevel="0" collapsed="false">
      <c r="A57" s="5"/>
      <c r="B57" s="5" t="s">
        <v>2</v>
      </c>
      <c r="C57" s="5" t="n">
        <v>0</v>
      </c>
      <c r="D57" s="5" t="n">
        <v>1</v>
      </c>
      <c r="E57" s="5" t="n">
        <v>2</v>
      </c>
      <c r="F57" s="5" t="n">
        <v>3</v>
      </c>
      <c r="G57" s="5" t="n">
        <v>4</v>
      </c>
      <c r="H57" s="5" t="n">
        <v>5</v>
      </c>
      <c r="I57" s="5" t="n">
        <v>6</v>
      </c>
      <c r="J57" s="5" t="n">
        <v>7</v>
      </c>
      <c r="K57" s="5" t="n">
        <v>8</v>
      </c>
      <c r="L57" s="5" t="n">
        <v>9</v>
      </c>
      <c r="N57" s="5"/>
      <c r="O57" s="5" t="s">
        <v>2</v>
      </c>
      <c r="P57" s="5" t="n">
        <v>0</v>
      </c>
      <c r="Q57" s="5" t="n">
        <v>1</v>
      </c>
      <c r="R57" s="5" t="n">
        <v>2</v>
      </c>
      <c r="S57" s="5" t="n">
        <v>3</v>
      </c>
      <c r="T57" s="5" t="n">
        <v>4</v>
      </c>
      <c r="U57" s="5" t="n">
        <v>5</v>
      </c>
      <c r="V57" s="5" t="n">
        <v>6</v>
      </c>
      <c r="W57" s="5" t="n">
        <v>7</v>
      </c>
      <c r="X57" s="5" t="n">
        <v>8</v>
      </c>
      <c r="Y57" s="5" t="n">
        <v>9</v>
      </c>
      <c r="AA57" s="5"/>
      <c r="AB57" s="5" t="s">
        <v>2</v>
      </c>
      <c r="AC57" s="5" t="n">
        <v>0</v>
      </c>
      <c r="AD57" s="5" t="n">
        <v>1</v>
      </c>
      <c r="AE57" s="5" t="n">
        <v>2</v>
      </c>
      <c r="AF57" s="5" t="n">
        <v>3</v>
      </c>
      <c r="AG57" s="5" t="n">
        <v>4</v>
      </c>
      <c r="AH57" s="5" t="n">
        <v>5</v>
      </c>
      <c r="AI57" s="5" t="n">
        <v>6</v>
      </c>
      <c r="AJ57" s="5" t="n">
        <v>7</v>
      </c>
      <c r="AK57" s="5" t="n">
        <v>8</v>
      </c>
      <c r="AL57" s="5" t="n">
        <v>9</v>
      </c>
    </row>
    <row r="58" customFormat="false" ht="15" hidden="false" customHeight="false" outlineLevel="0" collapsed="false">
      <c r="A58" s="6" t="s">
        <v>3</v>
      </c>
      <c r="B58" s="7" t="s">
        <v>4</v>
      </c>
      <c r="C58" s="8" t="n">
        <v>1</v>
      </c>
      <c r="D58" s="8" t="n">
        <v>1</v>
      </c>
      <c r="E58" s="8" t="n">
        <v>1</v>
      </c>
      <c r="F58" s="8" t="n">
        <v>1</v>
      </c>
      <c r="G58" s="8" t="n">
        <v>1</v>
      </c>
      <c r="H58" s="8" t="n">
        <v>1</v>
      </c>
      <c r="I58" s="8" t="n">
        <v>1</v>
      </c>
      <c r="J58" s="8" t="n">
        <v>1</v>
      </c>
      <c r="K58" s="8" t="n">
        <v>1</v>
      </c>
      <c r="L58" s="8" t="n">
        <v>1</v>
      </c>
      <c r="N58" s="6" t="s">
        <v>5</v>
      </c>
      <c r="O58" s="7" t="s">
        <v>4</v>
      </c>
      <c r="P58" s="8" t="n">
        <v>1</v>
      </c>
      <c r="Q58" s="8" t="n">
        <v>1</v>
      </c>
      <c r="R58" s="8" t="n">
        <v>1</v>
      </c>
      <c r="S58" s="8" t="n">
        <v>1</v>
      </c>
      <c r="T58" s="8" t="n">
        <v>1</v>
      </c>
      <c r="U58" s="8" t="n">
        <v>1</v>
      </c>
      <c r="V58" s="8" t="n">
        <v>1</v>
      </c>
      <c r="W58" s="8" t="n">
        <v>1</v>
      </c>
      <c r="X58" s="8" t="n">
        <v>1</v>
      </c>
      <c r="Y58" s="8" t="n">
        <v>1</v>
      </c>
      <c r="AA58" s="6" t="s">
        <v>6</v>
      </c>
      <c r="AB58" s="7" t="s">
        <v>4</v>
      </c>
      <c r="AC58" s="8" t="n">
        <v>1</v>
      </c>
      <c r="AD58" s="8" t="n">
        <v>1</v>
      </c>
      <c r="AE58" s="8" t="n">
        <v>1</v>
      </c>
      <c r="AF58" s="8" t="n">
        <v>1</v>
      </c>
      <c r="AG58" s="8" t="n">
        <v>1</v>
      </c>
      <c r="AH58" s="8" t="n">
        <v>1</v>
      </c>
      <c r="AI58" s="8" t="n">
        <v>1</v>
      </c>
      <c r="AJ58" s="8" t="n">
        <v>1</v>
      </c>
      <c r="AK58" s="8" t="n">
        <v>1</v>
      </c>
      <c r="AL58" s="8" t="n">
        <v>1</v>
      </c>
    </row>
    <row r="59" customFormat="false" ht="15" hidden="false" customHeight="false" outlineLevel="0" collapsed="false">
      <c r="A59" s="6"/>
      <c r="B59" s="7" t="s">
        <v>7</v>
      </c>
      <c r="C59" s="8" t="n">
        <v>1</v>
      </c>
      <c r="D59" s="8" t="n">
        <v>1</v>
      </c>
      <c r="E59" s="8" t="n">
        <v>1</v>
      </c>
      <c r="F59" s="8" t="n">
        <v>1</v>
      </c>
      <c r="G59" s="8" t="n">
        <v>1</v>
      </c>
      <c r="H59" s="8" t="n">
        <v>1</v>
      </c>
      <c r="I59" s="8" t="n">
        <v>1</v>
      </c>
      <c r="J59" s="8" t="n">
        <v>1</v>
      </c>
      <c r="K59" s="8" t="n">
        <v>0.54</v>
      </c>
      <c r="L59" s="8" t="n">
        <v>1</v>
      </c>
      <c r="N59" s="6"/>
      <c r="O59" s="7" t="s">
        <v>7</v>
      </c>
      <c r="P59" s="8" t="n">
        <v>1</v>
      </c>
      <c r="Q59" s="8" t="n">
        <v>1</v>
      </c>
      <c r="R59" s="8" t="n">
        <v>1</v>
      </c>
      <c r="S59" s="8" t="n">
        <v>1</v>
      </c>
      <c r="T59" s="8" t="n">
        <v>1</v>
      </c>
      <c r="U59" s="8" t="n">
        <v>1</v>
      </c>
      <c r="V59" s="8" t="n">
        <v>1</v>
      </c>
      <c r="W59" s="8" t="n">
        <v>1</v>
      </c>
      <c r="X59" s="8" t="n">
        <v>1</v>
      </c>
      <c r="Y59" s="8" t="n">
        <v>1</v>
      </c>
      <c r="AA59" s="6"/>
      <c r="AB59" s="7" t="s">
        <v>7</v>
      </c>
      <c r="AC59" s="8" t="n">
        <v>1</v>
      </c>
      <c r="AD59" s="8" t="n">
        <v>1</v>
      </c>
      <c r="AE59" s="8" t="n">
        <v>1</v>
      </c>
      <c r="AF59" s="8" t="n">
        <v>1</v>
      </c>
      <c r="AG59" s="8" t="n">
        <v>1</v>
      </c>
      <c r="AH59" s="8" t="n">
        <v>1</v>
      </c>
      <c r="AI59" s="8" t="n">
        <v>1</v>
      </c>
      <c r="AJ59" s="8" t="n">
        <v>1</v>
      </c>
      <c r="AK59" s="8" t="n">
        <v>1</v>
      </c>
      <c r="AL59" s="8" t="n">
        <v>1</v>
      </c>
    </row>
    <row r="60" customFormat="false" ht="15" hidden="false" customHeight="false" outlineLevel="0" collapsed="false">
      <c r="A60" s="6"/>
      <c r="B60" s="7" t="s">
        <v>8</v>
      </c>
      <c r="C60" s="8" t="n">
        <v>1</v>
      </c>
      <c r="D60" s="8" t="n">
        <v>1</v>
      </c>
      <c r="E60" s="8" t="n">
        <v>1</v>
      </c>
      <c r="F60" s="8" t="n">
        <v>1</v>
      </c>
      <c r="G60" s="8" t="n">
        <v>1</v>
      </c>
      <c r="H60" s="8" t="n">
        <v>1</v>
      </c>
      <c r="I60" s="8" t="n">
        <v>1</v>
      </c>
      <c r="J60" s="8" t="n">
        <v>1</v>
      </c>
      <c r="K60" s="8" t="n">
        <v>0.53</v>
      </c>
      <c r="L60" s="8" t="n">
        <v>1</v>
      </c>
      <c r="N60" s="6"/>
      <c r="O60" s="7" t="s">
        <v>8</v>
      </c>
      <c r="P60" s="8" t="n">
        <v>1</v>
      </c>
      <c r="Q60" s="8" t="n">
        <v>1</v>
      </c>
      <c r="R60" s="8" t="n">
        <v>1</v>
      </c>
      <c r="S60" s="8" t="n">
        <v>1</v>
      </c>
      <c r="T60" s="8" t="n">
        <v>1</v>
      </c>
      <c r="U60" s="8" t="n">
        <v>1</v>
      </c>
      <c r="V60" s="8" t="n">
        <v>1</v>
      </c>
      <c r="W60" s="8" t="n">
        <v>1</v>
      </c>
      <c r="X60" s="8" t="n">
        <v>1</v>
      </c>
      <c r="Y60" s="8" t="n">
        <v>1</v>
      </c>
      <c r="AA60" s="6"/>
      <c r="AB60" s="7" t="s">
        <v>8</v>
      </c>
      <c r="AC60" s="8" t="n">
        <v>1</v>
      </c>
      <c r="AD60" s="8" t="n">
        <v>1</v>
      </c>
      <c r="AE60" s="8" t="n">
        <v>1</v>
      </c>
      <c r="AF60" s="8" t="n">
        <v>1</v>
      </c>
      <c r="AG60" s="8" t="n">
        <v>1</v>
      </c>
      <c r="AH60" s="8" t="n">
        <v>1</v>
      </c>
      <c r="AI60" s="8" t="n">
        <v>1</v>
      </c>
      <c r="AJ60" s="8" t="n">
        <v>1</v>
      </c>
      <c r="AK60" s="8" t="n">
        <v>1</v>
      </c>
      <c r="AL60" s="8" t="n">
        <v>1</v>
      </c>
    </row>
    <row r="61" customFormat="false" ht="15" hidden="false" customHeight="false" outlineLevel="0" collapsed="false">
      <c r="A61" s="6"/>
      <c r="B61" s="7" t="s">
        <v>26</v>
      </c>
      <c r="C61" s="8" t="n">
        <v>1</v>
      </c>
      <c r="D61" s="8" t="n">
        <v>1</v>
      </c>
      <c r="E61" s="8" t="n">
        <v>1</v>
      </c>
      <c r="F61" s="8" t="n">
        <v>1</v>
      </c>
      <c r="G61" s="8" t="n">
        <v>1</v>
      </c>
      <c r="H61" s="8" t="n">
        <v>1</v>
      </c>
      <c r="I61" s="8" t="n">
        <v>1</v>
      </c>
      <c r="J61" s="8" t="n">
        <v>1</v>
      </c>
      <c r="K61" s="8" t="n">
        <v>0.53</v>
      </c>
      <c r="L61" s="8" t="n">
        <v>1</v>
      </c>
      <c r="N61" s="6"/>
      <c r="O61" s="7" t="s">
        <v>26</v>
      </c>
      <c r="P61" s="8" t="n">
        <v>1</v>
      </c>
      <c r="Q61" s="8" t="n">
        <v>1</v>
      </c>
      <c r="R61" s="8" t="n">
        <v>1</v>
      </c>
      <c r="S61" s="8" t="n">
        <v>1</v>
      </c>
      <c r="T61" s="8" t="n">
        <v>1</v>
      </c>
      <c r="U61" s="8" t="n">
        <v>1</v>
      </c>
      <c r="V61" s="8" t="n">
        <v>1</v>
      </c>
      <c r="W61" s="8" t="n">
        <v>1</v>
      </c>
      <c r="X61" s="8" t="n">
        <v>1</v>
      </c>
      <c r="Y61" s="8" t="n">
        <v>1</v>
      </c>
      <c r="AA61" s="6"/>
      <c r="AB61" s="7" t="s">
        <v>26</v>
      </c>
      <c r="AC61" s="8" t="n">
        <v>1</v>
      </c>
      <c r="AD61" s="8" t="n">
        <v>1</v>
      </c>
      <c r="AE61" s="8" t="n">
        <v>1</v>
      </c>
      <c r="AF61" s="8" t="n">
        <v>1</v>
      </c>
      <c r="AG61" s="8" t="n">
        <v>1</v>
      </c>
      <c r="AH61" s="8" t="n">
        <v>1</v>
      </c>
      <c r="AI61" s="8" t="n">
        <v>1</v>
      </c>
      <c r="AJ61" s="8" t="n">
        <v>1</v>
      </c>
      <c r="AK61" s="8" t="n">
        <v>1</v>
      </c>
      <c r="AL61" s="8" t="n">
        <v>1</v>
      </c>
    </row>
    <row r="62" customFormat="false" ht="15" hidden="false" customHeight="false" outlineLevel="0" collapsed="false">
      <c r="A62" s="6"/>
      <c r="B62" s="7" t="s">
        <v>27</v>
      </c>
      <c r="C62" s="8" t="n">
        <v>1</v>
      </c>
      <c r="D62" s="8" t="n">
        <v>1</v>
      </c>
      <c r="E62" s="8" t="n">
        <v>1</v>
      </c>
      <c r="F62" s="8" t="n">
        <v>1</v>
      </c>
      <c r="G62" s="8" t="n">
        <v>1</v>
      </c>
      <c r="H62" s="8" t="n">
        <v>1</v>
      </c>
      <c r="I62" s="8" t="n">
        <v>1</v>
      </c>
      <c r="J62" s="8" t="n">
        <v>1</v>
      </c>
      <c r="K62" s="8" t="n">
        <v>0.53</v>
      </c>
      <c r="L62" s="8" t="n">
        <v>1</v>
      </c>
      <c r="N62" s="6"/>
      <c r="O62" s="7" t="s">
        <v>27</v>
      </c>
      <c r="P62" s="8" t="n">
        <v>1</v>
      </c>
      <c r="Q62" s="8" t="n">
        <v>1</v>
      </c>
      <c r="R62" s="8" t="n">
        <v>1</v>
      </c>
      <c r="S62" s="8" t="n">
        <v>1</v>
      </c>
      <c r="T62" s="8" t="n">
        <v>1</v>
      </c>
      <c r="U62" s="8" t="n">
        <v>1</v>
      </c>
      <c r="V62" s="8" t="n">
        <v>1</v>
      </c>
      <c r="W62" s="8" t="n">
        <v>1</v>
      </c>
      <c r="X62" s="8" t="n">
        <v>1</v>
      </c>
      <c r="Y62" s="8" t="n">
        <v>1</v>
      </c>
      <c r="AA62" s="6"/>
      <c r="AB62" s="7" t="s">
        <v>27</v>
      </c>
      <c r="AC62" s="8" t="n">
        <v>1</v>
      </c>
      <c r="AD62" s="8" t="n">
        <v>1</v>
      </c>
      <c r="AE62" s="8" t="n">
        <v>1</v>
      </c>
      <c r="AF62" s="8" t="n">
        <v>1</v>
      </c>
      <c r="AG62" s="8" t="n">
        <v>1</v>
      </c>
      <c r="AH62" s="8" t="n">
        <v>1</v>
      </c>
      <c r="AI62" s="8" t="n">
        <v>1</v>
      </c>
      <c r="AJ62" s="8" t="n">
        <v>1</v>
      </c>
      <c r="AK62" s="8" t="n">
        <v>1</v>
      </c>
      <c r="AL62" s="8" t="n">
        <v>1</v>
      </c>
    </row>
    <row r="63" customFormat="false" ht="15" hidden="false" customHeight="false" outlineLevel="0" collapsed="false">
      <c r="A63" s="6"/>
      <c r="B63" s="7" t="s">
        <v>28</v>
      </c>
      <c r="C63" s="8" t="n">
        <v>1</v>
      </c>
      <c r="D63" s="8" t="n">
        <v>1</v>
      </c>
      <c r="E63" s="8" t="n">
        <v>1</v>
      </c>
      <c r="F63" s="8" t="n">
        <v>1</v>
      </c>
      <c r="G63" s="8" t="n">
        <v>1</v>
      </c>
      <c r="H63" s="8" t="n">
        <v>1</v>
      </c>
      <c r="I63" s="8" t="n">
        <v>1</v>
      </c>
      <c r="J63" s="8" t="n">
        <v>1</v>
      </c>
      <c r="K63" s="8" t="n">
        <v>0.53</v>
      </c>
      <c r="L63" s="8" t="n">
        <v>1</v>
      </c>
      <c r="N63" s="6"/>
      <c r="O63" s="7" t="s">
        <v>28</v>
      </c>
      <c r="P63" s="8" t="n">
        <v>1</v>
      </c>
      <c r="Q63" s="8" t="n">
        <v>1</v>
      </c>
      <c r="R63" s="8" t="n">
        <v>1</v>
      </c>
      <c r="S63" s="8" t="n">
        <v>1</v>
      </c>
      <c r="T63" s="8" t="n">
        <v>1</v>
      </c>
      <c r="U63" s="8" t="n">
        <v>1</v>
      </c>
      <c r="V63" s="8" t="n">
        <v>1</v>
      </c>
      <c r="W63" s="8" t="n">
        <v>1</v>
      </c>
      <c r="X63" s="8" t="n">
        <v>1</v>
      </c>
      <c r="Y63" s="8" t="n">
        <v>1</v>
      </c>
      <c r="AA63" s="6"/>
      <c r="AB63" s="7" t="s">
        <v>28</v>
      </c>
      <c r="AC63" s="8" t="n">
        <v>1</v>
      </c>
      <c r="AD63" s="8" t="n">
        <v>1</v>
      </c>
      <c r="AE63" s="8" t="n">
        <v>1</v>
      </c>
      <c r="AF63" s="8" t="n">
        <v>1</v>
      </c>
      <c r="AG63" s="8" t="n">
        <v>1</v>
      </c>
      <c r="AH63" s="8" t="n">
        <v>1</v>
      </c>
      <c r="AI63" s="8" t="n">
        <v>1</v>
      </c>
      <c r="AJ63" s="8" t="n">
        <v>1</v>
      </c>
      <c r="AK63" s="8" t="n">
        <v>1</v>
      </c>
      <c r="AL63" s="8" t="n">
        <v>1</v>
      </c>
    </row>
    <row r="64" customFormat="false" ht="15.75" hidden="false" customHeight="false" outlineLevel="0" collapsed="false">
      <c r="A64" s="6"/>
      <c r="B64" s="9" t="s">
        <v>29</v>
      </c>
      <c r="C64" s="10" t="n">
        <v>0.14</v>
      </c>
      <c r="D64" s="10" t="n">
        <v>0.25</v>
      </c>
      <c r="E64" s="10" t="n">
        <v>0.27</v>
      </c>
      <c r="F64" s="10" t="n">
        <v>0.21</v>
      </c>
      <c r="G64" s="10" t="n">
        <v>0.24</v>
      </c>
      <c r="H64" s="10" t="n">
        <v>0.21</v>
      </c>
      <c r="I64" s="10" t="n">
        <v>0.24</v>
      </c>
      <c r="J64" s="10" t="n">
        <v>0.24</v>
      </c>
      <c r="K64" s="10" t="n">
        <v>0.08</v>
      </c>
      <c r="L64" s="10" t="n">
        <v>0.19</v>
      </c>
      <c r="N64" s="6"/>
      <c r="O64" s="9" t="s">
        <v>29</v>
      </c>
      <c r="P64" s="10" t="n">
        <v>0.2</v>
      </c>
      <c r="Q64" s="10" t="n">
        <v>0.24</v>
      </c>
      <c r="R64" s="10" t="n">
        <v>0.21</v>
      </c>
      <c r="S64" s="10" t="n">
        <v>0.18</v>
      </c>
      <c r="T64" s="10" t="n">
        <v>0.25</v>
      </c>
      <c r="U64" s="10" t="n">
        <v>0.22</v>
      </c>
      <c r="V64" s="10" t="n">
        <v>0.11</v>
      </c>
      <c r="W64" s="10" t="n">
        <v>0.25</v>
      </c>
      <c r="X64" s="10" t="n">
        <v>0.23</v>
      </c>
      <c r="Y64" s="10" t="n">
        <v>0.19</v>
      </c>
      <c r="AA64" s="6"/>
      <c r="AB64" s="9" t="s">
        <v>29</v>
      </c>
      <c r="AC64" s="10" t="n">
        <v>0.23</v>
      </c>
      <c r="AD64" s="10" t="n">
        <v>0.22</v>
      </c>
      <c r="AE64" s="10" t="n">
        <v>0.22</v>
      </c>
      <c r="AF64" s="10" t="n">
        <v>0.22</v>
      </c>
      <c r="AG64" s="10" t="n">
        <v>0.24</v>
      </c>
      <c r="AH64" s="10" t="n">
        <v>0.21</v>
      </c>
      <c r="AI64" s="10" t="n">
        <v>0.21</v>
      </c>
      <c r="AJ64" s="10" t="n">
        <v>0.23</v>
      </c>
      <c r="AK64" s="10" t="n">
        <v>0.24</v>
      </c>
      <c r="AL64" s="10" t="n">
        <v>0.23</v>
      </c>
    </row>
    <row r="65" customFormat="false" ht="15" hidden="false" customHeight="false" outlineLevel="0" collapsed="false">
      <c r="A65" s="6" t="s">
        <v>13</v>
      </c>
      <c r="B65" s="7" t="s">
        <v>4</v>
      </c>
      <c r="C65" s="8" t="n">
        <v>1</v>
      </c>
      <c r="D65" s="8" t="n">
        <v>1</v>
      </c>
      <c r="E65" s="8" t="n">
        <v>1</v>
      </c>
      <c r="F65" s="8" t="n">
        <v>1</v>
      </c>
      <c r="G65" s="8" t="n">
        <v>1</v>
      </c>
      <c r="H65" s="8" t="n">
        <v>1</v>
      </c>
      <c r="I65" s="8" t="n">
        <v>1</v>
      </c>
      <c r="J65" s="8" t="n">
        <v>1</v>
      </c>
      <c r="K65" s="8" t="n">
        <v>1</v>
      </c>
      <c r="L65" s="8" t="n">
        <v>1</v>
      </c>
      <c r="N65" s="6" t="s">
        <v>14</v>
      </c>
      <c r="O65" s="7" t="s">
        <v>4</v>
      </c>
      <c r="P65" s="8" t="n">
        <v>1</v>
      </c>
      <c r="Q65" s="8" t="n">
        <v>1</v>
      </c>
      <c r="R65" s="8" t="n">
        <v>1</v>
      </c>
      <c r="S65" s="8" t="n">
        <v>1</v>
      </c>
      <c r="T65" s="8" t="n">
        <v>1</v>
      </c>
      <c r="U65" s="8" t="n">
        <v>1</v>
      </c>
      <c r="V65" s="8" t="n">
        <v>1</v>
      </c>
      <c r="W65" s="8" t="n">
        <v>1</v>
      </c>
      <c r="X65" s="8" t="n">
        <v>1</v>
      </c>
      <c r="Y65" s="8" t="n">
        <v>1</v>
      </c>
      <c r="AA65" s="6" t="s">
        <v>15</v>
      </c>
      <c r="AB65" s="7" t="s">
        <v>4</v>
      </c>
      <c r="AC65" s="8" t="n">
        <v>1</v>
      </c>
      <c r="AD65" s="8" t="n">
        <v>1</v>
      </c>
      <c r="AE65" s="8" t="n">
        <v>1</v>
      </c>
      <c r="AF65" s="8" t="n">
        <v>1</v>
      </c>
      <c r="AG65" s="8" t="n">
        <v>1</v>
      </c>
      <c r="AH65" s="8" t="n">
        <v>1</v>
      </c>
      <c r="AI65" s="8" t="n">
        <v>1</v>
      </c>
      <c r="AJ65" s="8" t="n">
        <v>1</v>
      </c>
      <c r="AK65" s="8" t="n">
        <v>1</v>
      </c>
      <c r="AL65" s="8" t="n">
        <v>1</v>
      </c>
    </row>
    <row r="66" customFormat="false" ht="15" hidden="false" customHeight="false" outlineLevel="0" collapsed="false">
      <c r="A66" s="6"/>
      <c r="B66" s="7" t="s">
        <v>7</v>
      </c>
      <c r="C66" s="8" t="n">
        <v>1</v>
      </c>
      <c r="D66" s="8" t="n">
        <v>1</v>
      </c>
      <c r="E66" s="8" t="n">
        <v>1</v>
      </c>
      <c r="F66" s="8" t="n">
        <v>1</v>
      </c>
      <c r="G66" s="8" t="n">
        <v>1</v>
      </c>
      <c r="H66" s="8" t="n">
        <v>1</v>
      </c>
      <c r="I66" s="8" t="n">
        <v>1</v>
      </c>
      <c r="J66" s="8" t="n">
        <v>1</v>
      </c>
      <c r="K66" s="8" t="n">
        <v>1</v>
      </c>
      <c r="L66" s="8" t="n">
        <v>1</v>
      </c>
      <c r="N66" s="6"/>
      <c r="O66" s="7" t="s">
        <v>7</v>
      </c>
      <c r="P66" s="8" t="n">
        <v>1</v>
      </c>
      <c r="Q66" s="8" t="n">
        <v>1</v>
      </c>
      <c r="R66" s="8" t="n">
        <v>1</v>
      </c>
      <c r="S66" s="8" t="n">
        <v>1</v>
      </c>
      <c r="T66" s="8" t="n">
        <v>1</v>
      </c>
      <c r="U66" s="8" t="n">
        <v>0.98</v>
      </c>
      <c r="V66" s="8" t="n">
        <v>1</v>
      </c>
      <c r="W66" s="8" t="n">
        <v>1</v>
      </c>
      <c r="X66" s="8" t="n">
        <v>1</v>
      </c>
      <c r="Y66" s="8" t="n">
        <v>1</v>
      </c>
      <c r="AA66" s="6"/>
      <c r="AB66" s="7" t="s">
        <v>7</v>
      </c>
      <c r="AC66" s="8" t="n">
        <v>1</v>
      </c>
      <c r="AD66" s="8" t="n">
        <v>1</v>
      </c>
      <c r="AE66" s="8" t="n">
        <v>1</v>
      </c>
      <c r="AF66" s="8" t="n">
        <v>1</v>
      </c>
      <c r="AG66" s="8" t="n">
        <v>1</v>
      </c>
      <c r="AH66" s="8" t="n">
        <v>1</v>
      </c>
      <c r="AI66" s="8" t="n">
        <v>1</v>
      </c>
      <c r="AJ66" s="8" t="n">
        <v>1</v>
      </c>
      <c r="AK66" s="8" t="n">
        <v>1</v>
      </c>
      <c r="AL66" s="8" t="n">
        <v>1</v>
      </c>
    </row>
    <row r="67" customFormat="false" ht="15" hidden="false" customHeight="false" outlineLevel="0" collapsed="false">
      <c r="A67" s="6"/>
      <c r="B67" s="7" t="s">
        <v>8</v>
      </c>
      <c r="C67" s="8" t="n">
        <v>1</v>
      </c>
      <c r="D67" s="8" t="n">
        <v>0.97</v>
      </c>
      <c r="E67" s="8" t="n">
        <v>1</v>
      </c>
      <c r="F67" s="8" t="n">
        <v>1</v>
      </c>
      <c r="G67" s="8" t="n">
        <v>1</v>
      </c>
      <c r="H67" s="8" t="n">
        <v>1</v>
      </c>
      <c r="I67" s="8" t="n">
        <v>1</v>
      </c>
      <c r="J67" s="8" t="n">
        <v>1</v>
      </c>
      <c r="K67" s="8" t="n">
        <v>1</v>
      </c>
      <c r="L67" s="8" t="n">
        <v>1</v>
      </c>
      <c r="N67" s="6"/>
      <c r="O67" s="7" t="s">
        <v>8</v>
      </c>
      <c r="P67" s="8" t="n">
        <v>1</v>
      </c>
      <c r="Q67" s="8" t="n">
        <v>1</v>
      </c>
      <c r="R67" s="8" t="n">
        <v>1</v>
      </c>
      <c r="S67" s="8" t="n">
        <v>1</v>
      </c>
      <c r="T67" s="8" t="n">
        <v>1</v>
      </c>
      <c r="U67" s="8" t="n">
        <v>0.98</v>
      </c>
      <c r="V67" s="8" t="n">
        <v>1</v>
      </c>
      <c r="W67" s="8" t="n">
        <v>1</v>
      </c>
      <c r="X67" s="8" t="n">
        <v>1</v>
      </c>
      <c r="Y67" s="8" t="n">
        <v>1</v>
      </c>
      <c r="AA67" s="6"/>
      <c r="AB67" s="7" t="s">
        <v>8</v>
      </c>
      <c r="AC67" s="8" t="n">
        <v>1</v>
      </c>
      <c r="AD67" s="8" t="n">
        <v>1</v>
      </c>
      <c r="AE67" s="8" t="n">
        <v>1</v>
      </c>
      <c r="AF67" s="8" t="n">
        <v>1</v>
      </c>
      <c r="AG67" s="8" t="n">
        <v>1</v>
      </c>
      <c r="AH67" s="8" t="n">
        <v>1</v>
      </c>
      <c r="AI67" s="8" t="n">
        <v>1</v>
      </c>
      <c r="AJ67" s="8" t="n">
        <v>1</v>
      </c>
      <c r="AK67" s="8" t="n">
        <v>1</v>
      </c>
      <c r="AL67" s="8" t="n">
        <v>1</v>
      </c>
    </row>
    <row r="68" customFormat="false" ht="15" hidden="false" customHeight="false" outlineLevel="0" collapsed="false">
      <c r="A68" s="6"/>
      <c r="B68" s="7" t="s">
        <v>26</v>
      </c>
      <c r="C68" s="8" t="n">
        <v>1</v>
      </c>
      <c r="D68" s="8" t="n">
        <v>0.57</v>
      </c>
      <c r="E68" s="8" t="n">
        <v>1</v>
      </c>
      <c r="F68" s="8" t="n">
        <v>1</v>
      </c>
      <c r="G68" s="8" t="n">
        <v>1</v>
      </c>
      <c r="H68" s="8" t="n">
        <v>1</v>
      </c>
      <c r="I68" s="8" t="n">
        <v>1</v>
      </c>
      <c r="J68" s="8" t="n">
        <v>1</v>
      </c>
      <c r="K68" s="8" t="n">
        <v>1</v>
      </c>
      <c r="L68" s="8" t="n">
        <v>1</v>
      </c>
      <c r="N68" s="6"/>
      <c r="O68" s="7" t="s">
        <v>26</v>
      </c>
      <c r="P68" s="8" t="n">
        <v>1</v>
      </c>
      <c r="Q68" s="8" t="n">
        <v>1</v>
      </c>
      <c r="R68" s="8" t="n">
        <v>1</v>
      </c>
      <c r="S68" s="8" t="n">
        <v>1</v>
      </c>
      <c r="T68" s="8" t="n">
        <v>1</v>
      </c>
      <c r="U68" s="8" t="n">
        <v>0.98</v>
      </c>
      <c r="V68" s="8" t="n">
        <v>1</v>
      </c>
      <c r="W68" s="8" t="n">
        <v>1</v>
      </c>
      <c r="X68" s="8" t="n">
        <v>1</v>
      </c>
      <c r="Y68" s="8" t="n">
        <v>1</v>
      </c>
      <c r="AA68" s="6"/>
      <c r="AB68" s="7" t="s">
        <v>26</v>
      </c>
      <c r="AC68" s="8" t="n">
        <v>1</v>
      </c>
      <c r="AD68" s="8" t="n">
        <v>1</v>
      </c>
      <c r="AE68" s="8" t="n">
        <v>1</v>
      </c>
      <c r="AF68" s="8" t="n">
        <v>1</v>
      </c>
      <c r="AG68" s="8" t="n">
        <v>1</v>
      </c>
      <c r="AH68" s="8" t="n">
        <v>1</v>
      </c>
      <c r="AI68" s="8" t="n">
        <v>1</v>
      </c>
      <c r="AJ68" s="8" t="n">
        <v>1</v>
      </c>
      <c r="AK68" s="8" t="n">
        <v>1</v>
      </c>
      <c r="AL68" s="8" t="n">
        <v>1</v>
      </c>
    </row>
    <row r="69" customFormat="false" ht="15" hidden="false" customHeight="false" outlineLevel="0" collapsed="false">
      <c r="A69" s="6"/>
      <c r="B69" s="7" t="s">
        <v>27</v>
      </c>
      <c r="C69" s="8" t="n">
        <v>1</v>
      </c>
      <c r="D69" s="8" t="n">
        <v>0.57</v>
      </c>
      <c r="E69" s="8" t="n">
        <v>1</v>
      </c>
      <c r="F69" s="8" t="n">
        <v>0.43</v>
      </c>
      <c r="G69" s="8" t="n">
        <v>1</v>
      </c>
      <c r="H69" s="8" t="n">
        <v>1</v>
      </c>
      <c r="I69" s="8" t="n">
        <v>1</v>
      </c>
      <c r="J69" s="8" t="n">
        <v>1</v>
      </c>
      <c r="K69" s="8" t="n">
        <v>0.9</v>
      </c>
      <c r="L69" s="8" t="n">
        <v>1</v>
      </c>
      <c r="N69" s="6"/>
      <c r="O69" s="7" t="s">
        <v>27</v>
      </c>
      <c r="P69" s="8" t="n">
        <v>1</v>
      </c>
      <c r="Q69" s="8" t="n">
        <v>1</v>
      </c>
      <c r="R69" s="8" t="n">
        <v>1</v>
      </c>
      <c r="S69" s="8" t="n">
        <v>1</v>
      </c>
      <c r="T69" s="8" t="n">
        <v>1</v>
      </c>
      <c r="U69" s="8" t="n">
        <v>0.98</v>
      </c>
      <c r="V69" s="8" t="n">
        <v>1</v>
      </c>
      <c r="W69" s="8" t="n">
        <v>1</v>
      </c>
      <c r="X69" s="8" t="n">
        <v>1</v>
      </c>
      <c r="Y69" s="8" t="n">
        <v>1</v>
      </c>
      <c r="AA69" s="6"/>
      <c r="AB69" s="7" t="s">
        <v>27</v>
      </c>
      <c r="AC69" s="8" t="n">
        <v>1</v>
      </c>
      <c r="AD69" s="8" t="n">
        <v>1</v>
      </c>
      <c r="AE69" s="8" t="n">
        <v>1</v>
      </c>
      <c r="AF69" s="8" t="n">
        <v>1</v>
      </c>
      <c r="AG69" s="8" t="n">
        <v>1</v>
      </c>
      <c r="AH69" s="8" t="n">
        <v>1</v>
      </c>
      <c r="AI69" s="8" t="n">
        <v>1</v>
      </c>
      <c r="AJ69" s="8" t="n">
        <v>1</v>
      </c>
      <c r="AK69" s="8" t="n">
        <v>1</v>
      </c>
      <c r="AL69" s="8" t="n">
        <v>1</v>
      </c>
    </row>
    <row r="70" customFormat="false" ht="15" hidden="false" customHeight="false" outlineLevel="0" collapsed="false">
      <c r="A70" s="6"/>
      <c r="B70" s="7" t="s">
        <v>28</v>
      </c>
      <c r="C70" s="8" t="n">
        <v>1</v>
      </c>
      <c r="D70" s="8" t="n">
        <v>0.57</v>
      </c>
      <c r="E70" s="8" t="n">
        <v>1</v>
      </c>
      <c r="F70" s="8" t="n">
        <v>0.41</v>
      </c>
      <c r="G70" s="8" t="n">
        <v>1</v>
      </c>
      <c r="H70" s="8" t="n">
        <v>1</v>
      </c>
      <c r="I70" s="8" t="n">
        <v>1</v>
      </c>
      <c r="J70" s="8" t="n">
        <v>1</v>
      </c>
      <c r="K70" s="8" t="n">
        <v>0.89</v>
      </c>
      <c r="L70" s="8" t="n">
        <v>1</v>
      </c>
      <c r="N70" s="6"/>
      <c r="O70" s="7" t="s">
        <v>28</v>
      </c>
      <c r="P70" s="8" t="n">
        <v>1</v>
      </c>
      <c r="Q70" s="8" t="n">
        <v>1</v>
      </c>
      <c r="R70" s="8" t="n">
        <v>1</v>
      </c>
      <c r="S70" s="8" t="n">
        <v>1</v>
      </c>
      <c r="T70" s="8" t="n">
        <v>1</v>
      </c>
      <c r="U70" s="8" t="n">
        <v>0.97</v>
      </c>
      <c r="V70" s="8" t="n">
        <v>1</v>
      </c>
      <c r="W70" s="8" t="n">
        <v>1</v>
      </c>
      <c r="X70" s="8" t="n">
        <v>1</v>
      </c>
      <c r="Y70" s="8" t="n">
        <v>1</v>
      </c>
      <c r="AA70" s="6"/>
      <c r="AB70" s="7" t="s">
        <v>28</v>
      </c>
      <c r="AC70" s="8" t="n">
        <v>1</v>
      </c>
      <c r="AD70" s="8" t="n">
        <v>1</v>
      </c>
      <c r="AE70" s="8" t="n">
        <v>1</v>
      </c>
      <c r="AF70" s="8" t="n">
        <v>1</v>
      </c>
      <c r="AG70" s="8" t="n">
        <v>1</v>
      </c>
      <c r="AH70" s="8" t="n">
        <v>1</v>
      </c>
      <c r="AI70" s="8" t="n">
        <v>1</v>
      </c>
      <c r="AJ70" s="8" t="n">
        <v>1</v>
      </c>
      <c r="AK70" s="8" t="n">
        <v>1</v>
      </c>
      <c r="AL70" s="8" t="n">
        <v>1</v>
      </c>
    </row>
    <row r="71" customFormat="false" ht="15.75" hidden="false" customHeight="false" outlineLevel="0" collapsed="false">
      <c r="A71" s="6"/>
      <c r="B71" s="9" t="s">
        <v>29</v>
      </c>
      <c r="C71" s="10" t="n">
        <v>0.14</v>
      </c>
      <c r="D71" s="10" t="n">
        <v>0.09</v>
      </c>
      <c r="E71" s="10" t="n">
        <v>0.23</v>
      </c>
      <c r="F71" s="10" t="n">
        <v>0.26</v>
      </c>
      <c r="G71" s="10" t="n">
        <v>0.26</v>
      </c>
      <c r="H71" s="10" t="n">
        <v>0.24</v>
      </c>
      <c r="I71" s="10" t="n">
        <v>0.31</v>
      </c>
      <c r="J71" s="10" t="n">
        <v>0.22</v>
      </c>
      <c r="K71" s="10" t="n">
        <v>0.28</v>
      </c>
      <c r="L71" s="10" t="n">
        <v>0.2</v>
      </c>
      <c r="N71" s="6"/>
      <c r="O71" s="9" t="s">
        <v>29</v>
      </c>
      <c r="P71" s="10" t="n">
        <v>0.34</v>
      </c>
      <c r="Q71" s="10" t="n">
        <v>0.21</v>
      </c>
      <c r="R71" s="10" t="n">
        <v>0.19</v>
      </c>
      <c r="S71" s="10" t="n">
        <v>0.15</v>
      </c>
      <c r="T71" s="10" t="n">
        <v>0.19</v>
      </c>
      <c r="U71" s="10" t="n">
        <v>0.15</v>
      </c>
      <c r="V71" s="10" t="n">
        <v>0.24</v>
      </c>
      <c r="W71" s="10" t="n">
        <v>0.2</v>
      </c>
      <c r="X71" s="10" t="n">
        <v>0.22</v>
      </c>
      <c r="Y71" s="10" t="n">
        <v>0.26</v>
      </c>
      <c r="AA71" s="6"/>
      <c r="AB71" s="9" t="s">
        <v>29</v>
      </c>
      <c r="AC71" s="10" t="n">
        <v>0.25</v>
      </c>
      <c r="AD71" s="10" t="n">
        <v>0.21</v>
      </c>
      <c r="AE71" s="10" t="n">
        <v>0.23</v>
      </c>
      <c r="AF71" s="10" t="n">
        <v>0.22</v>
      </c>
      <c r="AG71" s="10" t="n">
        <v>0.23</v>
      </c>
      <c r="AH71" s="10" t="n">
        <v>0.22</v>
      </c>
      <c r="AI71" s="10" t="n">
        <v>0.24</v>
      </c>
      <c r="AJ71" s="10" t="n">
        <v>0.24</v>
      </c>
      <c r="AK71" s="10" t="n">
        <v>0.19</v>
      </c>
      <c r="AL71" s="10" t="n">
        <v>0.21</v>
      </c>
    </row>
    <row r="72" customFormat="false" ht="15" hidden="false" customHeight="false" outlineLevel="0" collapsed="false">
      <c r="A72" s="11" t="s">
        <v>16</v>
      </c>
      <c r="B72" s="7" t="s">
        <v>4</v>
      </c>
      <c r="C72" s="8" t="n">
        <v>1</v>
      </c>
      <c r="D72" s="8" t="n">
        <v>1</v>
      </c>
      <c r="E72" s="8" t="n">
        <v>1</v>
      </c>
      <c r="F72" s="8" t="n">
        <v>1</v>
      </c>
      <c r="G72" s="8" t="n">
        <v>1</v>
      </c>
      <c r="H72" s="8" t="n">
        <v>1</v>
      </c>
      <c r="I72" s="8" t="n">
        <v>1</v>
      </c>
      <c r="J72" s="8" t="n">
        <v>1</v>
      </c>
      <c r="K72" s="8" t="n">
        <v>1</v>
      </c>
      <c r="L72" s="8" t="n">
        <v>1</v>
      </c>
      <c r="N72" s="11" t="s">
        <v>17</v>
      </c>
      <c r="O72" s="7" t="s">
        <v>4</v>
      </c>
      <c r="P72" s="8" t="n">
        <v>1</v>
      </c>
      <c r="Q72" s="8" t="n">
        <v>1</v>
      </c>
      <c r="R72" s="8" t="n">
        <v>1</v>
      </c>
      <c r="S72" s="8" t="n">
        <v>1</v>
      </c>
      <c r="T72" s="8" t="n">
        <v>1</v>
      </c>
      <c r="U72" s="8" t="n">
        <v>1</v>
      </c>
      <c r="V72" s="8" t="n">
        <v>1</v>
      </c>
      <c r="W72" s="8" t="n">
        <v>1</v>
      </c>
      <c r="X72" s="8" t="n">
        <v>1</v>
      </c>
      <c r="Y72" s="8" t="n">
        <v>1</v>
      </c>
      <c r="AA72" s="11" t="s">
        <v>18</v>
      </c>
      <c r="AB72" s="7" t="s">
        <v>4</v>
      </c>
      <c r="AC72" s="8" t="n">
        <v>1</v>
      </c>
      <c r="AD72" s="8" t="n">
        <v>1</v>
      </c>
      <c r="AE72" s="8" t="n">
        <v>1</v>
      </c>
      <c r="AF72" s="8" t="n">
        <v>1</v>
      </c>
      <c r="AG72" s="8" t="n">
        <v>1</v>
      </c>
      <c r="AH72" s="8" t="n">
        <v>1</v>
      </c>
      <c r="AI72" s="8" t="n">
        <v>1</v>
      </c>
      <c r="AJ72" s="8" t="n">
        <v>1</v>
      </c>
      <c r="AK72" s="8" t="n">
        <v>1</v>
      </c>
      <c r="AL72" s="8" t="n">
        <v>1</v>
      </c>
    </row>
    <row r="73" customFormat="false" ht="15" hidden="false" customHeight="false" outlineLevel="0" collapsed="false">
      <c r="A73" s="11"/>
      <c r="B73" s="7" t="s">
        <v>7</v>
      </c>
      <c r="C73" s="8" t="n">
        <v>1</v>
      </c>
      <c r="D73" s="8" t="n">
        <v>1</v>
      </c>
      <c r="E73" s="8" t="n">
        <v>1</v>
      </c>
      <c r="F73" s="8" t="n">
        <v>1</v>
      </c>
      <c r="G73" s="8" t="n">
        <v>1</v>
      </c>
      <c r="H73" s="8" t="n">
        <v>1</v>
      </c>
      <c r="I73" s="8" t="n">
        <v>1</v>
      </c>
      <c r="J73" s="8" t="n">
        <v>0</v>
      </c>
      <c r="K73" s="8" t="n">
        <v>1</v>
      </c>
      <c r="L73" s="8" t="n">
        <v>1</v>
      </c>
      <c r="N73" s="11"/>
      <c r="O73" s="7" t="s">
        <v>7</v>
      </c>
      <c r="P73" s="8" t="n">
        <v>0</v>
      </c>
      <c r="Q73" s="8" t="n">
        <v>1</v>
      </c>
      <c r="R73" s="8" t="n">
        <v>0</v>
      </c>
      <c r="S73" s="8" t="n">
        <v>1</v>
      </c>
      <c r="T73" s="8" t="n">
        <v>0</v>
      </c>
      <c r="U73" s="8" t="n">
        <v>1</v>
      </c>
      <c r="V73" s="8" t="n">
        <v>1</v>
      </c>
      <c r="W73" s="8" t="n">
        <v>1</v>
      </c>
      <c r="X73" s="8" t="n">
        <v>1</v>
      </c>
      <c r="Y73" s="8" t="n">
        <v>1</v>
      </c>
      <c r="AA73" s="11"/>
      <c r="AB73" s="7" t="s">
        <v>7</v>
      </c>
      <c r="AC73" s="8" t="n">
        <v>1</v>
      </c>
      <c r="AD73" s="8" t="n">
        <v>1</v>
      </c>
      <c r="AE73" s="8" t="n">
        <v>1</v>
      </c>
      <c r="AF73" s="8" t="n">
        <v>1</v>
      </c>
      <c r="AG73" s="8" t="n">
        <v>1</v>
      </c>
      <c r="AH73" s="8" t="n">
        <v>1</v>
      </c>
      <c r="AI73" s="8" t="n">
        <v>1</v>
      </c>
      <c r="AJ73" s="8" t="n">
        <v>1</v>
      </c>
      <c r="AK73" s="8" t="n">
        <v>1</v>
      </c>
      <c r="AL73" s="8" t="n">
        <v>1</v>
      </c>
    </row>
    <row r="74" customFormat="false" ht="15" hidden="false" customHeight="false" outlineLevel="0" collapsed="false">
      <c r="A74" s="11"/>
      <c r="B74" s="7" t="s">
        <v>8</v>
      </c>
      <c r="C74" s="8" t="n">
        <v>1</v>
      </c>
      <c r="D74" s="8" t="n">
        <v>1</v>
      </c>
      <c r="E74" s="8" t="n">
        <v>1</v>
      </c>
      <c r="F74" s="8" t="n">
        <v>1</v>
      </c>
      <c r="G74" s="8" t="n">
        <v>1</v>
      </c>
      <c r="H74" s="8" t="n">
        <v>1</v>
      </c>
      <c r="I74" s="8" t="n">
        <v>0.26</v>
      </c>
      <c r="J74" s="8" t="n">
        <v>0</v>
      </c>
      <c r="K74" s="8" t="n">
        <v>1</v>
      </c>
      <c r="L74" s="8" t="n">
        <v>1</v>
      </c>
      <c r="N74" s="11"/>
      <c r="O74" s="7" t="s">
        <v>8</v>
      </c>
      <c r="P74" s="8" t="n">
        <v>0</v>
      </c>
      <c r="Q74" s="8" t="n">
        <v>1</v>
      </c>
      <c r="R74" s="8" t="n">
        <v>0</v>
      </c>
      <c r="S74" s="8" t="n">
        <v>1</v>
      </c>
      <c r="T74" s="8" t="n">
        <v>0</v>
      </c>
      <c r="U74" s="8" t="n">
        <v>1</v>
      </c>
      <c r="V74" s="8" t="n">
        <v>1</v>
      </c>
      <c r="W74" s="8" t="n">
        <v>0.89</v>
      </c>
      <c r="X74" s="8" t="n">
        <v>1</v>
      </c>
      <c r="Y74" s="8" t="n">
        <v>1</v>
      </c>
      <c r="AA74" s="11"/>
      <c r="AB74" s="7" t="s">
        <v>8</v>
      </c>
      <c r="AC74" s="8" t="n">
        <v>1</v>
      </c>
      <c r="AD74" s="8" t="n">
        <v>1</v>
      </c>
      <c r="AE74" s="8" t="n">
        <v>1</v>
      </c>
      <c r="AF74" s="8" t="n">
        <v>1</v>
      </c>
      <c r="AG74" s="8" t="n">
        <v>1</v>
      </c>
      <c r="AH74" s="8" t="n">
        <v>1</v>
      </c>
      <c r="AI74" s="8" t="n">
        <v>1</v>
      </c>
      <c r="AJ74" s="8" t="n">
        <v>1</v>
      </c>
      <c r="AK74" s="8" t="n">
        <v>1</v>
      </c>
      <c r="AL74" s="8" t="n">
        <v>1</v>
      </c>
    </row>
    <row r="75" customFormat="false" ht="15" hidden="false" customHeight="false" outlineLevel="0" collapsed="false">
      <c r="A75" s="11"/>
      <c r="B75" s="7" t="s">
        <v>26</v>
      </c>
      <c r="C75" s="8" t="n">
        <v>1</v>
      </c>
      <c r="D75" s="8" t="n">
        <v>0</v>
      </c>
      <c r="E75" s="8" t="n">
        <v>1</v>
      </c>
      <c r="F75" s="8" t="n">
        <v>1</v>
      </c>
      <c r="G75" s="8" t="n">
        <v>1</v>
      </c>
      <c r="H75" s="8" t="n">
        <v>1</v>
      </c>
      <c r="I75" s="8" t="n">
        <v>1</v>
      </c>
      <c r="J75" s="8" t="n">
        <v>0</v>
      </c>
      <c r="K75" s="8" t="n">
        <v>1</v>
      </c>
      <c r="L75" s="8" t="n">
        <v>1</v>
      </c>
      <c r="N75" s="11"/>
      <c r="O75" s="7" t="s">
        <v>26</v>
      </c>
      <c r="P75" s="8" t="n">
        <v>0</v>
      </c>
      <c r="Q75" s="8" t="n">
        <v>1</v>
      </c>
      <c r="R75" s="8" t="n">
        <v>0</v>
      </c>
      <c r="S75" s="8" t="n">
        <v>1</v>
      </c>
      <c r="T75" s="8" t="n">
        <v>0</v>
      </c>
      <c r="U75" s="8" t="n">
        <v>1</v>
      </c>
      <c r="V75" s="8" t="n">
        <v>1</v>
      </c>
      <c r="W75" s="8" t="n">
        <v>1</v>
      </c>
      <c r="X75" s="8" t="n">
        <v>1</v>
      </c>
      <c r="Y75" s="8" t="n">
        <v>1</v>
      </c>
      <c r="AA75" s="11"/>
      <c r="AB75" s="7" t="s">
        <v>26</v>
      </c>
      <c r="AC75" s="8" t="n">
        <v>0.51</v>
      </c>
      <c r="AD75" s="8" t="n">
        <v>1</v>
      </c>
      <c r="AE75" s="8" t="n">
        <v>1</v>
      </c>
      <c r="AF75" s="8" t="n">
        <v>1</v>
      </c>
      <c r="AG75" s="8" t="n">
        <v>1</v>
      </c>
      <c r="AH75" s="8" t="n">
        <v>1</v>
      </c>
      <c r="AI75" s="8" t="n">
        <v>1</v>
      </c>
      <c r="AJ75" s="8" t="n">
        <v>1</v>
      </c>
      <c r="AK75" s="8" t="n">
        <v>1</v>
      </c>
      <c r="AL75" s="8" t="n">
        <v>1</v>
      </c>
    </row>
    <row r="76" customFormat="false" ht="15" hidden="false" customHeight="false" outlineLevel="0" collapsed="false">
      <c r="A76" s="11"/>
      <c r="B76" s="7" t="s">
        <v>27</v>
      </c>
      <c r="C76" s="8" t="n">
        <v>1</v>
      </c>
      <c r="D76" s="8" t="n">
        <v>0</v>
      </c>
      <c r="E76" s="8" t="n">
        <v>1</v>
      </c>
      <c r="F76" s="8" t="n">
        <v>1</v>
      </c>
      <c r="G76" s="8" t="n">
        <v>1</v>
      </c>
      <c r="H76" s="8" t="n">
        <v>1</v>
      </c>
      <c r="I76" s="8" t="n">
        <v>1</v>
      </c>
      <c r="J76" s="8" t="n">
        <v>0</v>
      </c>
      <c r="K76" s="8" t="n">
        <v>0</v>
      </c>
      <c r="L76" s="8" t="n">
        <v>1</v>
      </c>
      <c r="N76" s="11"/>
      <c r="O76" s="7" t="s">
        <v>27</v>
      </c>
      <c r="P76" s="8" t="n">
        <v>0</v>
      </c>
      <c r="Q76" s="8" t="n">
        <v>1</v>
      </c>
      <c r="R76" s="8" t="n">
        <v>0</v>
      </c>
      <c r="S76" s="8" t="n">
        <v>1</v>
      </c>
      <c r="T76" s="8" t="n">
        <v>0</v>
      </c>
      <c r="U76" s="8" t="n">
        <v>1</v>
      </c>
      <c r="V76" s="8" t="n">
        <v>1</v>
      </c>
      <c r="W76" s="8" t="n">
        <v>1</v>
      </c>
      <c r="X76" s="8" t="n">
        <v>1</v>
      </c>
      <c r="Y76" s="8" t="n">
        <v>1</v>
      </c>
      <c r="AA76" s="11"/>
      <c r="AB76" s="7" t="s">
        <v>27</v>
      </c>
      <c r="AC76" s="8" t="n">
        <v>0.5</v>
      </c>
      <c r="AD76" s="8" t="n">
        <v>1</v>
      </c>
      <c r="AE76" s="8" t="n">
        <v>1</v>
      </c>
      <c r="AF76" s="8" t="n">
        <v>1</v>
      </c>
      <c r="AG76" s="8" t="n">
        <v>1</v>
      </c>
      <c r="AH76" s="8" t="n">
        <v>1</v>
      </c>
      <c r="AI76" s="8" t="n">
        <v>1</v>
      </c>
      <c r="AJ76" s="8" t="n">
        <v>0.92</v>
      </c>
      <c r="AK76" s="8" t="n">
        <v>1</v>
      </c>
      <c r="AL76" s="8" t="n">
        <v>1</v>
      </c>
    </row>
    <row r="77" customFormat="false" ht="15" hidden="false" customHeight="false" outlineLevel="0" collapsed="false">
      <c r="A77" s="11"/>
      <c r="B77" s="7" t="s">
        <v>28</v>
      </c>
      <c r="C77" s="8" t="n">
        <v>1</v>
      </c>
      <c r="D77" s="8" t="n">
        <v>0</v>
      </c>
      <c r="E77" s="8" t="n">
        <v>1</v>
      </c>
      <c r="F77" s="8" t="n">
        <v>1</v>
      </c>
      <c r="G77" s="8" t="n">
        <v>0</v>
      </c>
      <c r="H77" s="8" t="n">
        <v>0</v>
      </c>
      <c r="I77" s="8" t="n">
        <v>1</v>
      </c>
      <c r="J77" s="8" t="n">
        <v>0</v>
      </c>
      <c r="K77" s="8" t="n">
        <v>0</v>
      </c>
      <c r="L77" s="8" t="n">
        <v>1</v>
      </c>
      <c r="N77" s="11"/>
      <c r="O77" s="7" t="s">
        <v>28</v>
      </c>
      <c r="P77" s="8" t="n">
        <v>0</v>
      </c>
      <c r="Q77" s="8" t="n">
        <v>0.97</v>
      </c>
      <c r="R77" s="8" t="n">
        <v>0</v>
      </c>
      <c r="S77" s="8" t="n">
        <v>1</v>
      </c>
      <c r="T77" s="8" t="n">
        <v>0</v>
      </c>
      <c r="U77" s="8" t="n">
        <v>1</v>
      </c>
      <c r="V77" s="8" t="n">
        <v>1</v>
      </c>
      <c r="W77" s="8" t="n">
        <v>1</v>
      </c>
      <c r="X77" s="8" t="n">
        <v>1</v>
      </c>
      <c r="Y77" s="8" t="n">
        <v>1</v>
      </c>
      <c r="AA77" s="11"/>
      <c r="AB77" s="7" t="s">
        <v>28</v>
      </c>
      <c r="AC77" s="8" t="n">
        <v>0.47</v>
      </c>
      <c r="AD77" s="8" t="n">
        <v>1</v>
      </c>
      <c r="AE77" s="8" t="n">
        <v>1</v>
      </c>
      <c r="AF77" s="8" t="n">
        <v>1</v>
      </c>
      <c r="AG77" s="8" t="n">
        <v>1</v>
      </c>
      <c r="AH77" s="8" t="n">
        <v>1</v>
      </c>
      <c r="AI77" s="8" t="n">
        <v>1</v>
      </c>
      <c r="AJ77" s="8" t="n">
        <v>0.9</v>
      </c>
      <c r="AK77" s="8" t="n">
        <v>1</v>
      </c>
      <c r="AL77" s="8" t="n">
        <v>1</v>
      </c>
    </row>
    <row r="78" customFormat="false" ht="15.75" hidden="false" customHeight="false" outlineLevel="0" collapsed="false">
      <c r="A78" s="11"/>
      <c r="B78" s="12" t="s">
        <v>29</v>
      </c>
      <c r="C78" s="13" t="n">
        <v>0.07</v>
      </c>
      <c r="D78" s="13" t="n">
        <v>0</v>
      </c>
      <c r="E78" s="13" t="n">
        <v>0.56</v>
      </c>
      <c r="F78" s="13" t="n">
        <v>0</v>
      </c>
      <c r="G78" s="13" t="n">
        <v>0.92</v>
      </c>
      <c r="H78" s="13" t="n">
        <v>1</v>
      </c>
      <c r="I78" s="13" t="n">
        <v>0.76</v>
      </c>
      <c r="J78" s="13" t="n">
        <v>0</v>
      </c>
      <c r="K78" s="13" t="n">
        <v>1</v>
      </c>
      <c r="L78" s="13" t="n">
        <v>0.34</v>
      </c>
      <c r="N78" s="11"/>
      <c r="O78" s="12" t="s">
        <v>29</v>
      </c>
      <c r="P78" s="13" t="n">
        <v>0</v>
      </c>
      <c r="Q78" s="13" t="n">
        <v>0.22</v>
      </c>
      <c r="R78" s="13" t="n">
        <v>0</v>
      </c>
      <c r="S78" s="13" t="n">
        <v>0.14</v>
      </c>
      <c r="T78" s="13" t="n">
        <v>0</v>
      </c>
      <c r="U78" s="13" t="n">
        <v>0.28</v>
      </c>
      <c r="V78" s="13" t="n">
        <v>0.04</v>
      </c>
      <c r="W78" s="13" t="n">
        <v>0.24</v>
      </c>
      <c r="X78" s="13" t="n">
        <v>0.06</v>
      </c>
      <c r="Y78" s="13" t="n">
        <v>0.01</v>
      </c>
      <c r="AA78" s="11"/>
      <c r="AB78" s="12" t="s">
        <v>29</v>
      </c>
      <c r="AC78" s="13" t="n">
        <v>0.09</v>
      </c>
      <c r="AD78" s="13" t="n">
        <v>0.19</v>
      </c>
      <c r="AE78" s="13" t="n">
        <v>0.22</v>
      </c>
      <c r="AF78" s="13" t="n">
        <v>0.18</v>
      </c>
      <c r="AG78" s="13" t="n">
        <v>0.21</v>
      </c>
      <c r="AH78" s="13" t="n">
        <v>0.17</v>
      </c>
      <c r="AI78" s="13" t="n">
        <v>0.21</v>
      </c>
      <c r="AJ78" s="13" t="n">
        <v>0.24</v>
      </c>
      <c r="AK78" s="13" t="n">
        <v>0.18</v>
      </c>
      <c r="AL78" s="13" t="n">
        <v>0.16</v>
      </c>
    </row>
    <row r="79" customFormat="false" ht="15.75" hidden="false" customHeight="false" outlineLevel="0" collapsed="false"/>
    <row r="81" customFormat="false" ht="23.25" hidden="false" customHeight="false" outlineLevel="0" collapsed="false">
      <c r="A81" s="2" t="s">
        <v>21</v>
      </c>
    </row>
    <row r="82" customFormat="false" ht="15.75" hidden="false" customHeight="false" outlineLevel="0" collapsed="false"/>
    <row r="83" customFormat="false" ht="16.5" hidden="false" customHeight="false" outlineLevel="0" collapsed="false">
      <c r="A83" s="5"/>
      <c r="B83" s="5" t="s">
        <v>2</v>
      </c>
      <c r="C83" s="5" t="n">
        <v>0</v>
      </c>
      <c r="D83" s="5" t="n">
        <v>1</v>
      </c>
      <c r="E83" s="5" t="n">
        <v>2</v>
      </c>
      <c r="F83" s="5" t="n">
        <v>3</v>
      </c>
      <c r="G83" s="5" t="n">
        <v>4</v>
      </c>
      <c r="H83" s="5" t="n">
        <v>5</v>
      </c>
      <c r="I83" s="5" t="n">
        <v>6</v>
      </c>
      <c r="J83" s="5" t="n">
        <v>7</v>
      </c>
      <c r="K83" s="5" t="n">
        <v>8</v>
      </c>
      <c r="L83" s="5" t="n">
        <v>9</v>
      </c>
      <c r="N83" s="5"/>
      <c r="O83" s="5" t="s">
        <v>2</v>
      </c>
      <c r="P83" s="5" t="n">
        <v>0</v>
      </c>
      <c r="Q83" s="5" t="n">
        <v>1</v>
      </c>
      <c r="R83" s="5" t="n">
        <v>2</v>
      </c>
      <c r="S83" s="5" t="n">
        <v>3</v>
      </c>
      <c r="T83" s="5" t="n">
        <v>4</v>
      </c>
      <c r="U83" s="5" t="n">
        <v>5</v>
      </c>
      <c r="V83" s="5" t="n">
        <v>6</v>
      </c>
      <c r="W83" s="5" t="n">
        <v>7</v>
      </c>
      <c r="X83" s="5" t="n">
        <v>8</v>
      </c>
      <c r="Y83" s="5" t="n">
        <v>9</v>
      </c>
      <c r="AA83" s="5"/>
      <c r="AB83" s="5" t="s">
        <v>2</v>
      </c>
      <c r="AC83" s="5" t="n">
        <v>0</v>
      </c>
      <c r="AD83" s="5" t="n">
        <v>1</v>
      </c>
      <c r="AE83" s="5" t="n">
        <v>2</v>
      </c>
      <c r="AF83" s="5" t="n">
        <v>3</v>
      </c>
      <c r="AG83" s="5" t="n">
        <v>4</v>
      </c>
      <c r="AH83" s="5" t="n">
        <v>5</v>
      </c>
      <c r="AI83" s="5" t="n">
        <v>6</v>
      </c>
      <c r="AJ83" s="5" t="n">
        <v>7</v>
      </c>
      <c r="AK83" s="5" t="n">
        <v>8</v>
      </c>
      <c r="AL83" s="5" t="n">
        <v>9</v>
      </c>
    </row>
    <row r="84" customFormat="false" ht="15" hidden="false" customHeight="false" outlineLevel="0" collapsed="false">
      <c r="A84" s="6" t="s">
        <v>3</v>
      </c>
      <c r="B84" s="7" t="s">
        <v>4</v>
      </c>
      <c r="C84" s="8" t="n">
        <v>1</v>
      </c>
      <c r="D84" s="8" t="n">
        <v>1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1</v>
      </c>
      <c r="J84" s="8" t="n">
        <v>1</v>
      </c>
      <c r="K84" s="8" t="n">
        <v>1</v>
      </c>
      <c r="L84" s="8" t="n">
        <v>1</v>
      </c>
      <c r="N84" s="6" t="s">
        <v>5</v>
      </c>
      <c r="O84" s="7" t="s">
        <v>4</v>
      </c>
      <c r="P84" s="8" t="n">
        <v>1</v>
      </c>
      <c r="Q84" s="8" t="n">
        <v>1</v>
      </c>
      <c r="R84" s="8" t="n">
        <v>1</v>
      </c>
      <c r="S84" s="8" t="n">
        <v>1</v>
      </c>
      <c r="T84" s="8" t="n">
        <v>1</v>
      </c>
      <c r="U84" s="8" t="n">
        <v>1</v>
      </c>
      <c r="V84" s="8" t="n">
        <v>1</v>
      </c>
      <c r="W84" s="8" t="n">
        <v>1</v>
      </c>
      <c r="X84" s="8" t="n">
        <v>1</v>
      </c>
      <c r="Y84" s="8" t="n">
        <v>1</v>
      </c>
      <c r="AA84" s="6" t="s">
        <v>6</v>
      </c>
      <c r="AB84" s="7" t="s">
        <v>4</v>
      </c>
      <c r="AC84" s="8" t="n">
        <v>1</v>
      </c>
      <c r="AD84" s="8" t="n">
        <v>1</v>
      </c>
      <c r="AE84" s="8" t="n">
        <v>1</v>
      </c>
      <c r="AF84" s="8" t="n">
        <v>1</v>
      </c>
      <c r="AG84" s="8" t="n">
        <v>1</v>
      </c>
      <c r="AH84" s="8" t="n">
        <v>1</v>
      </c>
      <c r="AI84" s="8" t="n">
        <v>1</v>
      </c>
      <c r="AJ84" s="8" t="n">
        <v>1</v>
      </c>
      <c r="AK84" s="8" t="n">
        <v>1</v>
      </c>
      <c r="AL84" s="8" t="n">
        <v>1</v>
      </c>
    </row>
    <row r="85" customFormat="false" ht="15" hidden="false" customHeight="false" outlineLevel="0" collapsed="false">
      <c r="A85" s="6"/>
      <c r="B85" s="7" t="s">
        <v>7</v>
      </c>
      <c r="C85" s="8" t="n">
        <v>1</v>
      </c>
      <c r="D85" s="8" t="n">
        <v>1</v>
      </c>
      <c r="E85" s="8" t="n">
        <v>1</v>
      </c>
      <c r="F85" s="8" t="n">
        <v>1</v>
      </c>
      <c r="G85" s="8" t="n">
        <v>1</v>
      </c>
      <c r="H85" s="8" t="n">
        <v>1</v>
      </c>
      <c r="I85" s="8" t="n">
        <v>1</v>
      </c>
      <c r="J85" s="8" t="n">
        <v>1</v>
      </c>
      <c r="K85" s="8" t="n">
        <v>1</v>
      </c>
      <c r="L85" s="8" t="n">
        <v>1</v>
      </c>
      <c r="N85" s="6"/>
      <c r="O85" s="7" t="s">
        <v>7</v>
      </c>
      <c r="P85" s="8" t="n">
        <v>1</v>
      </c>
      <c r="Q85" s="8" t="n">
        <v>1</v>
      </c>
      <c r="R85" s="8" t="n">
        <v>1</v>
      </c>
      <c r="S85" s="8" t="n">
        <v>1</v>
      </c>
      <c r="T85" s="8" t="n">
        <v>1</v>
      </c>
      <c r="U85" s="8" t="n">
        <v>1</v>
      </c>
      <c r="V85" s="8" t="n">
        <v>1</v>
      </c>
      <c r="W85" s="8" t="n">
        <v>1</v>
      </c>
      <c r="X85" s="8" t="n">
        <v>1</v>
      </c>
      <c r="Y85" s="8" t="n">
        <v>1</v>
      </c>
      <c r="AA85" s="6"/>
      <c r="AB85" s="7" t="s">
        <v>7</v>
      </c>
      <c r="AC85" s="8" t="n">
        <v>1</v>
      </c>
      <c r="AD85" s="8" t="n">
        <v>1</v>
      </c>
      <c r="AE85" s="8" t="n">
        <v>1</v>
      </c>
      <c r="AF85" s="8" t="n">
        <v>1</v>
      </c>
      <c r="AG85" s="8" t="n">
        <v>1</v>
      </c>
      <c r="AH85" s="8" t="n">
        <v>1</v>
      </c>
      <c r="AI85" s="8" t="n">
        <v>1</v>
      </c>
      <c r="AJ85" s="8" t="n">
        <v>1</v>
      </c>
      <c r="AK85" s="8" t="n">
        <v>1</v>
      </c>
      <c r="AL85" s="8" t="n">
        <v>1</v>
      </c>
    </row>
    <row r="86" customFormat="false" ht="15" hidden="false" customHeight="false" outlineLevel="0" collapsed="false">
      <c r="A86" s="6"/>
      <c r="B86" s="7" t="s">
        <v>8</v>
      </c>
      <c r="C86" s="8" t="n">
        <v>1</v>
      </c>
      <c r="D86" s="8" t="n">
        <v>1</v>
      </c>
      <c r="E86" s="8" t="n">
        <v>1</v>
      </c>
      <c r="F86" s="8" t="n">
        <v>1</v>
      </c>
      <c r="G86" s="8" t="n">
        <v>1</v>
      </c>
      <c r="H86" s="8" t="n">
        <v>1</v>
      </c>
      <c r="I86" s="8" t="n">
        <v>1</v>
      </c>
      <c r="J86" s="8" t="n">
        <v>1</v>
      </c>
      <c r="K86" s="8" t="n">
        <v>1</v>
      </c>
      <c r="L86" s="8" t="n">
        <v>1</v>
      </c>
      <c r="N86" s="6"/>
      <c r="O86" s="7" t="s">
        <v>8</v>
      </c>
      <c r="P86" s="8" t="n">
        <v>1</v>
      </c>
      <c r="Q86" s="8" t="n">
        <v>1</v>
      </c>
      <c r="R86" s="8" t="n">
        <v>1</v>
      </c>
      <c r="S86" s="8" t="n">
        <v>1</v>
      </c>
      <c r="T86" s="8" t="n">
        <v>1</v>
      </c>
      <c r="U86" s="8" t="n">
        <v>1</v>
      </c>
      <c r="V86" s="8" t="n">
        <v>1</v>
      </c>
      <c r="W86" s="8" t="n">
        <v>1</v>
      </c>
      <c r="X86" s="8" t="n">
        <v>1</v>
      </c>
      <c r="Y86" s="8" t="n">
        <v>1</v>
      </c>
      <c r="AA86" s="6"/>
      <c r="AB86" s="7" t="s">
        <v>8</v>
      </c>
      <c r="AC86" s="8" t="n">
        <v>1</v>
      </c>
      <c r="AD86" s="8" t="n">
        <v>1</v>
      </c>
      <c r="AE86" s="8" t="n">
        <v>1</v>
      </c>
      <c r="AF86" s="8" t="n">
        <v>1</v>
      </c>
      <c r="AG86" s="8" t="n">
        <v>1</v>
      </c>
      <c r="AH86" s="8" t="n">
        <v>1</v>
      </c>
      <c r="AI86" s="8" t="n">
        <v>1</v>
      </c>
      <c r="AJ86" s="8" t="n">
        <v>1</v>
      </c>
      <c r="AK86" s="8" t="n">
        <v>1</v>
      </c>
      <c r="AL86" s="8" t="n">
        <v>1</v>
      </c>
    </row>
    <row r="87" customFormat="false" ht="15" hidden="false" customHeight="false" outlineLevel="0" collapsed="false">
      <c r="A87" s="6"/>
      <c r="B87" s="7" t="s">
        <v>26</v>
      </c>
      <c r="C87" s="8" t="n">
        <v>1</v>
      </c>
      <c r="D87" s="8" t="n">
        <v>1</v>
      </c>
      <c r="E87" s="8" t="n">
        <v>1</v>
      </c>
      <c r="F87" s="8" t="n">
        <v>1</v>
      </c>
      <c r="G87" s="8" t="n">
        <v>1</v>
      </c>
      <c r="H87" s="8" t="n">
        <v>1</v>
      </c>
      <c r="I87" s="8" t="n">
        <v>1</v>
      </c>
      <c r="J87" s="8" t="n">
        <v>1</v>
      </c>
      <c r="K87" s="8" t="n">
        <v>1</v>
      </c>
      <c r="L87" s="8" t="n">
        <v>1</v>
      </c>
      <c r="N87" s="6"/>
      <c r="O87" s="7" t="s">
        <v>26</v>
      </c>
      <c r="P87" s="8" t="n">
        <v>1</v>
      </c>
      <c r="Q87" s="8" t="n">
        <v>1</v>
      </c>
      <c r="R87" s="8" t="n">
        <v>1</v>
      </c>
      <c r="S87" s="8" t="n">
        <v>1</v>
      </c>
      <c r="T87" s="8" t="n">
        <v>1</v>
      </c>
      <c r="U87" s="8" t="n">
        <v>1</v>
      </c>
      <c r="V87" s="8" t="n">
        <v>1</v>
      </c>
      <c r="W87" s="8" t="n">
        <v>1</v>
      </c>
      <c r="X87" s="8" t="n">
        <v>1</v>
      </c>
      <c r="Y87" s="8" t="n">
        <v>1</v>
      </c>
      <c r="AA87" s="6"/>
      <c r="AB87" s="7" t="s">
        <v>26</v>
      </c>
      <c r="AC87" s="8" t="n">
        <v>1</v>
      </c>
      <c r="AD87" s="8" t="n">
        <v>1</v>
      </c>
      <c r="AE87" s="8" t="n">
        <v>1</v>
      </c>
      <c r="AF87" s="8" t="n">
        <v>1</v>
      </c>
      <c r="AG87" s="8" t="n">
        <v>1</v>
      </c>
      <c r="AH87" s="8" t="n">
        <v>1</v>
      </c>
      <c r="AI87" s="8" t="n">
        <v>1</v>
      </c>
      <c r="AJ87" s="8" t="n">
        <v>1</v>
      </c>
      <c r="AK87" s="8" t="n">
        <v>1</v>
      </c>
      <c r="AL87" s="8" t="n">
        <v>1</v>
      </c>
    </row>
    <row r="88" customFormat="false" ht="15" hidden="false" customHeight="false" outlineLevel="0" collapsed="false">
      <c r="A88" s="6"/>
      <c r="B88" s="7" t="s">
        <v>27</v>
      </c>
      <c r="C88" s="8" t="n">
        <v>1</v>
      </c>
      <c r="D88" s="8" t="n">
        <v>1</v>
      </c>
      <c r="E88" s="8" t="n">
        <v>1</v>
      </c>
      <c r="F88" s="8" t="n">
        <v>1</v>
      </c>
      <c r="G88" s="8" t="n">
        <v>1</v>
      </c>
      <c r="H88" s="8" t="n">
        <v>1</v>
      </c>
      <c r="I88" s="8" t="n">
        <v>1</v>
      </c>
      <c r="J88" s="8" t="n">
        <v>1</v>
      </c>
      <c r="K88" s="8" t="n">
        <v>1</v>
      </c>
      <c r="L88" s="8" t="n">
        <v>1</v>
      </c>
      <c r="N88" s="6"/>
      <c r="O88" s="7" t="s">
        <v>27</v>
      </c>
      <c r="P88" s="8" t="n">
        <v>1</v>
      </c>
      <c r="Q88" s="8" t="n">
        <v>1</v>
      </c>
      <c r="R88" s="8" t="n">
        <v>1</v>
      </c>
      <c r="S88" s="8" t="n">
        <v>1</v>
      </c>
      <c r="T88" s="8" t="n">
        <v>1</v>
      </c>
      <c r="U88" s="8" t="n">
        <v>1</v>
      </c>
      <c r="V88" s="8" t="n">
        <v>1</v>
      </c>
      <c r="W88" s="8" t="n">
        <v>1</v>
      </c>
      <c r="X88" s="8" t="n">
        <v>1</v>
      </c>
      <c r="Y88" s="8" t="n">
        <v>1</v>
      </c>
      <c r="AA88" s="6"/>
      <c r="AB88" s="7" t="s">
        <v>27</v>
      </c>
      <c r="AC88" s="8" t="n">
        <v>1</v>
      </c>
      <c r="AD88" s="8" t="n">
        <v>1</v>
      </c>
      <c r="AE88" s="8" t="n">
        <v>1</v>
      </c>
      <c r="AF88" s="8" t="n">
        <v>1</v>
      </c>
      <c r="AG88" s="8" t="n">
        <v>1</v>
      </c>
      <c r="AH88" s="8" t="n">
        <v>1</v>
      </c>
      <c r="AI88" s="8" t="n">
        <v>1</v>
      </c>
      <c r="AJ88" s="8" t="n">
        <v>1</v>
      </c>
      <c r="AK88" s="8" t="n">
        <v>1</v>
      </c>
      <c r="AL88" s="8" t="n">
        <v>1</v>
      </c>
    </row>
    <row r="89" customFormat="false" ht="15" hidden="false" customHeight="false" outlineLevel="0" collapsed="false">
      <c r="A89" s="6"/>
      <c r="B89" s="7" t="s">
        <v>28</v>
      </c>
      <c r="C89" s="8" t="n">
        <v>1</v>
      </c>
      <c r="D89" s="8" t="n">
        <v>1</v>
      </c>
      <c r="E89" s="8" t="n">
        <v>1</v>
      </c>
      <c r="F89" s="8" t="n">
        <v>1</v>
      </c>
      <c r="G89" s="8" t="n">
        <v>1</v>
      </c>
      <c r="H89" s="8" t="n">
        <v>1</v>
      </c>
      <c r="I89" s="8" t="n">
        <v>1</v>
      </c>
      <c r="J89" s="8" t="n">
        <v>1</v>
      </c>
      <c r="K89" s="8" t="n">
        <v>1</v>
      </c>
      <c r="L89" s="8" t="n">
        <v>1</v>
      </c>
      <c r="N89" s="6"/>
      <c r="O89" s="7" t="s">
        <v>28</v>
      </c>
      <c r="P89" s="8" t="n">
        <v>1</v>
      </c>
      <c r="Q89" s="8" t="n">
        <v>1</v>
      </c>
      <c r="R89" s="8" t="n">
        <v>1</v>
      </c>
      <c r="S89" s="8" t="n">
        <v>1</v>
      </c>
      <c r="T89" s="8" t="n">
        <v>1</v>
      </c>
      <c r="U89" s="8" t="n">
        <v>1</v>
      </c>
      <c r="V89" s="8" t="n">
        <v>1</v>
      </c>
      <c r="W89" s="8" t="n">
        <v>1</v>
      </c>
      <c r="X89" s="8" t="n">
        <v>1</v>
      </c>
      <c r="Y89" s="8" t="n">
        <v>1</v>
      </c>
      <c r="AA89" s="6"/>
      <c r="AB89" s="7" t="s">
        <v>28</v>
      </c>
      <c r="AC89" s="8" t="n">
        <v>1</v>
      </c>
      <c r="AD89" s="8" t="n">
        <v>1</v>
      </c>
      <c r="AE89" s="8" t="n">
        <v>1</v>
      </c>
      <c r="AF89" s="8" t="n">
        <v>1</v>
      </c>
      <c r="AG89" s="8" t="n">
        <v>1</v>
      </c>
      <c r="AH89" s="8" t="n">
        <v>1</v>
      </c>
      <c r="AI89" s="8" t="n">
        <v>1</v>
      </c>
      <c r="AJ89" s="8" t="n">
        <v>1</v>
      </c>
      <c r="AK89" s="8" t="n">
        <v>1</v>
      </c>
      <c r="AL89" s="8" t="n">
        <v>1</v>
      </c>
    </row>
    <row r="90" customFormat="false" ht="15.75" hidden="false" customHeight="false" outlineLevel="0" collapsed="false">
      <c r="A90" s="6"/>
      <c r="B90" s="9" t="s">
        <v>29</v>
      </c>
      <c r="C90" s="10" t="n">
        <v>0.8</v>
      </c>
      <c r="D90" s="10" t="n">
        <v>0.82</v>
      </c>
      <c r="E90" s="10" t="n">
        <v>0.74</v>
      </c>
      <c r="F90" s="10" t="n">
        <v>0.8</v>
      </c>
      <c r="G90" s="10" t="n">
        <v>0.82</v>
      </c>
      <c r="H90" s="10" t="n">
        <v>0.75</v>
      </c>
      <c r="I90" s="10" t="n">
        <v>0.79</v>
      </c>
      <c r="J90" s="10" t="n">
        <v>0.74</v>
      </c>
      <c r="K90" s="10" t="n">
        <v>0.79</v>
      </c>
      <c r="L90" s="10" t="n">
        <v>0.78</v>
      </c>
      <c r="N90" s="6"/>
      <c r="O90" s="9" t="s">
        <v>29</v>
      </c>
      <c r="P90" s="10" t="n">
        <v>0.74</v>
      </c>
      <c r="Q90" s="10" t="n">
        <v>0.75</v>
      </c>
      <c r="R90" s="10" t="n">
        <v>0.82</v>
      </c>
      <c r="S90" s="10" t="n">
        <v>0.75</v>
      </c>
      <c r="T90" s="10" t="n">
        <v>0.79</v>
      </c>
      <c r="U90" s="10" t="n">
        <v>0.8</v>
      </c>
      <c r="V90" s="10" t="n">
        <v>0.72</v>
      </c>
      <c r="W90" s="10" t="n">
        <v>0.71</v>
      </c>
      <c r="X90" s="10" t="n">
        <v>0.79</v>
      </c>
      <c r="Y90" s="10" t="n">
        <v>0.71</v>
      </c>
      <c r="AA90" s="6"/>
      <c r="AB90" s="9" t="s">
        <v>29</v>
      </c>
      <c r="AC90" s="10" t="n">
        <v>0.79</v>
      </c>
      <c r="AD90" s="10" t="n">
        <v>0.86</v>
      </c>
      <c r="AE90" s="10" t="n">
        <v>0.84</v>
      </c>
      <c r="AF90" s="10" t="n">
        <v>0.86</v>
      </c>
      <c r="AG90" s="10" t="n">
        <v>0.87</v>
      </c>
      <c r="AH90" s="10" t="n">
        <v>0.88</v>
      </c>
      <c r="AI90" s="10" t="n">
        <v>0.87</v>
      </c>
      <c r="AJ90" s="10" t="n">
        <v>0.85</v>
      </c>
      <c r="AK90" s="10" t="n">
        <v>0.87</v>
      </c>
      <c r="AL90" s="10" t="n">
        <v>0.86</v>
      </c>
    </row>
    <row r="91" customFormat="false" ht="15" hidden="false" customHeight="false" outlineLevel="0" collapsed="false">
      <c r="A91" s="6" t="s">
        <v>13</v>
      </c>
      <c r="B91" s="7" t="s">
        <v>4</v>
      </c>
      <c r="C91" s="8" t="n">
        <v>1</v>
      </c>
      <c r="D91" s="8" t="n">
        <v>1</v>
      </c>
      <c r="E91" s="8" t="n">
        <v>1</v>
      </c>
      <c r="F91" s="8" t="n">
        <v>1</v>
      </c>
      <c r="G91" s="8" t="n">
        <v>1</v>
      </c>
      <c r="H91" s="8" t="n">
        <v>1</v>
      </c>
      <c r="I91" s="8" t="n">
        <v>1</v>
      </c>
      <c r="J91" s="8" t="n">
        <v>1</v>
      </c>
      <c r="K91" s="8" t="n">
        <v>1</v>
      </c>
      <c r="L91" s="8" t="n">
        <v>1</v>
      </c>
      <c r="N91" s="6" t="s">
        <v>14</v>
      </c>
      <c r="O91" s="7" t="s">
        <v>4</v>
      </c>
      <c r="P91" s="8" t="n">
        <v>1</v>
      </c>
      <c r="Q91" s="8" t="n">
        <v>1</v>
      </c>
      <c r="R91" s="8" t="n">
        <v>1</v>
      </c>
      <c r="S91" s="8" t="n">
        <v>1</v>
      </c>
      <c r="T91" s="8" t="n">
        <v>1</v>
      </c>
      <c r="U91" s="8" t="n">
        <v>1</v>
      </c>
      <c r="V91" s="8" t="n">
        <v>1</v>
      </c>
      <c r="W91" s="8" t="n">
        <v>1</v>
      </c>
      <c r="X91" s="8" t="n">
        <v>1</v>
      </c>
      <c r="Y91" s="8" t="n">
        <v>1</v>
      </c>
      <c r="AA91" s="6" t="s">
        <v>15</v>
      </c>
      <c r="AB91" s="7" t="s">
        <v>4</v>
      </c>
      <c r="AC91" s="8" t="n">
        <v>1</v>
      </c>
      <c r="AD91" s="8" t="n">
        <v>1</v>
      </c>
      <c r="AE91" s="8" t="n">
        <v>1</v>
      </c>
      <c r="AF91" s="8" t="n">
        <v>1</v>
      </c>
      <c r="AG91" s="8" t="n">
        <v>1</v>
      </c>
      <c r="AH91" s="8" t="n">
        <v>1</v>
      </c>
      <c r="AI91" s="8" t="n">
        <v>1</v>
      </c>
      <c r="AJ91" s="8" t="n">
        <v>1</v>
      </c>
      <c r="AK91" s="8" t="n">
        <v>1</v>
      </c>
      <c r="AL91" s="8" t="n">
        <v>1</v>
      </c>
    </row>
    <row r="92" customFormat="false" ht="15" hidden="false" customHeight="false" outlineLevel="0" collapsed="false">
      <c r="A92" s="6"/>
      <c r="B92" s="7" t="s">
        <v>7</v>
      </c>
      <c r="C92" s="8" t="n">
        <v>1</v>
      </c>
      <c r="D92" s="8" t="n">
        <v>1</v>
      </c>
      <c r="E92" s="8" t="n">
        <v>1</v>
      </c>
      <c r="F92" s="8" t="n">
        <v>1</v>
      </c>
      <c r="G92" s="8" t="n">
        <v>1</v>
      </c>
      <c r="H92" s="8" t="n">
        <v>1</v>
      </c>
      <c r="I92" s="8" t="n">
        <v>1</v>
      </c>
      <c r="J92" s="8" t="n">
        <v>1</v>
      </c>
      <c r="K92" s="8" t="n">
        <v>1</v>
      </c>
      <c r="L92" s="8" t="n">
        <v>1</v>
      </c>
      <c r="N92" s="6"/>
      <c r="O92" s="7" t="s">
        <v>7</v>
      </c>
      <c r="P92" s="8" t="n">
        <v>1</v>
      </c>
      <c r="Q92" s="8" t="n">
        <v>1</v>
      </c>
      <c r="R92" s="8" t="n">
        <v>1</v>
      </c>
      <c r="S92" s="8" t="n">
        <v>1</v>
      </c>
      <c r="T92" s="8" t="n">
        <v>1</v>
      </c>
      <c r="U92" s="8" t="n">
        <v>1</v>
      </c>
      <c r="V92" s="8" t="n">
        <v>1</v>
      </c>
      <c r="W92" s="8" t="n">
        <v>1</v>
      </c>
      <c r="X92" s="8" t="n">
        <v>1</v>
      </c>
      <c r="Y92" s="8" t="n">
        <v>1</v>
      </c>
      <c r="AA92" s="6"/>
      <c r="AB92" s="7" t="s">
        <v>7</v>
      </c>
      <c r="AC92" s="8" t="n">
        <v>1</v>
      </c>
      <c r="AD92" s="8" t="n">
        <v>1</v>
      </c>
      <c r="AE92" s="8" t="n">
        <v>1</v>
      </c>
      <c r="AF92" s="8" t="n">
        <v>1</v>
      </c>
      <c r="AG92" s="8" t="n">
        <v>1</v>
      </c>
      <c r="AH92" s="8" t="n">
        <v>1</v>
      </c>
      <c r="AI92" s="8" t="n">
        <v>1</v>
      </c>
      <c r="AJ92" s="8" t="n">
        <v>1</v>
      </c>
      <c r="AK92" s="8" t="n">
        <v>1</v>
      </c>
      <c r="AL92" s="8" t="n">
        <v>1</v>
      </c>
    </row>
    <row r="93" customFormat="false" ht="15" hidden="false" customHeight="false" outlineLevel="0" collapsed="false">
      <c r="A93" s="6"/>
      <c r="B93" s="7" t="s">
        <v>8</v>
      </c>
      <c r="C93" s="8" t="n">
        <v>1</v>
      </c>
      <c r="D93" s="8" t="n">
        <v>1</v>
      </c>
      <c r="E93" s="8" t="n">
        <v>1</v>
      </c>
      <c r="F93" s="8" t="n">
        <v>1</v>
      </c>
      <c r="G93" s="8" t="n">
        <v>1</v>
      </c>
      <c r="H93" s="8" t="n">
        <v>1</v>
      </c>
      <c r="I93" s="8" t="n">
        <v>1</v>
      </c>
      <c r="J93" s="8" t="n">
        <v>1</v>
      </c>
      <c r="K93" s="8" t="n">
        <v>1</v>
      </c>
      <c r="L93" s="8" t="n">
        <v>1</v>
      </c>
      <c r="N93" s="6"/>
      <c r="O93" s="7" t="s">
        <v>8</v>
      </c>
      <c r="P93" s="8" t="n">
        <v>1</v>
      </c>
      <c r="Q93" s="8" t="n">
        <v>1</v>
      </c>
      <c r="R93" s="8" t="n">
        <v>1</v>
      </c>
      <c r="S93" s="8" t="n">
        <v>1</v>
      </c>
      <c r="T93" s="8" t="n">
        <v>1</v>
      </c>
      <c r="U93" s="8" t="n">
        <v>1</v>
      </c>
      <c r="V93" s="8" t="n">
        <v>1</v>
      </c>
      <c r="W93" s="8" t="n">
        <v>1</v>
      </c>
      <c r="X93" s="8" t="n">
        <v>1</v>
      </c>
      <c r="Y93" s="8" t="n">
        <v>1</v>
      </c>
      <c r="AA93" s="6"/>
      <c r="AB93" s="7" t="s">
        <v>8</v>
      </c>
      <c r="AC93" s="8" t="n">
        <v>1</v>
      </c>
      <c r="AD93" s="8" t="n">
        <v>1</v>
      </c>
      <c r="AE93" s="8" t="n">
        <v>1</v>
      </c>
      <c r="AF93" s="8" t="n">
        <v>1</v>
      </c>
      <c r="AG93" s="8" t="n">
        <v>1</v>
      </c>
      <c r="AH93" s="8" t="n">
        <v>1</v>
      </c>
      <c r="AI93" s="8" t="n">
        <v>1</v>
      </c>
      <c r="AJ93" s="8" t="n">
        <v>1</v>
      </c>
      <c r="AK93" s="8" t="n">
        <v>1</v>
      </c>
      <c r="AL93" s="8" t="n">
        <v>1</v>
      </c>
    </row>
    <row r="94" customFormat="false" ht="15" hidden="false" customHeight="false" outlineLevel="0" collapsed="false">
      <c r="A94" s="6"/>
      <c r="B94" s="7" t="s">
        <v>26</v>
      </c>
      <c r="C94" s="8" t="n">
        <v>1</v>
      </c>
      <c r="D94" s="8" t="n">
        <v>1</v>
      </c>
      <c r="E94" s="8" t="n">
        <v>1</v>
      </c>
      <c r="F94" s="8" t="n">
        <v>1</v>
      </c>
      <c r="G94" s="8" t="n">
        <v>1</v>
      </c>
      <c r="H94" s="8" t="n">
        <v>1</v>
      </c>
      <c r="I94" s="8" t="n">
        <v>1</v>
      </c>
      <c r="J94" s="8" t="n">
        <v>1</v>
      </c>
      <c r="K94" s="8" t="n">
        <v>1</v>
      </c>
      <c r="L94" s="8" t="n">
        <v>1</v>
      </c>
      <c r="N94" s="6"/>
      <c r="O94" s="7" t="s">
        <v>26</v>
      </c>
      <c r="P94" s="8" t="n">
        <v>1</v>
      </c>
      <c r="Q94" s="8" t="n">
        <v>1</v>
      </c>
      <c r="R94" s="8" t="n">
        <v>1</v>
      </c>
      <c r="S94" s="8" t="n">
        <v>1</v>
      </c>
      <c r="T94" s="8" t="n">
        <v>1</v>
      </c>
      <c r="U94" s="8" t="n">
        <v>1</v>
      </c>
      <c r="V94" s="8" t="n">
        <v>1</v>
      </c>
      <c r="W94" s="8" t="n">
        <v>1</v>
      </c>
      <c r="X94" s="8" t="n">
        <v>1</v>
      </c>
      <c r="Y94" s="8" t="n">
        <v>1</v>
      </c>
      <c r="AA94" s="6"/>
      <c r="AB94" s="7" t="s">
        <v>26</v>
      </c>
      <c r="AC94" s="8" t="n">
        <v>1</v>
      </c>
      <c r="AD94" s="8" t="n">
        <v>1</v>
      </c>
      <c r="AE94" s="8" t="n">
        <v>1</v>
      </c>
      <c r="AF94" s="8" t="n">
        <v>1</v>
      </c>
      <c r="AG94" s="8" t="n">
        <v>1</v>
      </c>
      <c r="AH94" s="8" t="n">
        <v>1</v>
      </c>
      <c r="AI94" s="8" t="n">
        <v>1</v>
      </c>
      <c r="AJ94" s="8" t="n">
        <v>1</v>
      </c>
      <c r="AK94" s="8" t="n">
        <v>1</v>
      </c>
      <c r="AL94" s="8" t="n">
        <v>1</v>
      </c>
    </row>
    <row r="95" customFormat="false" ht="15" hidden="false" customHeight="false" outlineLevel="0" collapsed="false">
      <c r="A95" s="6"/>
      <c r="B95" s="7" t="s">
        <v>27</v>
      </c>
      <c r="C95" s="8" t="n">
        <v>1</v>
      </c>
      <c r="D95" s="8" t="n">
        <v>1</v>
      </c>
      <c r="E95" s="8" t="n">
        <v>1</v>
      </c>
      <c r="F95" s="8" t="n">
        <v>1</v>
      </c>
      <c r="G95" s="8" t="n">
        <v>1</v>
      </c>
      <c r="H95" s="8" t="n">
        <v>1</v>
      </c>
      <c r="I95" s="8" t="n">
        <v>1</v>
      </c>
      <c r="J95" s="8" t="n">
        <v>1</v>
      </c>
      <c r="K95" s="8" t="n">
        <v>1</v>
      </c>
      <c r="L95" s="8" t="n">
        <v>1</v>
      </c>
      <c r="N95" s="6"/>
      <c r="O95" s="7" t="s">
        <v>27</v>
      </c>
      <c r="P95" s="8" t="n">
        <v>1</v>
      </c>
      <c r="Q95" s="8" t="n">
        <v>1</v>
      </c>
      <c r="R95" s="8" t="n">
        <v>1</v>
      </c>
      <c r="S95" s="8" t="n">
        <v>1</v>
      </c>
      <c r="T95" s="8" t="n">
        <v>1</v>
      </c>
      <c r="U95" s="8" t="n">
        <v>1</v>
      </c>
      <c r="V95" s="8" t="n">
        <v>1</v>
      </c>
      <c r="W95" s="8" t="n">
        <v>1</v>
      </c>
      <c r="X95" s="8" t="n">
        <v>1</v>
      </c>
      <c r="Y95" s="8" t="n">
        <v>1</v>
      </c>
      <c r="AA95" s="6"/>
      <c r="AB95" s="7" t="s">
        <v>27</v>
      </c>
      <c r="AC95" s="8" t="n">
        <v>1</v>
      </c>
      <c r="AD95" s="8" t="n">
        <v>1</v>
      </c>
      <c r="AE95" s="8" t="n">
        <v>1</v>
      </c>
      <c r="AF95" s="8" t="n">
        <v>1</v>
      </c>
      <c r="AG95" s="8" t="n">
        <v>1</v>
      </c>
      <c r="AH95" s="8" t="n">
        <v>1</v>
      </c>
      <c r="AI95" s="8" t="n">
        <v>1</v>
      </c>
      <c r="AJ95" s="8" t="n">
        <v>1</v>
      </c>
      <c r="AK95" s="8" t="n">
        <v>1</v>
      </c>
      <c r="AL95" s="8" t="n">
        <v>1</v>
      </c>
    </row>
    <row r="96" customFormat="false" ht="15" hidden="false" customHeight="false" outlineLevel="0" collapsed="false">
      <c r="A96" s="6"/>
      <c r="B96" s="7" t="s">
        <v>28</v>
      </c>
      <c r="C96" s="8" t="n">
        <v>1</v>
      </c>
      <c r="D96" s="8" t="n">
        <v>1</v>
      </c>
      <c r="E96" s="8" t="n">
        <v>1</v>
      </c>
      <c r="F96" s="8" t="n">
        <v>1</v>
      </c>
      <c r="G96" s="8" t="n">
        <v>1</v>
      </c>
      <c r="H96" s="8" t="n">
        <v>1</v>
      </c>
      <c r="I96" s="8" t="n">
        <v>1</v>
      </c>
      <c r="J96" s="8" t="n">
        <v>1</v>
      </c>
      <c r="K96" s="8" t="n">
        <v>1</v>
      </c>
      <c r="L96" s="8" t="n">
        <v>1</v>
      </c>
      <c r="N96" s="6"/>
      <c r="O96" s="7" t="s">
        <v>28</v>
      </c>
      <c r="P96" s="8" t="n">
        <v>1</v>
      </c>
      <c r="Q96" s="8" t="n">
        <v>1</v>
      </c>
      <c r="R96" s="8" t="n">
        <v>1</v>
      </c>
      <c r="S96" s="8" t="n">
        <v>1</v>
      </c>
      <c r="T96" s="8" t="n">
        <v>1</v>
      </c>
      <c r="U96" s="8" t="n">
        <v>1</v>
      </c>
      <c r="V96" s="8" t="n">
        <v>1</v>
      </c>
      <c r="W96" s="8" t="n">
        <v>1</v>
      </c>
      <c r="X96" s="8" t="n">
        <v>1</v>
      </c>
      <c r="Y96" s="8" t="n">
        <v>1</v>
      </c>
      <c r="AA96" s="6"/>
      <c r="AB96" s="7" t="s">
        <v>28</v>
      </c>
      <c r="AC96" s="8" t="n">
        <v>1</v>
      </c>
      <c r="AD96" s="8" t="n">
        <v>1</v>
      </c>
      <c r="AE96" s="8" t="n">
        <v>1</v>
      </c>
      <c r="AF96" s="8" t="n">
        <v>1</v>
      </c>
      <c r="AG96" s="8" t="n">
        <v>1</v>
      </c>
      <c r="AH96" s="8" t="n">
        <v>1</v>
      </c>
      <c r="AI96" s="8" t="n">
        <v>1</v>
      </c>
      <c r="AJ96" s="8" t="n">
        <v>1</v>
      </c>
      <c r="AK96" s="8" t="n">
        <v>1</v>
      </c>
      <c r="AL96" s="8" t="n">
        <v>1</v>
      </c>
    </row>
    <row r="97" customFormat="false" ht="15.75" hidden="false" customHeight="false" outlineLevel="0" collapsed="false">
      <c r="A97" s="6"/>
      <c r="B97" s="9" t="s">
        <v>29</v>
      </c>
      <c r="C97" s="10" t="n">
        <v>0.77</v>
      </c>
      <c r="D97" s="10" t="n">
        <v>0.77</v>
      </c>
      <c r="E97" s="10" t="n">
        <v>0.69</v>
      </c>
      <c r="F97" s="10" t="n">
        <v>0.72</v>
      </c>
      <c r="G97" s="10" t="n">
        <v>0.55</v>
      </c>
      <c r="H97" s="10" t="n">
        <v>0.78</v>
      </c>
      <c r="I97" s="10" t="n">
        <v>0.74</v>
      </c>
      <c r="J97" s="10" t="n">
        <v>0.58</v>
      </c>
      <c r="K97" s="10" t="n">
        <v>0.86</v>
      </c>
      <c r="L97" s="10" t="n">
        <v>0.78</v>
      </c>
      <c r="N97" s="6"/>
      <c r="O97" s="9" t="s">
        <v>29</v>
      </c>
      <c r="P97" s="10" t="n">
        <v>0.79</v>
      </c>
      <c r="Q97" s="10" t="n">
        <v>0.71</v>
      </c>
      <c r="R97" s="10" t="n">
        <v>0.8</v>
      </c>
      <c r="S97" s="10" t="n">
        <v>0.75</v>
      </c>
      <c r="T97" s="10" t="n">
        <v>0.79</v>
      </c>
      <c r="U97" s="10" t="n">
        <v>0.78</v>
      </c>
      <c r="V97" s="10" t="n">
        <v>0.75</v>
      </c>
      <c r="W97" s="10" t="n">
        <v>0.8</v>
      </c>
      <c r="X97" s="10" t="n">
        <v>0.8</v>
      </c>
      <c r="Y97" s="10" t="n">
        <v>0.77</v>
      </c>
      <c r="AA97" s="6"/>
      <c r="AB97" s="9" t="s">
        <v>29</v>
      </c>
      <c r="AC97" s="10" t="n">
        <v>0.87</v>
      </c>
      <c r="AD97" s="10" t="n">
        <v>0.86</v>
      </c>
      <c r="AE97" s="10" t="n">
        <v>0.82</v>
      </c>
      <c r="AF97" s="10" t="n">
        <v>0.87</v>
      </c>
      <c r="AG97" s="10" t="n">
        <v>0.88</v>
      </c>
      <c r="AH97" s="10" t="n">
        <v>0.86</v>
      </c>
      <c r="AI97" s="10" t="n">
        <v>0.87</v>
      </c>
      <c r="AJ97" s="10" t="n">
        <v>0.84</v>
      </c>
      <c r="AK97" s="10" t="n">
        <v>0.87</v>
      </c>
      <c r="AL97" s="10" t="n">
        <v>0.87</v>
      </c>
    </row>
    <row r="98" customFormat="false" ht="15" hidden="false" customHeight="false" outlineLevel="0" collapsed="false">
      <c r="A98" s="11" t="s">
        <v>16</v>
      </c>
      <c r="B98" s="7" t="s">
        <v>4</v>
      </c>
      <c r="C98" s="8" t="n">
        <v>1</v>
      </c>
      <c r="D98" s="8" t="n">
        <v>1</v>
      </c>
      <c r="E98" s="8" t="n">
        <v>1</v>
      </c>
      <c r="F98" s="8" t="n">
        <v>1</v>
      </c>
      <c r="G98" s="8" t="n">
        <v>1</v>
      </c>
      <c r="H98" s="8" t="n">
        <v>1</v>
      </c>
      <c r="I98" s="8" t="n">
        <v>1</v>
      </c>
      <c r="J98" s="8" t="n">
        <v>1</v>
      </c>
      <c r="K98" s="8" t="n">
        <v>1</v>
      </c>
      <c r="L98" s="8" t="n">
        <v>1</v>
      </c>
      <c r="N98" s="11" t="s">
        <v>17</v>
      </c>
      <c r="O98" s="7" t="s">
        <v>4</v>
      </c>
      <c r="P98" s="8" t="n">
        <v>1</v>
      </c>
      <c r="Q98" s="8" t="n">
        <v>1</v>
      </c>
      <c r="R98" s="8" t="n">
        <v>1</v>
      </c>
      <c r="S98" s="8" t="n">
        <v>1</v>
      </c>
      <c r="T98" s="8" t="n">
        <v>1</v>
      </c>
      <c r="U98" s="8" t="n">
        <v>1</v>
      </c>
      <c r="V98" s="8" t="n">
        <v>1</v>
      </c>
      <c r="W98" s="8" t="n">
        <v>1</v>
      </c>
      <c r="X98" s="8" t="n">
        <v>1</v>
      </c>
      <c r="Y98" s="8" t="n">
        <v>1</v>
      </c>
      <c r="AA98" s="11" t="s">
        <v>18</v>
      </c>
      <c r="AB98" s="7" t="s">
        <v>4</v>
      </c>
      <c r="AC98" s="8" t="n">
        <v>1</v>
      </c>
      <c r="AD98" s="8" t="n">
        <v>1</v>
      </c>
      <c r="AE98" s="8" t="n">
        <v>1</v>
      </c>
      <c r="AF98" s="8" t="n">
        <v>1</v>
      </c>
      <c r="AG98" s="8" t="n">
        <v>1</v>
      </c>
      <c r="AH98" s="8" t="n">
        <v>1</v>
      </c>
      <c r="AI98" s="8" t="n">
        <v>1</v>
      </c>
      <c r="AJ98" s="8" t="n">
        <v>1</v>
      </c>
      <c r="AK98" s="8" t="n">
        <v>1</v>
      </c>
      <c r="AL98" s="8" t="n">
        <v>1</v>
      </c>
    </row>
    <row r="99" customFormat="false" ht="15" hidden="false" customHeight="false" outlineLevel="0" collapsed="false">
      <c r="A99" s="11"/>
      <c r="B99" s="7" t="s">
        <v>7</v>
      </c>
      <c r="C99" s="8" t="n">
        <v>1</v>
      </c>
      <c r="D99" s="8" t="n">
        <v>1</v>
      </c>
      <c r="E99" s="8" t="n">
        <v>1</v>
      </c>
      <c r="F99" s="8" t="n">
        <v>1</v>
      </c>
      <c r="G99" s="8" t="n">
        <v>1</v>
      </c>
      <c r="H99" s="8" t="n">
        <v>1</v>
      </c>
      <c r="I99" s="8" t="n">
        <v>1</v>
      </c>
      <c r="J99" s="8" t="n">
        <v>1</v>
      </c>
      <c r="K99" s="8" t="n">
        <v>1</v>
      </c>
      <c r="L99" s="8" t="n">
        <v>1</v>
      </c>
      <c r="N99" s="11"/>
      <c r="O99" s="7" t="s">
        <v>7</v>
      </c>
      <c r="P99" s="8" t="n">
        <v>1</v>
      </c>
      <c r="Q99" s="8" t="n">
        <v>1</v>
      </c>
      <c r="R99" s="8" t="n">
        <v>1</v>
      </c>
      <c r="S99" s="8" t="n">
        <v>1</v>
      </c>
      <c r="T99" s="8" t="n">
        <v>1</v>
      </c>
      <c r="U99" s="8" t="n">
        <v>1</v>
      </c>
      <c r="V99" s="8" t="n">
        <v>1</v>
      </c>
      <c r="W99" s="8" t="n">
        <v>1</v>
      </c>
      <c r="X99" s="8" t="n">
        <v>1</v>
      </c>
      <c r="Y99" s="8" t="n">
        <v>1</v>
      </c>
      <c r="AA99" s="11"/>
      <c r="AB99" s="7" t="s">
        <v>7</v>
      </c>
      <c r="AC99" s="8" t="n">
        <v>1</v>
      </c>
      <c r="AD99" s="8" t="n">
        <v>1</v>
      </c>
      <c r="AE99" s="8" t="n">
        <v>1</v>
      </c>
      <c r="AF99" s="8" t="n">
        <v>1</v>
      </c>
      <c r="AG99" s="8" t="n">
        <v>1</v>
      </c>
      <c r="AH99" s="8" t="n">
        <v>1</v>
      </c>
      <c r="AI99" s="8" t="n">
        <v>1</v>
      </c>
      <c r="AJ99" s="8" t="n">
        <v>1</v>
      </c>
      <c r="AK99" s="8" t="n">
        <v>1</v>
      </c>
      <c r="AL99" s="8" t="n">
        <v>1</v>
      </c>
    </row>
    <row r="100" customFormat="false" ht="15" hidden="false" customHeight="false" outlineLevel="0" collapsed="false">
      <c r="A100" s="11"/>
      <c r="B100" s="7" t="s">
        <v>8</v>
      </c>
      <c r="C100" s="8" t="n">
        <v>1</v>
      </c>
      <c r="D100" s="8" t="n">
        <v>1</v>
      </c>
      <c r="E100" s="8" t="n">
        <v>1</v>
      </c>
      <c r="F100" s="8" t="n">
        <v>1</v>
      </c>
      <c r="G100" s="8" t="n">
        <v>1</v>
      </c>
      <c r="H100" s="8" t="n">
        <v>1</v>
      </c>
      <c r="I100" s="8" t="n">
        <v>1</v>
      </c>
      <c r="J100" s="8" t="n">
        <v>1</v>
      </c>
      <c r="K100" s="8" t="n">
        <v>1</v>
      </c>
      <c r="L100" s="8" t="n">
        <v>1</v>
      </c>
      <c r="N100" s="11"/>
      <c r="O100" s="7" t="s">
        <v>8</v>
      </c>
      <c r="P100" s="8" t="n">
        <v>1</v>
      </c>
      <c r="Q100" s="8" t="n">
        <v>1</v>
      </c>
      <c r="R100" s="8" t="n">
        <v>1</v>
      </c>
      <c r="S100" s="8" t="n">
        <v>1</v>
      </c>
      <c r="T100" s="8" t="n">
        <v>1</v>
      </c>
      <c r="U100" s="8" t="n">
        <v>1</v>
      </c>
      <c r="V100" s="8" t="n">
        <v>1</v>
      </c>
      <c r="W100" s="8" t="n">
        <v>1</v>
      </c>
      <c r="X100" s="8" t="n">
        <v>1</v>
      </c>
      <c r="Y100" s="8" t="n">
        <v>1</v>
      </c>
      <c r="AA100" s="11"/>
      <c r="AB100" s="7" t="s">
        <v>8</v>
      </c>
      <c r="AC100" s="8" t="n">
        <v>1</v>
      </c>
      <c r="AD100" s="8" t="n">
        <v>1</v>
      </c>
      <c r="AE100" s="8" t="n">
        <v>1</v>
      </c>
      <c r="AF100" s="8" t="n">
        <v>1</v>
      </c>
      <c r="AG100" s="8" t="n">
        <v>1</v>
      </c>
      <c r="AH100" s="8" t="n">
        <v>1</v>
      </c>
      <c r="AI100" s="8" t="n">
        <v>1</v>
      </c>
      <c r="AJ100" s="8" t="n">
        <v>1</v>
      </c>
      <c r="AK100" s="8" t="n">
        <v>1</v>
      </c>
      <c r="AL100" s="8" t="n">
        <v>1</v>
      </c>
    </row>
    <row r="101" customFormat="false" ht="15" hidden="false" customHeight="false" outlineLevel="0" collapsed="false">
      <c r="A101" s="11"/>
      <c r="B101" s="7" t="s">
        <v>26</v>
      </c>
      <c r="C101" s="8" t="n">
        <v>1</v>
      </c>
      <c r="D101" s="8" t="n">
        <v>1</v>
      </c>
      <c r="E101" s="8" t="n">
        <v>1</v>
      </c>
      <c r="F101" s="8" t="n">
        <v>0</v>
      </c>
      <c r="G101" s="8" t="n">
        <v>1</v>
      </c>
      <c r="H101" s="8" t="n">
        <v>1</v>
      </c>
      <c r="I101" s="8" t="n">
        <v>1</v>
      </c>
      <c r="J101" s="8" t="n">
        <v>0</v>
      </c>
      <c r="K101" s="8" t="n">
        <v>1</v>
      </c>
      <c r="L101" s="8" t="n">
        <v>0</v>
      </c>
      <c r="N101" s="11"/>
      <c r="O101" s="7" t="s">
        <v>26</v>
      </c>
      <c r="P101" s="8" t="n">
        <v>1</v>
      </c>
      <c r="Q101" s="8" t="n">
        <v>1</v>
      </c>
      <c r="R101" s="8" t="n">
        <v>1</v>
      </c>
      <c r="S101" s="8" t="n">
        <v>1</v>
      </c>
      <c r="T101" s="8" t="n">
        <v>1</v>
      </c>
      <c r="U101" s="8" t="n">
        <v>1</v>
      </c>
      <c r="V101" s="8" t="n">
        <v>1</v>
      </c>
      <c r="W101" s="8" t="n">
        <v>1</v>
      </c>
      <c r="X101" s="8" t="n">
        <v>0</v>
      </c>
      <c r="Y101" s="8" t="n">
        <v>0</v>
      </c>
      <c r="AA101" s="11"/>
      <c r="AB101" s="7" t="s">
        <v>26</v>
      </c>
      <c r="AC101" s="8" t="n">
        <v>1</v>
      </c>
      <c r="AD101" s="8" t="n">
        <v>1</v>
      </c>
      <c r="AE101" s="8" t="n">
        <v>1</v>
      </c>
      <c r="AF101" s="8" t="n">
        <v>1</v>
      </c>
      <c r="AG101" s="8" t="n">
        <v>1</v>
      </c>
      <c r="AH101" s="8" t="n">
        <v>1</v>
      </c>
      <c r="AI101" s="8" t="n">
        <v>1</v>
      </c>
      <c r="AJ101" s="8" t="n">
        <v>1</v>
      </c>
      <c r="AK101" s="8" t="n">
        <v>1</v>
      </c>
      <c r="AL101" s="8" t="n">
        <v>1</v>
      </c>
    </row>
    <row r="102" customFormat="false" ht="15" hidden="false" customHeight="false" outlineLevel="0" collapsed="false">
      <c r="A102" s="11"/>
      <c r="B102" s="7" t="s">
        <v>27</v>
      </c>
      <c r="C102" s="8" t="n">
        <v>1</v>
      </c>
      <c r="D102" s="8" t="n">
        <v>1</v>
      </c>
      <c r="E102" s="8" t="n">
        <v>1</v>
      </c>
      <c r="F102" s="8" t="n">
        <v>0</v>
      </c>
      <c r="G102" s="8" t="n">
        <v>1</v>
      </c>
      <c r="H102" s="8" t="n">
        <v>1</v>
      </c>
      <c r="I102" s="8" t="n">
        <v>1</v>
      </c>
      <c r="J102" s="8" t="n">
        <v>0</v>
      </c>
      <c r="K102" s="8" t="n">
        <v>1</v>
      </c>
      <c r="L102" s="8" t="n">
        <v>0</v>
      </c>
      <c r="N102" s="11"/>
      <c r="O102" s="7" t="s">
        <v>27</v>
      </c>
      <c r="P102" s="8" t="n">
        <v>1</v>
      </c>
      <c r="Q102" s="8" t="n">
        <v>1</v>
      </c>
      <c r="R102" s="8" t="n">
        <v>1</v>
      </c>
      <c r="S102" s="8" t="n">
        <v>1</v>
      </c>
      <c r="T102" s="8" t="n">
        <v>1</v>
      </c>
      <c r="U102" s="8" t="n">
        <v>1</v>
      </c>
      <c r="V102" s="8" t="n">
        <v>1</v>
      </c>
      <c r="W102" s="8" t="n">
        <v>1</v>
      </c>
      <c r="X102" s="8" t="n">
        <v>0</v>
      </c>
      <c r="Y102" s="8" t="n">
        <v>0</v>
      </c>
      <c r="AA102" s="11"/>
      <c r="AB102" s="7" t="s">
        <v>27</v>
      </c>
      <c r="AC102" s="8" t="n">
        <v>1</v>
      </c>
      <c r="AD102" s="8" t="n">
        <v>1</v>
      </c>
      <c r="AE102" s="8" t="n">
        <v>1</v>
      </c>
      <c r="AF102" s="8" t="n">
        <v>1</v>
      </c>
      <c r="AG102" s="8" t="n">
        <v>1</v>
      </c>
      <c r="AH102" s="8" t="n">
        <v>1</v>
      </c>
      <c r="AI102" s="8" t="n">
        <v>1</v>
      </c>
      <c r="AJ102" s="8" t="n">
        <v>1</v>
      </c>
      <c r="AK102" s="8" t="n">
        <v>1</v>
      </c>
      <c r="AL102" s="8" t="n">
        <v>1</v>
      </c>
    </row>
    <row r="103" customFormat="false" ht="15" hidden="false" customHeight="false" outlineLevel="0" collapsed="false">
      <c r="A103" s="11"/>
      <c r="B103" s="7" t="s">
        <v>28</v>
      </c>
      <c r="C103" s="8" t="n">
        <v>1</v>
      </c>
      <c r="D103" s="8" t="n">
        <v>1</v>
      </c>
      <c r="E103" s="8" t="n">
        <v>1</v>
      </c>
      <c r="F103" s="8" t="n">
        <v>0</v>
      </c>
      <c r="G103" s="8" t="n">
        <v>1</v>
      </c>
      <c r="H103" s="8" t="n">
        <v>1</v>
      </c>
      <c r="I103" s="8" t="n">
        <v>1</v>
      </c>
      <c r="J103" s="8" t="n">
        <v>0</v>
      </c>
      <c r="K103" s="8" t="n">
        <v>1</v>
      </c>
      <c r="L103" s="8" t="n">
        <v>0</v>
      </c>
      <c r="N103" s="11"/>
      <c r="O103" s="7" t="s">
        <v>28</v>
      </c>
      <c r="P103" s="8" t="n">
        <v>1</v>
      </c>
      <c r="Q103" s="8" t="n">
        <v>1</v>
      </c>
      <c r="R103" s="8" t="n">
        <v>1</v>
      </c>
      <c r="S103" s="8" t="n">
        <v>1</v>
      </c>
      <c r="T103" s="8" t="n">
        <v>1</v>
      </c>
      <c r="U103" s="8" t="n">
        <v>1</v>
      </c>
      <c r="V103" s="8" t="n">
        <v>1</v>
      </c>
      <c r="W103" s="8" t="n">
        <v>1</v>
      </c>
      <c r="X103" s="8" t="n">
        <v>0</v>
      </c>
      <c r="Y103" s="8" t="n">
        <v>0</v>
      </c>
      <c r="AA103" s="11"/>
      <c r="AB103" s="7" t="s">
        <v>28</v>
      </c>
      <c r="AC103" s="8" t="n">
        <v>1</v>
      </c>
      <c r="AD103" s="8" t="n">
        <v>1</v>
      </c>
      <c r="AE103" s="8" t="n">
        <v>1</v>
      </c>
      <c r="AF103" s="8" t="n">
        <v>1</v>
      </c>
      <c r="AG103" s="8" t="n">
        <v>1</v>
      </c>
      <c r="AH103" s="8" t="n">
        <v>1</v>
      </c>
      <c r="AI103" s="8" t="n">
        <v>1</v>
      </c>
      <c r="AJ103" s="8" t="n">
        <v>1</v>
      </c>
      <c r="AK103" s="8" t="n">
        <v>1</v>
      </c>
      <c r="AL103" s="8" t="n">
        <v>1</v>
      </c>
    </row>
    <row r="104" customFormat="false" ht="15.75" hidden="false" customHeight="false" outlineLevel="0" collapsed="false">
      <c r="A104" s="11"/>
      <c r="B104" s="12" t="s">
        <v>29</v>
      </c>
      <c r="C104" s="13" t="n">
        <v>0.92</v>
      </c>
      <c r="D104" s="13" t="n">
        <v>1</v>
      </c>
      <c r="E104" s="13" t="n">
        <v>1</v>
      </c>
      <c r="F104" s="13" t="n">
        <v>0</v>
      </c>
      <c r="G104" s="13" t="n">
        <v>0.66</v>
      </c>
      <c r="H104" s="13" t="n">
        <v>1</v>
      </c>
      <c r="I104" s="13" t="n">
        <v>0.19</v>
      </c>
      <c r="J104" s="13" t="n">
        <v>0</v>
      </c>
      <c r="K104" s="13" t="n">
        <v>1</v>
      </c>
      <c r="L104" s="13" t="n">
        <v>0</v>
      </c>
      <c r="N104" s="11"/>
      <c r="O104" s="12" t="s">
        <v>29</v>
      </c>
      <c r="P104" s="13" t="n">
        <v>1</v>
      </c>
      <c r="Q104" s="13" t="n">
        <v>0.65</v>
      </c>
      <c r="R104" s="13" t="n">
        <v>1</v>
      </c>
      <c r="S104" s="13" t="n">
        <v>0.98</v>
      </c>
      <c r="T104" s="13" t="n">
        <v>0.98</v>
      </c>
      <c r="U104" s="13" t="n">
        <v>1</v>
      </c>
      <c r="V104" s="13" t="n">
        <v>0.92</v>
      </c>
      <c r="W104" s="13" t="n">
        <v>1</v>
      </c>
      <c r="X104" s="13" t="n">
        <v>0</v>
      </c>
      <c r="Y104" s="13" t="n">
        <v>0</v>
      </c>
      <c r="AA104" s="11"/>
      <c r="AB104" s="12" t="s">
        <v>29</v>
      </c>
      <c r="AC104" s="13" t="n">
        <v>1</v>
      </c>
      <c r="AD104" s="13" t="n">
        <v>1</v>
      </c>
      <c r="AE104" s="13" t="n">
        <v>1</v>
      </c>
      <c r="AF104" s="13" t="n">
        <v>1</v>
      </c>
      <c r="AG104" s="13" t="n">
        <v>1</v>
      </c>
      <c r="AH104" s="13" t="n">
        <v>1</v>
      </c>
      <c r="AI104" s="13" t="n">
        <v>1</v>
      </c>
      <c r="AJ104" s="13" t="n">
        <v>1</v>
      </c>
      <c r="AK104" s="13" t="n">
        <v>1</v>
      </c>
      <c r="AL104" s="13" t="n">
        <v>1</v>
      </c>
    </row>
    <row r="105" customFormat="false" ht="15.75" hidden="false" customHeight="false" outlineLevel="0" collapsed="false"/>
  </sheetData>
  <mergeCells count="36">
    <mergeCell ref="A6:A12"/>
    <mergeCell ref="N6:N12"/>
    <mergeCell ref="AA6:AA12"/>
    <mergeCell ref="A13:A19"/>
    <mergeCell ref="N13:N19"/>
    <mergeCell ref="AA13:AA19"/>
    <mergeCell ref="A20:A26"/>
    <mergeCell ref="N20:N26"/>
    <mergeCell ref="AA20:AA26"/>
    <mergeCell ref="A32:A38"/>
    <mergeCell ref="N32:N38"/>
    <mergeCell ref="AA32:AA38"/>
    <mergeCell ref="A39:A45"/>
    <mergeCell ref="N39:N45"/>
    <mergeCell ref="AA39:AA45"/>
    <mergeCell ref="A46:A52"/>
    <mergeCell ref="N46:N52"/>
    <mergeCell ref="AA46:AA52"/>
    <mergeCell ref="A58:A64"/>
    <mergeCell ref="N58:N64"/>
    <mergeCell ref="AA58:AA64"/>
    <mergeCell ref="A65:A71"/>
    <mergeCell ref="N65:N71"/>
    <mergeCell ref="AA65:AA71"/>
    <mergeCell ref="A72:A78"/>
    <mergeCell ref="N72:N78"/>
    <mergeCell ref="AA72:AA78"/>
    <mergeCell ref="A84:A90"/>
    <mergeCell ref="N84:N90"/>
    <mergeCell ref="AA84:AA90"/>
    <mergeCell ref="A91:A97"/>
    <mergeCell ref="N91:N97"/>
    <mergeCell ref="AA91:AA97"/>
    <mergeCell ref="A98:A104"/>
    <mergeCell ref="N98:N104"/>
    <mergeCell ref="AA98:AA104"/>
  </mergeCells>
  <conditionalFormatting sqref="C6:L26">
    <cfRule type="cellIs" priority="2" operator="lessThan" aboveAverage="0" equalAverage="0" bottom="0" percent="0" rank="0" text="" dxfId="24">
      <formula>0.95</formula>
    </cfRule>
  </conditionalFormatting>
  <conditionalFormatting sqref="P6:Y26">
    <cfRule type="cellIs" priority="3" operator="lessThan" aboveAverage="0" equalAverage="0" bottom="0" percent="0" rank="0" text="" dxfId="25">
      <formula>0.95</formula>
    </cfRule>
  </conditionalFormatting>
  <conditionalFormatting sqref="AC6:AL26">
    <cfRule type="cellIs" priority="4" operator="lessThan" aboveAverage="0" equalAverage="0" bottom="0" percent="0" rank="0" text="" dxfId="26">
      <formula>0.95</formula>
    </cfRule>
  </conditionalFormatting>
  <conditionalFormatting sqref="AC32:AL52">
    <cfRule type="cellIs" priority="5" operator="lessThan" aboveAverage="0" equalAverage="0" bottom="0" percent="0" rank="0" text="" dxfId="27">
      <formula>0.95</formula>
    </cfRule>
  </conditionalFormatting>
  <conditionalFormatting sqref="P32:Y52">
    <cfRule type="cellIs" priority="6" operator="lessThan" aboveAverage="0" equalAverage="0" bottom="0" percent="0" rank="0" text="" dxfId="28">
      <formula>0.95</formula>
    </cfRule>
  </conditionalFormatting>
  <conditionalFormatting sqref="C32:L52">
    <cfRule type="cellIs" priority="7" operator="lessThan" aboveAverage="0" equalAverage="0" bottom="0" percent="0" rank="0" text="" dxfId="29">
      <formula>0.95</formula>
    </cfRule>
  </conditionalFormatting>
  <conditionalFormatting sqref="C58:L78">
    <cfRule type="cellIs" priority="8" operator="lessThan" aboveAverage="0" equalAverage="0" bottom="0" percent="0" rank="0" text="" dxfId="30">
      <formula>0.95</formula>
    </cfRule>
  </conditionalFormatting>
  <conditionalFormatting sqref="P58:Y78">
    <cfRule type="cellIs" priority="9" operator="lessThan" aboveAverage="0" equalAverage="0" bottom="0" percent="0" rank="0" text="" dxfId="31">
      <formula>0.95</formula>
    </cfRule>
  </conditionalFormatting>
  <conditionalFormatting sqref="AC58:AL78">
    <cfRule type="cellIs" priority="10" operator="lessThan" aboveAverage="0" equalAverage="0" bottom="0" percent="0" rank="0" text="" dxfId="32">
      <formula>0.95</formula>
    </cfRule>
  </conditionalFormatting>
  <conditionalFormatting sqref="AC84:AL104">
    <cfRule type="cellIs" priority="11" operator="lessThan" aboveAverage="0" equalAverage="0" bottom="0" percent="0" rank="0" text="" dxfId="33">
      <formula>0.95</formula>
    </cfRule>
  </conditionalFormatting>
  <conditionalFormatting sqref="P84:Y104">
    <cfRule type="cellIs" priority="12" operator="lessThan" aboveAverage="0" equalAverage="0" bottom="0" percent="0" rank="0" text="" dxfId="34">
      <formula>0.95</formula>
    </cfRule>
  </conditionalFormatting>
  <conditionalFormatting sqref="C84:L104">
    <cfRule type="cellIs" priority="13" operator="lessThan" aboveAverage="0" equalAverage="0" bottom="0" percent="0" rank="0" text="" dxfId="35">
      <formula>0.9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7.56"/>
    <col collapsed="false" customWidth="true" hidden="false" outlineLevel="0" max="12" min="3" style="0" width="4.99"/>
    <col collapsed="false" customWidth="true" hidden="false" outlineLevel="0" max="14" min="14" style="0" width="6.41"/>
    <col collapsed="false" customWidth="true" hidden="false" outlineLevel="0" max="15" min="15" style="0" width="7.56"/>
    <col collapsed="false" customWidth="true" hidden="false" outlineLevel="0" max="25" min="16" style="0" width="4.99"/>
    <col collapsed="false" customWidth="true" hidden="false" outlineLevel="0" max="27" min="27" style="0" width="6.41"/>
    <col collapsed="false" customWidth="true" hidden="false" outlineLevel="0" max="28" min="28" style="0" width="7.56"/>
    <col collapsed="false" customWidth="true" hidden="false" outlineLevel="0" max="38" min="29" style="0" width="4.99"/>
  </cols>
  <sheetData>
    <row r="1" customFormat="false" ht="15.75" hidden="false" customHeight="false" outlineLevel="0" collapsed="false">
      <c r="A1" s="1" t="s">
        <v>30</v>
      </c>
    </row>
    <row r="3" customFormat="false" ht="23.25" hidden="false" customHeight="false" outlineLevel="0" collapsed="false">
      <c r="A3" s="2" t="s">
        <v>1</v>
      </c>
    </row>
    <row r="4" customFormat="false" ht="15.7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6.5" hidden="false" customHeight="false" outlineLevel="0" collapsed="false">
      <c r="A5" s="5"/>
      <c r="B5" s="5" t="s">
        <v>2</v>
      </c>
      <c r="C5" s="5" t="n">
        <v>0</v>
      </c>
      <c r="D5" s="5" t="n">
        <v>1</v>
      </c>
      <c r="E5" s="5" t="n">
        <v>2</v>
      </c>
      <c r="F5" s="5" t="n">
        <v>3</v>
      </c>
      <c r="G5" s="5" t="n">
        <v>4</v>
      </c>
      <c r="H5" s="5" t="n">
        <v>5</v>
      </c>
      <c r="I5" s="5" t="n">
        <v>6</v>
      </c>
      <c r="J5" s="5" t="n">
        <v>7</v>
      </c>
      <c r="K5" s="5" t="n">
        <v>8</v>
      </c>
      <c r="L5" s="5" t="n">
        <v>9</v>
      </c>
      <c r="N5" s="5"/>
      <c r="O5" s="5" t="s">
        <v>2</v>
      </c>
      <c r="P5" s="5" t="n">
        <v>0</v>
      </c>
      <c r="Q5" s="5" t="n">
        <v>1</v>
      </c>
      <c r="R5" s="5" t="n">
        <v>2</v>
      </c>
      <c r="S5" s="5" t="n">
        <v>3</v>
      </c>
      <c r="T5" s="5" t="n">
        <v>4</v>
      </c>
      <c r="U5" s="5" t="n">
        <v>5</v>
      </c>
      <c r="V5" s="5" t="n">
        <v>6</v>
      </c>
      <c r="W5" s="5" t="n">
        <v>7</v>
      </c>
      <c r="X5" s="5" t="n">
        <v>8</v>
      </c>
      <c r="Y5" s="5" t="n">
        <v>9</v>
      </c>
      <c r="AA5" s="5"/>
      <c r="AB5" s="5" t="s">
        <v>2</v>
      </c>
      <c r="AC5" s="5" t="n">
        <v>0</v>
      </c>
      <c r="AD5" s="5" t="n">
        <v>1</v>
      </c>
      <c r="AE5" s="5" t="n">
        <v>2</v>
      </c>
      <c r="AF5" s="5" t="n">
        <v>3</v>
      </c>
      <c r="AG5" s="5" t="n">
        <v>4</v>
      </c>
      <c r="AH5" s="5" t="n">
        <v>5</v>
      </c>
      <c r="AI5" s="5" t="n">
        <v>6</v>
      </c>
      <c r="AJ5" s="5" t="n">
        <v>7</v>
      </c>
      <c r="AK5" s="5" t="n">
        <v>8</v>
      </c>
      <c r="AL5" s="5" t="n">
        <v>9</v>
      </c>
    </row>
    <row r="6" customFormat="false" ht="15" hidden="false" customHeight="false" outlineLevel="0" collapsed="false">
      <c r="A6" s="6" t="s">
        <v>3</v>
      </c>
      <c r="B6" s="7" t="s">
        <v>31</v>
      </c>
      <c r="C6" s="8" t="n">
        <v>1</v>
      </c>
      <c r="D6" s="8" t="n">
        <v>1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0.00372</v>
      </c>
      <c r="J6" s="8" t="n">
        <v>1</v>
      </c>
      <c r="K6" s="8" t="n">
        <v>1</v>
      </c>
      <c r="L6" s="8" t="n">
        <v>1</v>
      </c>
      <c r="N6" s="6" t="s">
        <v>5</v>
      </c>
      <c r="O6" s="7" t="s">
        <v>31</v>
      </c>
      <c r="P6" s="8" t="n">
        <v>1</v>
      </c>
      <c r="Q6" s="8" t="n">
        <v>1</v>
      </c>
      <c r="R6" s="8" t="n">
        <v>1</v>
      </c>
      <c r="S6" s="8" t="n">
        <v>1</v>
      </c>
      <c r="T6" s="8" t="n">
        <v>1</v>
      </c>
      <c r="U6" s="8" t="n">
        <v>1</v>
      </c>
      <c r="V6" s="8" t="n">
        <v>1</v>
      </c>
      <c r="W6" s="8" t="n">
        <v>1</v>
      </c>
      <c r="X6" s="8" t="n">
        <v>1</v>
      </c>
      <c r="Y6" s="8" t="n">
        <v>1</v>
      </c>
      <c r="AA6" s="6" t="s">
        <v>6</v>
      </c>
      <c r="AB6" s="7" t="s">
        <v>31</v>
      </c>
      <c r="AC6" s="8" t="n">
        <v>0.97708</v>
      </c>
      <c r="AD6" s="8" t="n">
        <v>1</v>
      </c>
      <c r="AE6" s="8" t="n">
        <v>1</v>
      </c>
      <c r="AF6" s="8" t="n">
        <v>1</v>
      </c>
      <c r="AG6" s="8" t="n">
        <v>1</v>
      </c>
      <c r="AH6" s="8" t="n">
        <v>1</v>
      </c>
      <c r="AI6" s="8" t="n">
        <v>0.82352</v>
      </c>
      <c r="AJ6" s="8" t="n">
        <v>1</v>
      </c>
      <c r="AK6" s="8" t="n">
        <v>0.97504</v>
      </c>
      <c r="AL6" s="8" t="n">
        <v>0.80592</v>
      </c>
      <c r="AO6" s="17"/>
    </row>
    <row r="7" customFormat="false" ht="15" hidden="false" customHeight="false" outlineLevel="0" collapsed="false">
      <c r="A7" s="6"/>
      <c r="B7" s="7" t="s">
        <v>32</v>
      </c>
      <c r="C7" s="8" t="n">
        <v>1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8" t="n">
        <v>0.00016</v>
      </c>
      <c r="J7" s="8" t="n">
        <v>1</v>
      </c>
      <c r="K7" s="8" t="n">
        <v>1</v>
      </c>
      <c r="L7" s="8" t="n">
        <v>1</v>
      </c>
      <c r="N7" s="6"/>
      <c r="O7" s="7" t="s">
        <v>32</v>
      </c>
      <c r="P7" s="8" t="n">
        <v>1</v>
      </c>
      <c r="Q7" s="8" t="n">
        <v>1</v>
      </c>
      <c r="R7" s="8" t="n">
        <v>1</v>
      </c>
      <c r="S7" s="8" t="n">
        <v>1</v>
      </c>
      <c r="T7" s="8" t="n">
        <v>1</v>
      </c>
      <c r="U7" s="8" t="n">
        <v>1</v>
      </c>
      <c r="V7" s="8" t="n">
        <v>1</v>
      </c>
      <c r="W7" s="8" t="n">
        <v>0.46924</v>
      </c>
      <c r="X7" s="8" t="n">
        <v>1</v>
      </c>
      <c r="Y7" s="8" t="n">
        <v>1</v>
      </c>
      <c r="AA7" s="6"/>
      <c r="AB7" s="7" t="s">
        <v>32</v>
      </c>
      <c r="AC7" s="8" t="n">
        <v>0.90532</v>
      </c>
      <c r="AD7" s="8" t="n">
        <v>0.99268</v>
      </c>
      <c r="AE7" s="8" t="n">
        <v>0.69332</v>
      </c>
      <c r="AF7" s="8" t="n">
        <v>1</v>
      </c>
      <c r="AG7" s="8" t="n">
        <v>0.99976</v>
      </c>
      <c r="AH7" s="8" t="n">
        <v>0.99828</v>
      </c>
      <c r="AI7" s="8" t="n">
        <v>0.6814</v>
      </c>
      <c r="AJ7" s="8" t="n">
        <v>1</v>
      </c>
      <c r="AK7" s="8" t="n">
        <v>0.85508</v>
      </c>
      <c r="AL7" s="8" t="n">
        <v>0.66932</v>
      </c>
      <c r="AO7" s="17"/>
    </row>
    <row r="8" customFormat="false" ht="15" hidden="false" customHeight="false" outlineLevel="0" collapsed="false">
      <c r="A8" s="6"/>
      <c r="B8" s="18" t="s">
        <v>33</v>
      </c>
      <c r="C8" s="16" t="n">
        <v>0.34164</v>
      </c>
      <c r="D8" s="16" t="n">
        <v>0.61608</v>
      </c>
      <c r="E8" s="16" t="n">
        <v>0.37164</v>
      </c>
      <c r="F8" s="16" t="n">
        <v>0.4828</v>
      </c>
      <c r="G8" s="16" t="n">
        <v>0.33648</v>
      </c>
      <c r="H8" s="16" t="n">
        <v>0.40904</v>
      </c>
      <c r="I8" s="16" t="n">
        <v>0</v>
      </c>
      <c r="J8" s="16" t="n">
        <v>0.42032</v>
      </c>
      <c r="K8" s="16" t="n">
        <v>0.37836</v>
      </c>
      <c r="L8" s="16" t="n">
        <v>0.74908</v>
      </c>
      <c r="N8" s="6"/>
      <c r="O8" s="7" t="s">
        <v>33</v>
      </c>
      <c r="P8" s="8" t="n">
        <v>0.41632</v>
      </c>
      <c r="Q8" s="8" t="n">
        <v>0.44656</v>
      </c>
      <c r="R8" s="8" t="n">
        <v>0.58964</v>
      </c>
      <c r="S8" s="8" t="n">
        <v>0.54476</v>
      </c>
      <c r="T8" s="8" t="n">
        <v>0.43648</v>
      </c>
      <c r="U8" s="8" t="n">
        <v>0.46068</v>
      </c>
      <c r="V8" s="8" t="n">
        <v>0.47356</v>
      </c>
      <c r="W8" s="8" t="n">
        <v>0.16524</v>
      </c>
      <c r="X8" s="8" t="n">
        <v>0.52096</v>
      </c>
      <c r="Y8" s="8" t="n">
        <v>0.4694</v>
      </c>
      <c r="AA8" s="6"/>
      <c r="AB8" s="7" t="s">
        <v>33</v>
      </c>
      <c r="AC8" s="8" t="n">
        <v>0.48832</v>
      </c>
      <c r="AD8" s="8" t="n">
        <v>0.79176</v>
      </c>
      <c r="AE8" s="8" t="n">
        <v>0.33476</v>
      </c>
      <c r="AF8" s="8" t="n">
        <v>0.47024</v>
      </c>
      <c r="AG8" s="8" t="n">
        <v>0.49216</v>
      </c>
      <c r="AH8" s="8" t="n">
        <v>0.4926</v>
      </c>
      <c r="AI8" s="8" t="n">
        <v>0.31768</v>
      </c>
      <c r="AJ8" s="8" t="n">
        <v>0.46596</v>
      </c>
      <c r="AK8" s="8" t="n">
        <v>0.328</v>
      </c>
      <c r="AL8" s="8" t="n">
        <v>0.34292</v>
      </c>
      <c r="AO8" s="17"/>
    </row>
    <row r="9" customFormat="false" ht="15" hidden="false" customHeight="false" outlineLevel="0" collapsed="false">
      <c r="A9" s="6"/>
      <c r="B9" s="7" t="s">
        <v>34</v>
      </c>
      <c r="C9" s="8" t="n">
        <v>1</v>
      </c>
      <c r="D9" s="8" t="n">
        <v>0.2576</v>
      </c>
      <c r="E9" s="8" t="n">
        <v>1</v>
      </c>
      <c r="F9" s="8" t="n">
        <v>1</v>
      </c>
      <c r="G9" s="8" t="n">
        <v>1</v>
      </c>
      <c r="H9" s="8" t="n">
        <v>0.83988</v>
      </c>
      <c r="I9" s="8" t="n">
        <v>0</v>
      </c>
      <c r="J9" s="8" t="n">
        <v>1</v>
      </c>
      <c r="K9" s="8" t="n">
        <v>0.78568</v>
      </c>
      <c r="L9" s="8" t="n">
        <v>1</v>
      </c>
      <c r="N9" s="6"/>
      <c r="O9" s="7" t="s">
        <v>34</v>
      </c>
      <c r="P9" s="8" t="n">
        <v>1</v>
      </c>
      <c r="Q9" s="8" t="n">
        <v>1</v>
      </c>
      <c r="R9" s="8" t="n">
        <v>1</v>
      </c>
      <c r="S9" s="8" t="n">
        <v>1</v>
      </c>
      <c r="T9" s="8" t="n">
        <v>1</v>
      </c>
      <c r="U9" s="8" t="n">
        <v>1</v>
      </c>
      <c r="V9" s="8" t="n">
        <v>1</v>
      </c>
      <c r="W9" s="8" t="n">
        <v>0.04884</v>
      </c>
      <c r="X9" s="8" t="n">
        <v>1</v>
      </c>
      <c r="Y9" s="8" t="n">
        <v>1</v>
      </c>
      <c r="AA9" s="6"/>
      <c r="AB9" s="7" t="s">
        <v>34</v>
      </c>
      <c r="AC9" s="8" t="n">
        <v>0.83836</v>
      </c>
      <c r="AD9" s="8" t="n">
        <v>0.97608</v>
      </c>
      <c r="AE9" s="8" t="n">
        <v>0.56656</v>
      </c>
      <c r="AF9" s="8" t="n">
        <v>0.96796</v>
      </c>
      <c r="AG9" s="8" t="n">
        <v>0.935</v>
      </c>
      <c r="AH9" s="8" t="n">
        <v>0.80952</v>
      </c>
      <c r="AI9" s="8" t="n">
        <v>0.58104</v>
      </c>
      <c r="AJ9" s="8" t="n">
        <v>0.86484</v>
      </c>
      <c r="AK9" s="8" t="n">
        <v>0.6918</v>
      </c>
      <c r="AL9" s="8" t="n">
        <v>0.50364</v>
      </c>
      <c r="AO9" s="17"/>
    </row>
    <row r="10" customFormat="false" ht="15" hidden="false" customHeight="false" outlineLevel="0" collapsed="false">
      <c r="A10" s="6"/>
      <c r="B10" s="7" t="s">
        <v>35</v>
      </c>
      <c r="C10" s="8" t="n">
        <v>1</v>
      </c>
      <c r="D10" s="8" t="n">
        <v>0.00272</v>
      </c>
      <c r="E10" s="8" t="n">
        <v>1</v>
      </c>
      <c r="F10" s="8" t="n">
        <v>1</v>
      </c>
      <c r="G10" s="8" t="n">
        <v>0.01444</v>
      </c>
      <c r="H10" s="8" t="n">
        <v>0.02916</v>
      </c>
      <c r="I10" s="8" t="n">
        <v>0</v>
      </c>
      <c r="J10" s="8" t="n">
        <v>1</v>
      </c>
      <c r="K10" s="8" t="n">
        <v>0.24332</v>
      </c>
      <c r="L10" s="8" t="n">
        <v>1</v>
      </c>
      <c r="N10" s="6"/>
      <c r="O10" s="7" t="s">
        <v>35</v>
      </c>
      <c r="P10" s="8" t="n">
        <v>0.94972</v>
      </c>
      <c r="Q10" s="8" t="n">
        <v>1</v>
      </c>
      <c r="R10" s="8" t="n">
        <v>1</v>
      </c>
      <c r="S10" s="8" t="n">
        <v>0.5178</v>
      </c>
      <c r="T10" s="8" t="n">
        <v>0.07832</v>
      </c>
      <c r="U10" s="8" t="n">
        <v>1</v>
      </c>
      <c r="V10" s="8" t="n">
        <v>1</v>
      </c>
      <c r="W10" s="8" t="n">
        <v>0.00012</v>
      </c>
      <c r="X10" s="8" t="n">
        <v>0.6392</v>
      </c>
      <c r="Y10" s="8" t="n">
        <v>1</v>
      </c>
      <c r="AA10" s="6"/>
      <c r="AB10" s="7" t="s">
        <v>35</v>
      </c>
      <c r="AC10" s="8" t="n">
        <v>0.70732</v>
      </c>
      <c r="AD10" s="8" t="n">
        <v>0.92716</v>
      </c>
      <c r="AE10" s="8" t="n">
        <v>0.286</v>
      </c>
      <c r="AF10" s="8" t="n">
        <v>0.82556</v>
      </c>
      <c r="AG10" s="8" t="n">
        <v>0.6974</v>
      </c>
      <c r="AH10" s="8" t="n">
        <v>0.64308</v>
      </c>
      <c r="AI10" s="8" t="n">
        <v>0.48164</v>
      </c>
      <c r="AJ10" s="8" t="n">
        <v>0.5636</v>
      </c>
      <c r="AK10" s="8" t="n">
        <v>0.50488</v>
      </c>
      <c r="AL10" s="8" t="n">
        <v>0.24536</v>
      </c>
      <c r="AO10" s="17"/>
    </row>
    <row r="11" customFormat="false" ht="15" hidden="false" customHeight="false" outlineLevel="0" collapsed="false">
      <c r="A11" s="6"/>
      <c r="B11" s="7" t="s">
        <v>36</v>
      </c>
      <c r="C11" s="8" t="n">
        <v>0.48676</v>
      </c>
      <c r="D11" s="8" t="n">
        <v>0</v>
      </c>
      <c r="E11" s="8" t="n">
        <v>0.44084</v>
      </c>
      <c r="F11" s="8" t="n">
        <v>0.309</v>
      </c>
      <c r="G11" s="8" t="n">
        <v>0</v>
      </c>
      <c r="H11" s="8" t="n">
        <v>0.001</v>
      </c>
      <c r="I11" s="8" t="n">
        <v>0</v>
      </c>
      <c r="J11" s="8" t="n">
        <v>0.75188</v>
      </c>
      <c r="K11" s="8" t="n">
        <v>0.11116</v>
      </c>
      <c r="L11" s="8" t="n">
        <v>0.84072</v>
      </c>
      <c r="N11" s="6"/>
      <c r="O11" s="7" t="s">
        <v>36</v>
      </c>
      <c r="P11" s="8" t="n">
        <v>0.59532</v>
      </c>
      <c r="Q11" s="8" t="n">
        <v>0.44476</v>
      </c>
      <c r="R11" s="8" t="n">
        <v>0.54976</v>
      </c>
      <c r="S11" s="8" t="n">
        <v>0.32232</v>
      </c>
      <c r="T11" s="8" t="n">
        <v>0.0022</v>
      </c>
      <c r="U11" s="8" t="n">
        <v>0.43336</v>
      </c>
      <c r="V11" s="8" t="n">
        <v>0.71216</v>
      </c>
      <c r="W11" s="8" t="n">
        <v>0</v>
      </c>
      <c r="X11" s="8" t="n">
        <v>0.44824</v>
      </c>
      <c r="Y11" s="8" t="n">
        <v>0.68584</v>
      </c>
      <c r="AA11" s="6"/>
      <c r="AB11" s="7" t="s">
        <v>36</v>
      </c>
      <c r="AC11" s="8" t="n">
        <v>0.37084</v>
      </c>
      <c r="AD11" s="8" t="n">
        <v>0.48964</v>
      </c>
      <c r="AE11" s="8" t="n">
        <v>0.12944</v>
      </c>
      <c r="AF11" s="8" t="n">
        <v>0.45076</v>
      </c>
      <c r="AG11" s="8" t="n">
        <v>0.31984</v>
      </c>
      <c r="AH11" s="8" t="n">
        <v>0.31144</v>
      </c>
      <c r="AI11" s="8" t="n">
        <v>0.24884</v>
      </c>
      <c r="AJ11" s="8" t="n">
        <v>0.26104</v>
      </c>
      <c r="AK11" s="8" t="n">
        <v>0.23664</v>
      </c>
      <c r="AL11" s="8" t="n">
        <v>0.1138</v>
      </c>
      <c r="AO11" s="17"/>
    </row>
    <row r="12" customFormat="false" ht="15" hidden="false" customHeight="false" outlineLevel="0" collapsed="false">
      <c r="A12" s="6"/>
      <c r="B12" s="7" t="s">
        <v>37</v>
      </c>
      <c r="C12" s="8" t="n">
        <v>0.47992</v>
      </c>
      <c r="D12" s="8" t="n">
        <v>0.10048</v>
      </c>
      <c r="E12" s="8" t="n">
        <v>0.60832</v>
      </c>
      <c r="F12" s="8" t="n">
        <v>0.53772</v>
      </c>
      <c r="G12" s="8" t="n">
        <v>0.47116</v>
      </c>
      <c r="H12" s="8" t="n">
        <v>0.41208</v>
      </c>
      <c r="I12" s="8" t="n">
        <v>0</v>
      </c>
      <c r="J12" s="8" t="n">
        <v>0.54212</v>
      </c>
      <c r="K12" s="8" t="n">
        <v>0.44</v>
      </c>
      <c r="L12" s="8" t="n">
        <v>0.41776</v>
      </c>
      <c r="N12" s="6"/>
      <c r="O12" s="7" t="s">
        <v>37</v>
      </c>
      <c r="P12" s="8" t="n">
        <v>0.47388</v>
      </c>
      <c r="Q12" s="8" t="n">
        <v>0.53584</v>
      </c>
      <c r="R12" s="8" t="n">
        <v>0.49808</v>
      </c>
      <c r="S12" s="8" t="n">
        <v>0.56208</v>
      </c>
      <c r="T12" s="8" t="n">
        <v>0.51724</v>
      </c>
      <c r="U12" s="8" t="n">
        <v>0.54948</v>
      </c>
      <c r="V12" s="8" t="n">
        <v>0.45804</v>
      </c>
      <c r="W12" s="8" t="n">
        <v>0.00132</v>
      </c>
      <c r="X12" s="8" t="n">
        <v>0.4474</v>
      </c>
      <c r="Y12" s="8" t="n">
        <v>0.49664</v>
      </c>
      <c r="AA12" s="6"/>
      <c r="AB12" s="7" t="s">
        <v>37</v>
      </c>
      <c r="AC12" s="8" t="n">
        <v>0.43884</v>
      </c>
      <c r="AD12" s="8" t="n">
        <v>0.4864</v>
      </c>
      <c r="AE12" s="8" t="n">
        <v>0.25188</v>
      </c>
      <c r="AF12" s="8" t="n">
        <v>0.47112</v>
      </c>
      <c r="AG12" s="8" t="n">
        <v>0.469</v>
      </c>
      <c r="AH12" s="8" t="n">
        <v>0.4192</v>
      </c>
      <c r="AI12" s="8" t="n">
        <v>0.26524</v>
      </c>
      <c r="AJ12" s="8" t="n">
        <v>0.37224</v>
      </c>
      <c r="AK12" s="8" t="n">
        <v>0.32532</v>
      </c>
      <c r="AL12" s="8" t="n">
        <v>0.22624</v>
      </c>
      <c r="AO12" s="17"/>
    </row>
    <row r="13" customFormat="false" ht="15.75" hidden="false" customHeight="false" outlineLevel="0" collapsed="false">
      <c r="A13" s="6"/>
      <c r="B13" s="9" t="s">
        <v>38</v>
      </c>
      <c r="C13" s="10" t="n">
        <v>0.56044</v>
      </c>
      <c r="D13" s="10" t="n">
        <v>0</v>
      </c>
      <c r="E13" s="10" t="n">
        <v>0.09624</v>
      </c>
      <c r="F13" s="10" t="n">
        <v>0.1462</v>
      </c>
      <c r="G13" s="10" t="n">
        <v>4E-005</v>
      </c>
      <c r="H13" s="10" t="n">
        <v>0.0066</v>
      </c>
      <c r="I13" s="10" t="n">
        <v>0</v>
      </c>
      <c r="J13" s="10" t="n">
        <v>0.5768</v>
      </c>
      <c r="K13" s="10" t="n">
        <v>0.05132</v>
      </c>
      <c r="L13" s="10" t="n">
        <v>0.80728</v>
      </c>
      <c r="N13" s="6"/>
      <c r="O13" s="9" t="s">
        <v>38</v>
      </c>
      <c r="P13" s="10" t="n">
        <v>0.33396</v>
      </c>
      <c r="Q13" s="10" t="n">
        <v>0.4522</v>
      </c>
      <c r="R13" s="10" t="n">
        <v>0.85868</v>
      </c>
      <c r="S13" s="10" t="n">
        <v>0.19808</v>
      </c>
      <c r="T13" s="10" t="n">
        <v>0.00636</v>
      </c>
      <c r="U13" s="10" t="n">
        <v>0.4772</v>
      </c>
      <c r="V13" s="10" t="n">
        <v>0.61904</v>
      </c>
      <c r="W13" s="10" t="n">
        <v>0</v>
      </c>
      <c r="X13" s="10" t="n">
        <v>0.20876</v>
      </c>
      <c r="Y13" s="10" t="n">
        <v>0.62676</v>
      </c>
      <c r="AA13" s="6"/>
      <c r="AB13" s="9" t="s">
        <v>38</v>
      </c>
      <c r="AC13" s="10" t="n">
        <v>0.33848</v>
      </c>
      <c r="AD13" s="10" t="n">
        <v>0.5066</v>
      </c>
      <c r="AE13" s="10" t="n">
        <v>0.14008</v>
      </c>
      <c r="AF13" s="10" t="n">
        <v>0.43448</v>
      </c>
      <c r="AG13" s="10" t="n">
        <v>0.30384</v>
      </c>
      <c r="AH13" s="10" t="n">
        <v>0.33336</v>
      </c>
      <c r="AI13" s="10" t="n">
        <v>0.23824</v>
      </c>
      <c r="AJ13" s="10" t="n">
        <v>0.22704</v>
      </c>
      <c r="AK13" s="10" t="n">
        <v>0.26036</v>
      </c>
      <c r="AL13" s="10" t="n">
        <v>0.1186</v>
      </c>
      <c r="AO13" s="17"/>
    </row>
    <row r="14" customFormat="false" ht="15" hidden="false" customHeight="false" outlineLevel="0" collapsed="false">
      <c r="A14" s="6" t="s">
        <v>13</v>
      </c>
      <c r="B14" s="7" t="s">
        <v>31</v>
      </c>
      <c r="C14" s="8" t="n">
        <v>1</v>
      </c>
      <c r="D14" s="8" t="n">
        <v>0</v>
      </c>
      <c r="E14" s="8" t="n">
        <v>1</v>
      </c>
      <c r="F14" s="8" t="n">
        <v>1</v>
      </c>
      <c r="G14" s="8" t="n">
        <v>1</v>
      </c>
      <c r="H14" s="8" t="n">
        <v>1</v>
      </c>
      <c r="I14" s="8" t="n">
        <v>1</v>
      </c>
      <c r="J14" s="8" t="n">
        <v>1</v>
      </c>
      <c r="K14" s="8" t="n">
        <v>1</v>
      </c>
      <c r="L14" s="8" t="n">
        <v>1</v>
      </c>
      <c r="N14" s="6" t="s">
        <v>14</v>
      </c>
      <c r="O14" s="7" t="s">
        <v>31</v>
      </c>
      <c r="P14" s="8" t="n">
        <v>1</v>
      </c>
      <c r="Q14" s="8" t="n">
        <v>1</v>
      </c>
      <c r="R14" s="8" t="n">
        <v>1</v>
      </c>
      <c r="S14" s="8" t="n">
        <v>1</v>
      </c>
      <c r="T14" s="8" t="n">
        <v>1</v>
      </c>
      <c r="U14" s="8" t="n">
        <v>1</v>
      </c>
      <c r="V14" s="8" t="n">
        <v>1</v>
      </c>
      <c r="W14" s="8" t="n">
        <v>1</v>
      </c>
      <c r="X14" s="8" t="n">
        <v>1</v>
      </c>
      <c r="Y14" s="8" t="n">
        <v>1</v>
      </c>
      <c r="AA14" s="6" t="s">
        <v>15</v>
      </c>
      <c r="AB14" s="7" t="s">
        <v>31</v>
      </c>
      <c r="AC14" s="8" t="n">
        <v>0.78784</v>
      </c>
      <c r="AD14" s="8" t="n">
        <v>1</v>
      </c>
      <c r="AE14" s="8" t="n">
        <v>1</v>
      </c>
      <c r="AF14" s="8" t="n">
        <v>0.60956</v>
      </c>
      <c r="AG14" s="8" t="n">
        <v>1</v>
      </c>
      <c r="AH14" s="8" t="n">
        <v>1</v>
      </c>
      <c r="AI14" s="8" t="n">
        <v>0.96176</v>
      </c>
      <c r="AJ14" s="8" t="n">
        <v>1</v>
      </c>
      <c r="AK14" s="8" t="n">
        <v>0.93292</v>
      </c>
      <c r="AL14" s="8" t="n">
        <v>1</v>
      </c>
      <c r="AO14" s="17"/>
    </row>
    <row r="15" customFormat="false" ht="15" hidden="false" customHeight="false" outlineLevel="0" collapsed="false">
      <c r="A15" s="6"/>
      <c r="B15" s="7" t="s">
        <v>32</v>
      </c>
      <c r="C15" s="8" t="n">
        <v>1</v>
      </c>
      <c r="D15" s="8" t="n">
        <v>0</v>
      </c>
      <c r="E15" s="8" t="n">
        <v>1</v>
      </c>
      <c r="F15" s="8" t="n">
        <v>1</v>
      </c>
      <c r="G15" s="8" t="n">
        <v>1</v>
      </c>
      <c r="H15" s="8" t="n">
        <v>1</v>
      </c>
      <c r="I15" s="8" t="n">
        <v>1</v>
      </c>
      <c r="J15" s="8" t="n">
        <v>1</v>
      </c>
      <c r="K15" s="8" t="n">
        <v>1</v>
      </c>
      <c r="L15" s="8" t="n">
        <v>1</v>
      </c>
      <c r="N15" s="6"/>
      <c r="O15" s="7" t="s">
        <v>32</v>
      </c>
      <c r="P15" s="8" t="n">
        <v>1</v>
      </c>
      <c r="Q15" s="8" t="n">
        <v>1</v>
      </c>
      <c r="R15" s="8" t="n">
        <v>1</v>
      </c>
      <c r="S15" s="8" t="n">
        <v>1</v>
      </c>
      <c r="T15" s="8" t="n">
        <v>1</v>
      </c>
      <c r="U15" s="8" t="n">
        <v>1</v>
      </c>
      <c r="V15" s="8" t="n">
        <v>1</v>
      </c>
      <c r="W15" s="8" t="n">
        <v>1</v>
      </c>
      <c r="X15" s="8" t="n">
        <v>1</v>
      </c>
      <c r="Y15" s="8" t="n">
        <v>1</v>
      </c>
      <c r="AA15" s="6"/>
      <c r="AB15" s="7" t="s">
        <v>32</v>
      </c>
      <c r="AC15" s="8" t="n">
        <v>0.35932</v>
      </c>
      <c r="AD15" s="8" t="n">
        <v>0.8922</v>
      </c>
      <c r="AE15" s="8" t="n">
        <v>0.93248</v>
      </c>
      <c r="AF15" s="8" t="n">
        <v>0.2548</v>
      </c>
      <c r="AG15" s="8" t="n">
        <v>0.99848</v>
      </c>
      <c r="AH15" s="8" t="n">
        <v>1</v>
      </c>
      <c r="AI15" s="8" t="n">
        <v>0.87604</v>
      </c>
      <c r="AJ15" s="8" t="n">
        <v>1</v>
      </c>
      <c r="AK15" s="8" t="n">
        <v>0.50952</v>
      </c>
      <c r="AL15" s="8" t="n">
        <v>1</v>
      </c>
    </row>
    <row r="16" customFormat="false" ht="15" hidden="false" customHeight="false" outlineLevel="0" collapsed="false">
      <c r="A16" s="6"/>
      <c r="B16" s="7" t="s">
        <v>33</v>
      </c>
      <c r="C16" s="8" t="n">
        <v>0.54216</v>
      </c>
      <c r="D16" s="8" t="n">
        <v>0</v>
      </c>
      <c r="E16" s="8" t="n">
        <v>0.5152</v>
      </c>
      <c r="F16" s="8" t="n">
        <v>0.60232</v>
      </c>
      <c r="G16" s="8" t="n">
        <v>0.56612</v>
      </c>
      <c r="H16" s="8" t="n">
        <v>0.47936</v>
      </c>
      <c r="I16" s="8" t="n">
        <v>0.42912</v>
      </c>
      <c r="J16" s="8" t="n">
        <v>0.58728</v>
      </c>
      <c r="K16" s="8" t="n">
        <v>0.6462</v>
      </c>
      <c r="L16" s="8" t="n">
        <v>0.57428</v>
      </c>
      <c r="N16" s="6"/>
      <c r="O16" s="7" t="s">
        <v>33</v>
      </c>
      <c r="P16" s="8" t="n">
        <v>0.6346</v>
      </c>
      <c r="Q16" s="8" t="n">
        <v>0.61788</v>
      </c>
      <c r="R16" s="8" t="n">
        <v>0.54812</v>
      </c>
      <c r="S16" s="8" t="n">
        <v>0.36436</v>
      </c>
      <c r="T16" s="8" t="n">
        <v>0.70712</v>
      </c>
      <c r="U16" s="8" t="n">
        <v>0.5538</v>
      </c>
      <c r="V16" s="8" t="n">
        <v>0.29556</v>
      </c>
      <c r="W16" s="8" t="n">
        <v>0.49472</v>
      </c>
      <c r="X16" s="8" t="n">
        <v>0.61108</v>
      </c>
      <c r="Y16" s="8" t="n">
        <v>0.49236</v>
      </c>
      <c r="AA16" s="6"/>
      <c r="AB16" s="7" t="s">
        <v>33</v>
      </c>
      <c r="AC16" s="8" t="n">
        <v>0.07272</v>
      </c>
      <c r="AD16" s="8" t="n">
        <v>0.396</v>
      </c>
      <c r="AE16" s="8" t="n">
        <v>0.464</v>
      </c>
      <c r="AF16" s="8" t="n">
        <v>0.11512</v>
      </c>
      <c r="AG16" s="8" t="n">
        <v>0.48996</v>
      </c>
      <c r="AH16" s="8" t="n">
        <v>0.46176</v>
      </c>
      <c r="AI16" s="8" t="n">
        <v>0.4586</v>
      </c>
      <c r="AJ16" s="8" t="n">
        <v>0.49484</v>
      </c>
      <c r="AK16" s="8" t="n">
        <v>0.19944</v>
      </c>
      <c r="AL16" s="8" t="n">
        <v>0.48236</v>
      </c>
    </row>
    <row r="17" customFormat="false" ht="15" hidden="false" customHeight="false" outlineLevel="0" collapsed="false">
      <c r="A17" s="6"/>
      <c r="B17" s="7" t="s">
        <v>34</v>
      </c>
      <c r="C17" s="8" t="n">
        <v>1</v>
      </c>
      <c r="D17" s="8" t="n">
        <v>0</v>
      </c>
      <c r="E17" s="8" t="n">
        <v>1</v>
      </c>
      <c r="F17" s="8" t="n">
        <v>0.00072</v>
      </c>
      <c r="G17" s="8" t="n">
        <v>1</v>
      </c>
      <c r="H17" s="8" t="n">
        <v>1</v>
      </c>
      <c r="I17" s="8" t="n">
        <v>1</v>
      </c>
      <c r="J17" s="8" t="n">
        <v>1</v>
      </c>
      <c r="K17" s="8" t="n">
        <v>1</v>
      </c>
      <c r="L17" s="8" t="n">
        <v>1</v>
      </c>
      <c r="N17" s="6"/>
      <c r="O17" s="7" t="s">
        <v>34</v>
      </c>
      <c r="P17" s="8" t="n">
        <v>1</v>
      </c>
      <c r="Q17" s="8" t="n">
        <v>1</v>
      </c>
      <c r="R17" s="8" t="n">
        <v>1</v>
      </c>
      <c r="S17" s="8" t="n">
        <v>1</v>
      </c>
      <c r="T17" s="8" t="n">
        <v>0.08672</v>
      </c>
      <c r="U17" s="8" t="n">
        <v>1</v>
      </c>
      <c r="V17" s="8" t="n">
        <v>1</v>
      </c>
      <c r="W17" s="8" t="n">
        <v>1</v>
      </c>
      <c r="X17" s="8" t="n">
        <v>1</v>
      </c>
      <c r="Y17" s="8" t="n">
        <v>1</v>
      </c>
      <c r="AA17" s="6"/>
      <c r="AB17" s="7" t="s">
        <v>34</v>
      </c>
      <c r="AC17" s="8" t="n">
        <v>0.0772</v>
      </c>
      <c r="AD17" s="8" t="n">
        <v>0.80076</v>
      </c>
      <c r="AE17" s="8" t="n">
        <v>0.78632</v>
      </c>
      <c r="AF17" s="8" t="n">
        <v>0.1644</v>
      </c>
      <c r="AG17" s="8" t="n">
        <v>0.98516</v>
      </c>
      <c r="AH17" s="8" t="n">
        <v>0.97612</v>
      </c>
      <c r="AI17" s="8" t="n">
        <v>0.71676</v>
      </c>
      <c r="AJ17" s="8" t="n">
        <v>0.9686</v>
      </c>
      <c r="AK17" s="8" t="n">
        <v>0.4054</v>
      </c>
      <c r="AL17" s="8" t="n">
        <v>1</v>
      </c>
    </row>
    <row r="18" customFormat="false" ht="15" hidden="false" customHeight="false" outlineLevel="0" collapsed="false">
      <c r="A18" s="6"/>
      <c r="B18" s="7" t="s">
        <v>35</v>
      </c>
      <c r="C18" s="8" t="n">
        <v>1</v>
      </c>
      <c r="D18" s="8" t="n">
        <v>0</v>
      </c>
      <c r="E18" s="8" t="n">
        <v>1</v>
      </c>
      <c r="F18" s="8" t="n">
        <v>0</v>
      </c>
      <c r="G18" s="8" t="n">
        <v>0.48744</v>
      </c>
      <c r="H18" s="8" t="n">
        <v>1</v>
      </c>
      <c r="I18" s="8" t="n">
        <v>0.20036</v>
      </c>
      <c r="J18" s="8" t="n">
        <v>1</v>
      </c>
      <c r="K18" s="8" t="n">
        <v>1</v>
      </c>
      <c r="L18" s="8" t="n">
        <v>0.7564</v>
      </c>
      <c r="N18" s="6"/>
      <c r="O18" s="7" t="s">
        <v>35</v>
      </c>
      <c r="P18" s="8" t="n">
        <v>0.7322</v>
      </c>
      <c r="Q18" s="8" t="n">
        <v>1</v>
      </c>
      <c r="R18" s="8" t="n">
        <v>1</v>
      </c>
      <c r="S18" s="8" t="n">
        <v>0.88672</v>
      </c>
      <c r="T18" s="8" t="n">
        <v>0.00032</v>
      </c>
      <c r="U18" s="8" t="n">
        <v>0.89628</v>
      </c>
      <c r="V18" s="8" t="n">
        <v>1</v>
      </c>
      <c r="W18" s="8" t="n">
        <v>0.37488</v>
      </c>
      <c r="X18" s="8" t="n">
        <v>0.4296</v>
      </c>
      <c r="Y18" s="8" t="n">
        <v>1</v>
      </c>
      <c r="AA18" s="6"/>
      <c r="AB18" s="7" t="s">
        <v>35</v>
      </c>
      <c r="AC18" s="8" t="n">
        <v>0.01512</v>
      </c>
      <c r="AD18" s="8" t="n">
        <v>0.72372</v>
      </c>
      <c r="AE18" s="8" t="n">
        <v>0.486</v>
      </c>
      <c r="AF18" s="8" t="n">
        <v>0.09804</v>
      </c>
      <c r="AG18" s="8" t="n">
        <v>0.79408</v>
      </c>
      <c r="AH18" s="8" t="n">
        <v>0.81068</v>
      </c>
      <c r="AI18" s="8" t="n">
        <v>0.50856</v>
      </c>
      <c r="AJ18" s="8" t="n">
        <v>0.80416</v>
      </c>
      <c r="AK18" s="8" t="n">
        <v>0.37928</v>
      </c>
      <c r="AL18" s="8" t="n">
        <v>0.41372</v>
      </c>
    </row>
    <row r="19" customFormat="false" ht="15" hidden="false" customHeight="false" outlineLevel="0" collapsed="false">
      <c r="A19" s="6"/>
      <c r="B19" s="7" t="s">
        <v>36</v>
      </c>
      <c r="C19" s="8" t="n">
        <v>0.64696</v>
      </c>
      <c r="D19" s="8" t="n">
        <v>0</v>
      </c>
      <c r="E19" s="8" t="n">
        <v>0.79016</v>
      </c>
      <c r="F19" s="8" t="n">
        <v>0</v>
      </c>
      <c r="G19" s="8" t="n">
        <v>0.36516</v>
      </c>
      <c r="H19" s="8" t="n">
        <v>0.6008</v>
      </c>
      <c r="I19" s="8" t="n">
        <v>0.06688</v>
      </c>
      <c r="J19" s="8" t="n">
        <v>0.29432</v>
      </c>
      <c r="K19" s="8" t="n">
        <v>0.57712</v>
      </c>
      <c r="L19" s="8" t="n">
        <v>0.16868</v>
      </c>
      <c r="N19" s="6"/>
      <c r="O19" s="7" t="s">
        <v>36</v>
      </c>
      <c r="P19" s="8" t="n">
        <v>0.56744</v>
      </c>
      <c r="Q19" s="8" t="n">
        <v>0.43428</v>
      </c>
      <c r="R19" s="8" t="n">
        <v>0.6014</v>
      </c>
      <c r="S19" s="8" t="n">
        <v>0.507</v>
      </c>
      <c r="T19" s="8" t="n">
        <v>0</v>
      </c>
      <c r="U19" s="8" t="n">
        <v>0.62848</v>
      </c>
      <c r="V19" s="8" t="n">
        <v>0.32204</v>
      </c>
      <c r="W19" s="8" t="n">
        <v>0.17096</v>
      </c>
      <c r="X19" s="8" t="n">
        <v>0.22776</v>
      </c>
      <c r="Y19" s="8" t="n">
        <v>0.48128</v>
      </c>
      <c r="AA19" s="6"/>
      <c r="AB19" s="7" t="s">
        <v>36</v>
      </c>
      <c r="AC19" s="8" t="n">
        <v>0.00148</v>
      </c>
      <c r="AD19" s="8" t="n">
        <v>0.41872</v>
      </c>
      <c r="AE19" s="8" t="n">
        <v>0.25168</v>
      </c>
      <c r="AF19" s="8" t="n">
        <v>0.04352</v>
      </c>
      <c r="AG19" s="8" t="n">
        <v>0.39224</v>
      </c>
      <c r="AH19" s="8" t="n">
        <v>0.31088</v>
      </c>
      <c r="AI19" s="8" t="n">
        <v>0.2514</v>
      </c>
      <c r="AJ19" s="8" t="n">
        <v>0.37564</v>
      </c>
      <c r="AK19" s="8" t="n">
        <v>0.1938</v>
      </c>
      <c r="AL19" s="8" t="n">
        <v>0.19204</v>
      </c>
    </row>
    <row r="20" customFormat="false" ht="15" hidden="false" customHeight="false" outlineLevel="0" collapsed="false">
      <c r="A20" s="6"/>
      <c r="B20" s="7" t="s">
        <v>37</v>
      </c>
      <c r="C20" s="8" t="n">
        <v>0.37364</v>
      </c>
      <c r="D20" s="8" t="n">
        <v>0</v>
      </c>
      <c r="E20" s="8" t="n">
        <v>0.53744</v>
      </c>
      <c r="F20" s="8" t="n">
        <v>0</v>
      </c>
      <c r="G20" s="8" t="n">
        <v>0.52904</v>
      </c>
      <c r="H20" s="8" t="n">
        <v>0.31572</v>
      </c>
      <c r="I20" s="8" t="n">
        <v>0.41176</v>
      </c>
      <c r="J20" s="8" t="n">
        <v>0.46492</v>
      </c>
      <c r="K20" s="8" t="n">
        <v>0.57124</v>
      </c>
      <c r="L20" s="8" t="n">
        <v>0.43632</v>
      </c>
      <c r="N20" s="6"/>
      <c r="O20" s="7" t="s">
        <v>37</v>
      </c>
      <c r="P20" s="8" t="n">
        <v>0.43076</v>
      </c>
      <c r="Q20" s="8" t="n">
        <v>0.42108</v>
      </c>
      <c r="R20" s="8" t="n">
        <v>0.52028</v>
      </c>
      <c r="S20" s="8" t="n">
        <v>0.56928</v>
      </c>
      <c r="T20" s="8" t="n">
        <v>0.01824</v>
      </c>
      <c r="U20" s="8" t="n">
        <v>0.5068</v>
      </c>
      <c r="V20" s="8" t="n">
        <v>0.55112</v>
      </c>
      <c r="W20" s="8" t="n">
        <v>0.46436</v>
      </c>
      <c r="X20" s="8" t="n">
        <v>0.53904</v>
      </c>
      <c r="Y20" s="8" t="n">
        <v>0.44376</v>
      </c>
      <c r="AA20" s="6"/>
      <c r="AB20" s="7" t="s">
        <v>37</v>
      </c>
      <c r="AC20" s="8" t="n">
        <v>0.01236</v>
      </c>
      <c r="AD20" s="8" t="n">
        <v>0.39904</v>
      </c>
      <c r="AE20" s="8" t="n">
        <v>0.35892</v>
      </c>
      <c r="AF20" s="8" t="n">
        <v>0.07436</v>
      </c>
      <c r="AG20" s="8" t="n">
        <v>0.48616</v>
      </c>
      <c r="AH20" s="8" t="n">
        <v>0.51716</v>
      </c>
      <c r="AI20" s="8" t="n">
        <v>0.39352</v>
      </c>
      <c r="AJ20" s="8" t="n">
        <v>0.4722</v>
      </c>
      <c r="AK20" s="8" t="n">
        <v>0.20372</v>
      </c>
      <c r="AL20" s="8" t="n">
        <v>0.3736</v>
      </c>
    </row>
    <row r="21" customFormat="false" ht="15.75" hidden="false" customHeight="false" outlineLevel="0" collapsed="false">
      <c r="A21" s="6"/>
      <c r="B21" s="9" t="s">
        <v>38</v>
      </c>
      <c r="C21" s="10" t="n">
        <v>0.8296</v>
      </c>
      <c r="D21" s="10" t="n">
        <v>0</v>
      </c>
      <c r="E21" s="10" t="n">
        <v>0.41848</v>
      </c>
      <c r="F21" s="10" t="n">
        <v>0</v>
      </c>
      <c r="G21" s="10" t="n">
        <v>0.28424</v>
      </c>
      <c r="H21" s="10" t="n">
        <v>0.67248</v>
      </c>
      <c r="I21" s="10" t="n">
        <v>0.06128</v>
      </c>
      <c r="J21" s="10" t="n">
        <v>0.50924</v>
      </c>
      <c r="K21" s="10" t="n">
        <v>0.493</v>
      </c>
      <c r="L21" s="10" t="n">
        <v>0.52308</v>
      </c>
      <c r="N21" s="6"/>
      <c r="O21" s="9" t="s">
        <v>38</v>
      </c>
      <c r="P21" s="10" t="n">
        <v>0.0826</v>
      </c>
      <c r="Q21" s="10" t="n">
        <v>0.48668</v>
      </c>
      <c r="R21" s="10" t="n">
        <v>0.49772</v>
      </c>
      <c r="S21" s="10" t="n">
        <v>0.29024</v>
      </c>
      <c r="T21" s="10" t="n">
        <v>0</v>
      </c>
      <c r="U21" s="10" t="n">
        <v>0.06304</v>
      </c>
      <c r="V21" s="10" t="n">
        <v>0.32936</v>
      </c>
      <c r="W21" s="10" t="n">
        <v>0.20168</v>
      </c>
      <c r="X21" s="10" t="n">
        <v>0.18908</v>
      </c>
      <c r="Y21" s="10" t="n">
        <v>0.50516</v>
      </c>
      <c r="AA21" s="6"/>
      <c r="AB21" s="9" t="s">
        <v>38</v>
      </c>
      <c r="AC21" s="10" t="n">
        <v>0.00216</v>
      </c>
      <c r="AD21" s="10" t="n">
        <v>0.38084</v>
      </c>
      <c r="AE21" s="10" t="n">
        <v>0.21448</v>
      </c>
      <c r="AF21" s="10" t="n">
        <v>0.04504</v>
      </c>
      <c r="AG21" s="10" t="n">
        <v>0.4196</v>
      </c>
      <c r="AH21" s="10" t="n">
        <v>0.27072</v>
      </c>
      <c r="AI21" s="10" t="n">
        <v>0.246</v>
      </c>
      <c r="AJ21" s="10" t="n">
        <v>0.34196</v>
      </c>
      <c r="AK21" s="10" t="n">
        <v>0.1942</v>
      </c>
      <c r="AL21" s="10" t="n">
        <v>0.19364</v>
      </c>
    </row>
    <row r="22" customFormat="false" ht="15" hidden="false" customHeight="false" outlineLevel="0" collapsed="false">
      <c r="A22" s="11" t="s">
        <v>16</v>
      </c>
      <c r="B22" s="7" t="s">
        <v>31</v>
      </c>
      <c r="C22" s="8" t="n">
        <v>1</v>
      </c>
      <c r="D22" s="8" t="n">
        <v>1</v>
      </c>
      <c r="E22" s="8" t="n">
        <v>1</v>
      </c>
      <c r="F22" s="8" t="n">
        <v>1</v>
      </c>
      <c r="G22" s="8" t="n">
        <v>1</v>
      </c>
      <c r="H22" s="8" t="n">
        <v>1</v>
      </c>
      <c r="I22" s="8" t="n">
        <v>1</v>
      </c>
      <c r="J22" s="8" t="n">
        <v>1</v>
      </c>
      <c r="K22" s="8" t="n">
        <v>1</v>
      </c>
      <c r="L22" s="8" t="n">
        <v>1</v>
      </c>
      <c r="N22" s="11" t="s">
        <v>17</v>
      </c>
      <c r="O22" s="7" t="s">
        <v>31</v>
      </c>
      <c r="P22" s="8" t="n">
        <v>1</v>
      </c>
      <c r="Q22" s="8" t="n">
        <v>1</v>
      </c>
      <c r="R22" s="8" t="n">
        <v>0</v>
      </c>
      <c r="S22" s="8" t="n">
        <v>1</v>
      </c>
      <c r="T22" s="8" t="n">
        <v>1</v>
      </c>
      <c r="U22" s="8" t="n">
        <v>1</v>
      </c>
      <c r="V22" s="8" t="n">
        <v>1</v>
      </c>
      <c r="W22" s="8" t="n">
        <v>1</v>
      </c>
      <c r="X22" s="8" t="n">
        <v>1</v>
      </c>
      <c r="Y22" s="8" t="n">
        <v>1</v>
      </c>
      <c r="AA22" s="11" t="s">
        <v>18</v>
      </c>
      <c r="AB22" s="7" t="s">
        <v>31</v>
      </c>
      <c r="AC22" s="8" t="n">
        <v>1</v>
      </c>
      <c r="AD22" s="8" t="n">
        <v>1</v>
      </c>
      <c r="AE22" s="8" t="n">
        <v>1</v>
      </c>
      <c r="AF22" s="8" t="n">
        <v>1</v>
      </c>
      <c r="AG22" s="8" t="n">
        <v>1</v>
      </c>
      <c r="AH22" s="8" t="n">
        <v>1</v>
      </c>
      <c r="AI22" s="8" t="n">
        <v>1</v>
      </c>
      <c r="AJ22" s="8" t="n">
        <v>1</v>
      </c>
      <c r="AK22" s="8" t="n">
        <v>1</v>
      </c>
      <c r="AL22" s="8" t="n">
        <v>1</v>
      </c>
    </row>
    <row r="23" customFormat="false" ht="15" hidden="false" customHeight="false" outlineLevel="0" collapsed="false">
      <c r="A23" s="11"/>
      <c r="B23" s="7" t="s">
        <v>32</v>
      </c>
      <c r="C23" s="8" t="n">
        <v>1</v>
      </c>
      <c r="D23" s="8" t="n">
        <v>1</v>
      </c>
      <c r="E23" s="8" t="n">
        <v>1</v>
      </c>
      <c r="F23" s="8" t="n">
        <v>1</v>
      </c>
      <c r="G23" s="8" t="n">
        <v>1</v>
      </c>
      <c r="H23" s="8" t="n">
        <v>1</v>
      </c>
      <c r="I23" s="8" t="n">
        <v>1</v>
      </c>
      <c r="J23" s="8" t="n">
        <v>1</v>
      </c>
      <c r="K23" s="8" t="n">
        <v>1</v>
      </c>
      <c r="L23" s="8" t="n">
        <v>1</v>
      </c>
      <c r="N23" s="11"/>
      <c r="O23" s="7" t="s">
        <v>32</v>
      </c>
      <c r="P23" s="8" t="n">
        <v>1</v>
      </c>
      <c r="Q23" s="8" t="n">
        <v>1</v>
      </c>
      <c r="R23" s="8" t="n">
        <v>0</v>
      </c>
      <c r="S23" s="8" t="n">
        <v>1</v>
      </c>
      <c r="T23" s="8" t="n">
        <v>1</v>
      </c>
      <c r="U23" s="8" t="n">
        <v>1</v>
      </c>
      <c r="V23" s="8" t="n">
        <v>1</v>
      </c>
      <c r="W23" s="8" t="n">
        <v>1</v>
      </c>
      <c r="X23" s="8" t="n">
        <v>0</v>
      </c>
      <c r="Y23" s="8" t="n">
        <v>1</v>
      </c>
      <c r="AA23" s="11"/>
      <c r="AB23" s="7" t="s">
        <v>32</v>
      </c>
      <c r="AC23" s="8" t="n">
        <v>1</v>
      </c>
      <c r="AD23" s="8" t="n">
        <v>1</v>
      </c>
      <c r="AE23" s="8" t="n">
        <v>1</v>
      </c>
      <c r="AF23" s="8" t="n">
        <v>1</v>
      </c>
      <c r="AG23" s="8" t="n">
        <v>1</v>
      </c>
      <c r="AH23" s="8" t="n">
        <v>1</v>
      </c>
      <c r="AI23" s="8" t="n">
        <v>1</v>
      </c>
      <c r="AJ23" s="8" t="n">
        <v>1</v>
      </c>
      <c r="AK23" s="8" t="n">
        <v>1</v>
      </c>
      <c r="AL23" s="8" t="n">
        <v>1</v>
      </c>
    </row>
    <row r="24" customFormat="false" ht="15" hidden="false" customHeight="false" outlineLevel="0" collapsed="false">
      <c r="A24" s="11"/>
      <c r="B24" s="7" t="s">
        <v>33</v>
      </c>
      <c r="C24" s="8" t="n">
        <v>1</v>
      </c>
      <c r="D24" s="8" t="n">
        <v>1</v>
      </c>
      <c r="E24" s="8" t="n">
        <v>0.67836</v>
      </c>
      <c r="F24" s="8" t="n">
        <v>1</v>
      </c>
      <c r="G24" s="8" t="n">
        <v>0.28212</v>
      </c>
      <c r="H24" s="8" t="n">
        <v>1</v>
      </c>
      <c r="I24" s="8" t="n">
        <v>0.92744</v>
      </c>
      <c r="J24" s="8" t="n">
        <v>1</v>
      </c>
      <c r="K24" s="8" t="n">
        <v>0.00708</v>
      </c>
      <c r="L24" s="8" t="n">
        <v>1</v>
      </c>
      <c r="N24" s="11"/>
      <c r="O24" s="7" t="s">
        <v>33</v>
      </c>
      <c r="P24" s="8" t="n">
        <v>1</v>
      </c>
      <c r="Q24" s="8" t="n">
        <v>0</v>
      </c>
      <c r="R24" s="8" t="n">
        <v>0</v>
      </c>
      <c r="S24" s="8" t="n">
        <v>0.2648</v>
      </c>
      <c r="T24" s="8" t="n">
        <v>0.66528</v>
      </c>
      <c r="U24" s="8" t="n">
        <v>0.90836</v>
      </c>
      <c r="V24" s="8" t="n">
        <v>0.648</v>
      </c>
      <c r="W24" s="8" t="n">
        <v>0.67328</v>
      </c>
      <c r="X24" s="8" t="n">
        <v>0</v>
      </c>
      <c r="Y24" s="8" t="n">
        <v>0.78156</v>
      </c>
      <c r="AA24" s="11"/>
      <c r="AB24" s="7" t="s">
        <v>33</v>
      </c>
      <c r="AC24" s="8" t="n">
        <v>0.50948</v>
      </c>
      <c r="AD24" s="8" t="n">
        <v>0.50024</v>
      </c>
      <c r="AE24" s="8" t="n">
        <v>0.37516</v>
      </c>
      <c r="AF24" s="8" t="n">
        <v>0.5252</v>
      </c>
      <c r="AG24" s="8" t="n">
        <v>0.43936</v>
      </c>
      <c r="AH24" s="8" t="n">
        <v>0.39348</v>
      </c>
      <c r="AI24" s="8" t="n">
        <v>0.72484</v>
      </c>
      <c r="AJ24" s="8" t="n">
        <v>0.68212</v>
      </c>
      <c r="AK24" s="8" t="n">
        <v>0.71824</v>
      </c>
      <c r="AL24" s="8" t="n">
        <v>0.44348</v>
      </c>
    </row>
    <row r="25" customFormat="false" ht="15" hidden="false" customHeight="false" outlineLevel="0" collapsed="false">
      <c r="A25" s="11"/>
      <c r="B25" s="7" t="s">
        <v>34</v>
      </c>
      <c r="C25" s="8" t="n">
        <v>1</v>
      </c>
      <c r="D25" s="8" t="n">
        <v>1</v>
      </c>
      <c r="E25" s="8" t="n">
        <v>1</v>
      </c>
      <c r="F25" s="8" t="n">
        <v>1</v>
      </c>
      <c r="G25" s="8" t="n">
        <v>1</v>
      </c>
      <c r="H25" s="8" t="n">
        <v>1</v>
      </c>
      <c r="I25" s="8" t="n">
        <v>1</v>
      </c>
      <c r="J25" s="8" t="n">
        <v>1</v>
      </c>
      <c r="K25" s="8" t="n">
        <v>1</v>
      </c>
      <c r="L25" s="8" t="n">
        <v>1</v>
      </c>
      <c r="N25" s="11"/>
      <c r="O25" s="7" t="s">
        <v>34</v>
      </c>
      <c r="P25" s="8" t="n">
        <v>1</v>
      </c>
      <c r="Q25" s="8" t="n">
        <v>0</v>
      </c>
      <c r="R25" s="8" t="n">
        <v>0</v>
      </c>
      <c r="S25" s="8" t="n">
        <v>1</v>
      </c>
      <c r="T25" s="8" t="n">
        <v>1</v>
      </c>
      <c r="U25" s="8" t="n">
        <v>0</v>
      </c>
      <c r="V25" s="8" t="n">
        <v>0.00976</v>
      </c>
      <c r="W25" s="8" t="n">
        <v>1</v>
      </c>
      <c r="X25" s="8" t="n">
        <v>0</v>
      </c>
      <c r="Y25" s="8" t="n">
        <v>1</v>
      </c>
      <c r="AA25" s="11"/>
      <c r="AB25" s="7" t="s">
        <v>34</v>
      </c>
      <c r="AC25" s="8" t="n">
        <v>1</v>
      </c>
      <c r="AD25" s="8" t="n">
        <v>0.05464</v>
      </c>
      <c r="AE25" s="8" t="n">
        <v>1</v>
      </c>
      <c r="AF25" s="8" t="n">
        <v>1</v>
      </c>
      <c r="AG25" s="8" t="n">
        <v>1</v>
      </c>
      <c r="AH25" s="8" t="n">
        <v>1</v>
      </c>
      <c r="AI25" s="8" t="n">
        <v>1</v>
      </c>
      <c r="AJ25" s="8" t="n">
        <v>1</v>
      </c>
      <c r="AK25" s="8" t="n">
        <v>1</v>
      </c>
      <c r="AL25" s="8" t="n">
        <v>1</v>
      </c>
    </row>
    <row r="26" customFormat="false" ht="15" hidden="false" customHeight="false" outlineLevel="0" collapsed="false">
      <c r="A26" s="11"/>
      <c r="B26" s="7" t="s">
        <v>35</v>
      </c>
      <c r="C26" s="8" t="n">
        <v>0</v>
      </c>
      <c r="D26" s="8" t="n">
        <v>1</v>
      </c>
      <c r="E26" s="8" t="n">
        <v>0.99928</v>
      </c>
      <c r="F26" s="8" t="n">
        <v>1</v>
      </c>
      <c r="G26" s="8" t="n">
        <v>1</v>
      </c>
      <c r="H26" s="8" t="n">
        <v>0</v>
      </c>
      <c r="I26" s="8" t="n">
        <v>1</v>
      </c>
      <c r="J26" s="8" t="n">
        <v>0</v>
      </c>
      <c r="K26" s="8" t="n">
        <v>1</v>
      </c>
      <c r="L26" s="8" t="n">
        <v>0</v>
      </c>
      <c r="N26" s="11"/>
      <c r="O26" s="7" t="s">
        <v>35</v>
      </c>
      <c r="P26" s="8" t="n">
        <v>1</v>
      </c>
      <c r="Q26" s="8" t="n">
        <v>0</v>
      </c>
      <c r="R26" s="8" t="n">
        <v>0</v>
      </c>
      <c r="S26" s="8" t="n">
        <v>1</v>
      </c>
      <c r="T26" s="8" t="n">
        <v>8E-005</v>
      </c>
      <c r="U26" s="8" t="n">
        <v>0</v>
      </c>
      <c r="V26" s="8" t="n">
        <v>0</v>
      </c>
      <c r="W26" s="8" t="n">
        <v>1</v>
      </c>
      <c r="X26" s="8" t="n">
        <v>0</v>
      </c>
      <c r="Y26" s="8" t="n">
        <v>0.00124</v>
      </c>
      <c r="AA26" s="11"/>
      <c r="AB26" s="7" t="s">
        <v>35</v>
      </c>
      <c r="AC26" s="8" t="n">
        <v>1</v>
      </c>
      <c r="AD26" s="8" t="n">
        <v>0.00016</v>
      </c>
      <c r="AE26" s="8" t="n">
        <v>0.00524</v>
      </c>
      <c r="AF26" s="8" t="n">
        <v>1</v>
      </c>
      <c r="AG26" s="8" t="n">
        <v>1</v>
      </c>
      <c r="AH26" s="8" t="n">
        <v>1</v>
      </c>
      <c r="AI26" s="8" t="n">
        <v>1</v>
      </c>
      <c r="AJ26" s="8" t="n">
        <v>1</v>
      </c>
      <c r="AK26" s="8" t="n">
        <v>1</v>
      </c>
      <c r="AL26" s="8" t="n">
        <v>1</v>
      </c>
    </row>
    <row r="27" customFormat="false" ht="15" hidden="false" customHeight="false" outlineLevel="0" collapsed="false">
      <c r="A27" s="11"/>
      <c r="B27" s="7" t="s">
        <v>36</v>
      </c>
      <c r="C27" s="8" t="n">
        <v>0</v>
      </c>
      <c r="D27" s="8" t="n">
        <v>1</v>
      </c>
      <c r="E27" s="8" t="n">
        <v>0.16132</v>
      </c>
      <c r="F27" s="8" t="n">
        <v>0</v>
      </c>
      <c r="G27" s="8" t="n">
        <v>4E-005</v>
      </c>
      <c r="H27" s="8" t="n">
        <v>0</v>
      </c>
      <c r="I27" s="8" t="n">
        <v>0.37432</v>
      </c>
      <c r="J27" s="8" t="n">
        <v>0</v>
      </c>
      <c r="K27" s="8" t="n">
        <v>0.01788</v>
      </c>
      <c r="L27" s="8" t="n">
        <v>0</v>
      </c>
      <c r="N27" s="11"/>
      <c r="O27" s="7" t="s">
        <v>36</v>
      </c>
      <c r="P27" s="8" t="n">
        <v>1</v>
      </c>
      <c r="Q27" s="8" t="n">
        <v>0</v>
      </c>
      <c r="R27" s="8" t="n">
        <v>0</v>
      </c>
      <c r="S27" s="8" t="n">
        <v>0.97988</v>
      </c>
      <c r="T27" s="8" t="n">
        <v>0</v>
      </c>
      <c r="U27" s="8" t="n">
        <v>0</v>
      </c>
      <c r="V27" s="8" t="n">
        <v>0</v>
      </c>
      <c r="W27" s="8" t="n">
        <v>0.01128</v>
      </c>
      <c r="X27" s="8" t="n">
        <v>0</v>
      </c>
      <c r="Y27" s="8" t="n">
        <v>0</v>
      </c>
      <c r="AA27" s="11"/>
      <c r="AB27" s="7" t="s">
        <v>36</v>
      </c>
      <c r="AC27" s="8" t="n">
        <v>0.46724</v>
      </c>
      <c r="AD27" s="8" t="n">
        <v>0</v>
      </c>
      <c r="AE27" s="8" t="n">
        <v>4E-005</v>
      </c>
      <c r="AF27" s="8" t="n">
        <v>0.45532</v>
      </c>
      <c r="AG27" s="8" t="n">
        <v>0.52064</v>
      </c>
      <c r="AH27" s="8" t="n">
        <v>0.74016</v>
      </c>
      <c r="AI27" s="8" t="n">
        <v>0.34876</v>
      </c>
      <c r="AJ27" s="8" t="n">
        <v>0.74724</v>
      </c>
      <c r="AK27" s="8" t="n">
        <v>0.5634</v>
      </c>
      <c r="AL27" s="8" t="n">
        <v>0.59288</v>
      </c>
    </row>
    <row r="28" customFormat="false" ht="15" hidden="false" customHeight="false" outlineLevel="0" collapsed="false">
      <c r="A28" s="11"/>
      <c r="B28" s="7" t="s">
        <v>37</v>
      </c>
      <c r="C28" s="8" t="n">
        <v>0.51352</v>
      </c>
      <c r="D28" s="8" t="n">
        <v>0.0156</v>
      </c>
      <c r="E28" s="8" t="n">
        <v>0.43252</v>
      </c>
      <c r="F28" s="8" t="n">
        <v>0.85436</v>
      </c>
      <c r="G28" s="8" t="n">
        <v>0.49104</v>
      </c>
      <c r="H28" s="8" t="n">
        <v>0.98584</v>
      </c>
      <c r="I28" s="8" t="n">
        <v>0.19372</v>
      </c>
      <c r="J28" s="8" t="n">
        <v>0.17184</v>
      </c>
      <c r="K28" s="8" t="n">
        <v>0.67668</v>
      </c>
      <c r="L28" s="8" t="n">
        <v>0.1772</v>
      </c>
      <c r="N28" s="11"/>
      <c r="O28" s="7" t="s">
        <v>37</v>
      </c>
      <c r="P28" s="8" t="n">
        <v>0.40728</v>
      </c>
      <c r="Q28" s="8" t="n">
        <v>0</v>
      </c>
      <c r="R28" s="8" t="n">
        <v>0</v>
      </c>
      <c r="S28" s="8" t="n">
        <v>0.5942</v>
      </c>
      <c r="T28" s="8" t="n">
        <v>0.42104</v>
      </c>
      <c r="U28" s="8" t="n">
        <v>0</v>
      </c>
      <c r="V28" s="8" t="n">
        <v>0</v>
      </c>
      <c r="W28" s="8" t="n">
        <v>0.30344</v>
      </c>
      <c r="X28" s="8" t="n">
        <v>0</v>
      </c>
      <c r="Y28" s="8" t="n">
        <v>0.20588</v>
      </c>
      <c r="AA28" s="11"/>
      <c r="AB28" s="7" t="s">
        <v>37</v>
      </c>
      <c r="AC28" s="8" t="n">
        <v>0.48104</v>
      </c>
      <c r="AD28" s="8" t="n">
        <v>0.0024</v>
      </c>
      <c r="AE28" s="8" t="n">
        <v>0.54636</v>
      </c>
      <c r="AF28" s="8" t="n">
        <v>0.522</v>
      </c>
      <c r="AG28" s="8" t="n">
        <v>0.46896</v>
      </c>
      <c r="AH28" s="8" t="n">
        <v>0.49864</v>
      </c>
      <c r="AI28" s="8" t="n">
        <v>0.5594</v>
      </c>
      <c r="AJ28" s="8" t="n">
        <v>0.49488</v>
      </c>
      <c r="AK28" s="8" t="n">
        <v>0.4558</v>
      </c>
      <c r="AL28" s="8" t="n">
        <v>0.47088</v>
      </c>
    </row>
    <row r="29" customFormat="false" ht="15.75" hidden="false" customHeight="false" outlineLevel="0" collapsed="false">
      <c r="A29" s="11"/>
      <c r="B29" s="12" t="s">
        <v>38</v>
      </c>
      <c r="C29" s="13" t="n">
        <v>0</v>
      </c>
      <c r="D29" s="13" t="n">
        <v>0.00132</v>
      </c>
      <c r="E29" s="13" t="n">
        <v>0.19152</v>
      </c>
      <c r="F29" s="13" t="n">
        <v>1</v>
      </c>
      <c r="G29" s="13" t="n">
        <v>0</v>
      </c>
      <c r="H29" s="13" t="n">
        <v>0</v>
      </c>
      <c r="I29" s="13" t="n">
        <v>0.2202</v>
      </c>
      <c r="J29" s="13" t="n">
        <v>0</v>
      </c>
      <c r="K29" s="13" t="n">
        <v>1</v>
      </c>
      <c r="L29" s="13" t="n">
        <v>0</v>
      </c>
      <c r="N29" s="11"/>
      <c r="O29" s="12" t="s">
        <v>38</v>
      </c>
      <c r="P29" s="13" t="n">
        <v>0</v>
      </c>
      <c r="Q29" s="13" t="n">
        <v>0</v>
      </c>
      <c r="R29" s="13" t="n">
        <v>0</v>
      </c>
      <c r="S29" s="13" t="n">
        <v>0.2676</v>
      </c>
      <c r="T29" s="13" t="n">
        <v>0</v>
      </c>
      <c r="U29" s="13" t="n">
        <v>0</v>
      </c>
      <c r="V29" s="13" t="n">
        <v>0</v>
      </c>
      <c r="W29" s="13" t="n">
        <v>0.05064</v>
      </c>
      <c r="X29" s="13" t="n">
        <v>0</v>
      </c>
      <c r="Y29" s="13" t="n">
        <v>0</v>
      </c>
      <c r="AA29" s="11"/>
      <c r="AB29" s="12" t="s">
        <v>38</v>
      </c>
      <c r="AC29" s="13" t="n">
        <v>0.48176</v>
      </c>
      <c r="AD29" s="13" t="n">
        <v>0</v>
      </c>
      <c r="AE29" s="13" t="n">
        <v>0</v>
      </c>
      <c r="AF29" s="13" t="n">
        <v>0.39664</v>
      </c>
      <c r="AG29" s="13" t="n">
        <v>0.33676</v>
      </c>
      <c r="AH29" s="13" t="n">
        <v>0.183</v>
      </c>
      <c r="AI29" s="13" t="n">
        <v>0.28504</v>
      </c>
      <c r="AJ29" s="13" t="n">
        <v>0.8422</v>
      </c>
      <c r="AK29" s="13" t="n">
        <v>0.60188</v>
      </c>
      <c r="AL29" s="13" t="n">
        <v>0.52568</v>
      </c>
    </row>
    <row r="30" customFormat="false" ht="15.75" hidden="false" customHeight="false" outlineLevel="0" collapsed="false"/>
    <row r="32" customFormat="false" ht="23.25" hidden="false" customHeight="false" outlineLevel="0" collapsed="false">
      <c r="A32" s="2" t="s">
        <v>19</v>
      </c>
    </row>
    <row r="33" customFormat="false" ht="15.75" hidden="false" customHeight="false" outlineLevel="0" collapsed="false"/>
    <row r="34" customFormat="false" ht="16.5" hidden="false" customHeight="false" outlineLevel="0" collapsed="false">
      <c r="A34" s="5"/>
      <c r="B34" s="5" t="s">
        <v>2</v>
      </c>
      <c r="C34" s="5" t="n">
        <v>0</v>
      </c>
      <c r="D34" s="5" t="n">
        <v>1</v>
      </c>
      <c r="E34" s="5" t="n">
        <v>2</v>
      </c>
      <c r="F34" s="5" t="n">
        <v>3</v>
      </c>
      <c r="G34" s="5" t="n">
        <v>4</v>
      </c>
      <c r="H34" s="5" t="n">
        <v>5</v>
      </c>
      <c r="I34" s="5" t="n">
        <v>6</v>
      </c>
      <c r="J34" s="5" t="n">
        <v>7</v>
      </c>
      <c r="K34" s="5" t="n">
        <v>8</v>
      </c>
      <c r="L34" s="5" t="n">
        <v>9</v>
      </c>
      <c r="N34" s="5"/>
      <c r="O34" s="5" t="s">
        <v>2</v>
      </c>
      <c r="P34" s="5" t="n">
        <v>0</v>
      </c>
      <c r="Q34" s="5" t="n">
        <v>1</v>
      </c>
      <c r="R34" s="5" t="n">
        <v>2</v>
      </c>
      <c r="S34" s="5" t="n">
        <v>3</v>
      </c>
      <c r="T34" s="5" t="n">
        <v>4</v>
      </c>
      <c r="U34" s="5" t="n">
        <v>5</v>
      </c>
      <c r="V34" s="5" t="n">
        <v>6</v>
      </c>
      <c r="W34" s="5" t="n">
        <v>7</v>
      </c>
      <c r="X34" s="5" t="n">
        <v>8</v>
      </c>
      <c r="Y34" s="5" t="n">
        <v>9</v>
      </c>
      <c r="AA34" s="5"/>
      <c r="AB34" s="5" t="s">
        <v>2</v>
      </c>
      <c r="AC34" s="5" t="n">
        <v>0</v>
      </c>
      <c r="AD34" s="5" t="n">
        <v>1</v>
      </c>
      <c r="AE34" s="5" t="n">
        <v>2</v>
      </c>
      <c r="AF34" s="5" t="n">
        <v>3</v>
      </c>
      <c r="AG34" s="5" t="n">
        <v>4</v>
      </c>
      <c r="AH34" s="5" t="n">
        <v>5</v>
      </c>
      <c r="AI34" s="5" t="n">
        <v>6</v>
      </c>
      <c r="AJ34" s="5" t="n">
        <v>7</v>
      </c>
      <c r="AK34" s="5" t="n">
        <v>8</v>
      </c>
      <c r="AL34" s="5" t="n">
        <v>9</v>
      </c>
    </row>
    <row r="35" customFormat="false" ht="15" hidden="false" customHeight="false" outlineLevel="0" collapsed="false">
      <c r="A35" s="6" t="s">
        <v>3</v>
      </c>
      <c r="B35" s="7" t="s">
        <v>31</v>
      </c>
      <c r="C35" s="8" t="n">
        <v>1</v>
      </c>
      <c r="D35" s="8" t="n">
        <v>1</v>
      </c>
      <c r="E35" s="8" t="n">
        <v>1</v>
      </c>
      <c r="F35" s="8" t="n">
        <v>1</v>
      </c>
      <c r="G35" s="8" t="n">
        <v>1</v>
      </c>
      <c r="H35" s="8" t="n">
        <v>1</v>
      </c>
      <c r="I35" s="8" t="n">
        <v>1</v>
      </c>
      <c r="J35" s="8" t="n">
        <v>1</v>
      </c>
      <c r="K35" s="8" t="n">
        <v>1</v>
      </c>
      <c r="L35" s="8" t="n">
        <v>1</v>
      </c>
      <c r="N35" s="6" t="s">
        <v>5</v>
      </c>
      <c r="O35" s="7" t="s">
        <v>31</v>
      </c>
      <c r="P35" s="8" t="n">
        <v>1</v>
      </c>
      <c r="Q35" s="8" t="n">
        <v>1</v>
      </c>
      <c r="R35" s="8" t="n">
        <v>1</v>
      </c>
      <c r="S35" s="8" t="n">
        <v>1</v>
      </c>
      <c r="T35" s="8" t="n">
        <v>1</v>
      </c>
      <c r="U35" s="8" t="n">
        <v>1</v>
      </c>
      <c r="V35" s="8" t="n">
        <v>1</v>
      </c>
      <c r="W35" s="8" t="n">
        <v>1</v>
      </c>
      <c r="X35" s="8" t="n">
        <v>1</v>
      </c>
      <c r="Y35" s="8" t="n">
        <v>1</v>
      </c>
      <c r="AA35" s="6" t="s">
        <v>6</v>
      </c>
      <c r="AB35" s="7" t="s">
        <v>31</v>
      </c>
      <c r="AC35" s="8" t="n">
        <v>1</v>
      </c>
      <c r="AD35" s="8" t="n">
        <v>1</v>
      </c>
      <c r="AE35" s="8" t="n">
        <v>1</v>
      </c>
      <c r="AF35" s="8" t="n">
        <v>1</v>
      </c>
      <c r="AG35" s="8" t="n">
        <v>1</v>
      </c>
      <c r="AH35" s="8" t="n">
        <v>1</v>
      </c>
      <c r="AI35" s="8" t="n">
        <v>1</v>
      </c>
      <c r="AJ35" s="8" t="n">
        <v>1</v>
      </c>
      <c r="AK35" s="8" t="n">
        <v>1</v>
      </c>
      <c r="AL35" s="8" t="n">
        <v>1</v>
      </c>
    </row>
    <row r="36" customFormat="false" ht="15" hidden="false" customHeight="false" outlineLevel="0" collapsed="false">
      <c r="A36" s="6"/>
      <c r="B36" s="7" t="s">
        <v>32</v>
      </c>
      <c r="C36" s="8" t="n">
        <v>1</v>
      </c>
      <c r="D36" s="8" t="n">
        <v>1</v>
      </c>
      <c r="E36" s="8" t="n">
        <v>1</v>
      </c>
      <c r="F36" s="8" t="n">
        <v>1</v>
      </c>
      <c r="G36" s="8" t="n">
        <v>1</v>
      </c>
      <c r="H36" s="8" t="n">
        <v>1</v>
      </c>
      <c r="I36" s="8" t="n">
        <v>1</v>
      </c>
      <c r="J36" s="8" t="n">
        <v>1</v>
      </c>
      <c r="K36" s="8" t="n">
        <v>1</v>
      </c>
      <c r="L36" s="8" t="n">
        <v>1</v>
      </c>
      <c r="N36" s="6"/>
      <c r="O36" s="7" t="s">
        <v>32</v>
      </c>
      <c r="P36" s="8" t="n">
        <v>1</v>
      </c>
      <c r="Q36" s="8" t="n">
        <v>1</v>
      </c>
      <c r="R36" s="8" t="n">
        <v>1</v>
      </c>
      <c r="S36" s="8" t="n">
        <v>1</v>
      </c>
      <c r="T36" s="8" t="n">
        <v>1</v>
      </c>
      <c r="U36" s="8" t="n">
        <v>1</v>
      </c>
      <c r="V36" s="8" t="n">
        <v>1</v>
      </c>
      <c r="W36" s="8" t="n">
        <v>1</v>
      </c>
      <c r="X36" s="8" t="n">
        <v>1</v>
      </c>
      <c r="Y36" s="8" t="n">
        <v>1</v>
      </c>
      <c r="AA36" s="6"/>
      <c r="AB36" s="7" t="s">
        <v>32</v>
      </c>
      <c r="AC36" s="8" t="n">
        <v>1</v>
      </c>
      <c r="AD36" s="8" t="n">
        <v>1</v>
      </c>
      <c r="AE36" s="8" t="n">
        <v>1</v>
      </c>
      <c r="AF36" s="8" t="n">
        <v>1</v>
      </c>
      <c r="AG36" s="8" t="n">
        <v>1</v>
      </c>
      <c r="AH36" s="8" t="n">
        <v>1</v>
      </c>
      <c r="AI36" s="8" t="n">
        <v>1</v>
      </c>
      <c r="AJ36" s="8" t="n">
        <v>1</v>
      </c>
      <c r="AK36" s="8" t="n">
        <v>1</v>
      </c>
      <c r="AL36" s="8" t="n">
        <v>1</v>
      </c>
    </row>
    <row r="37" customFormat="false" ht="15" hidden="false" customHeight="false" outlineLevel="0" collapsed="false">
      <c r="A37" s="6"/>
      <c r="B37" s="7" t="s">
        <v>33</v>
      </c>
      <c r="C37" s="8" t="n">
        <v>1</v>
      </c>
      <c r="D37" s="8" t="n">
        <v>1</v>
      </c>
      <c r="E37" s="8" t="n">
        <v>1</v>
      </c>
      <c r="F37" s="8" t="n">
        <v>1</v>
      </c>
      <c r="G37" s="8" t="n">
        <v>1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1</v>
      </c>
      <c r="N37" s="6"/>
      <c r="O37" s="7" t="s">
        <v>33</v>
      </c>
      <c r="P37" s="8" t="n">
        <v>1</v>
      </c>
      <c r="Q37" s="8" t="n">
        <v>1</v>
      </c>
      <c r="R37" s="8" t="n">
        <v>1</v>
      </c>
      <c r="S37" s="8" t="n">
        <v>1</v>
      </c>
      <c r="T37" s="8" t="n">
        <v>1</v>
      </c>
      <c r="U37" s="8" t="n">
        <v>1</v>
      </c>
      <c r="V37" s="8" t="n">
        <v>1</v>
      </c>
      <c r="W37" s="8" t="n">
        <v>1</v>
      </c>
      <c r="X37" s="8" t="n">
        <v>1</v>
      </c>
      <c r="Y37" s="8" t="n">
        <v>1</v>
      </c>
      <c r="AA37" s="6"/>
      <c r="AB37" s="7" t="s">
        <v>33</v>
      </c>
      <c r="AC37" s="8" t="n">
        <v>1</v>
      </c>
      <c r="AD37" s="8" t="n">
        <v>1</v>
      </c>
      <c r="AE37" s="8" t="n">
        <v>1</v>
      </c>
      <c r="AF37" s="8" t="n">
        <v>1</v>
      </c>
      <c r="AG37" s="8" t="n">
        <v>1</v>
      </c>
      <c r="AH37" s="8" t="n">
        <v>1</v>
      </c>
      <c r="AI37" s="8" t="n">
        <v>1</v>
      </c>
      <c r="AJ37" s="8" t="n">
        <v>1</v>
      </c>
      <c r="AK37" s="8" t="n">
        <v>1</v>
      </c>
      <c r="AL37" s="8" t="n">
        <v>1</v>
      </c>
    </row>
    <row r="38" customFormat="false" ht="15" hidden="false" customHeight="false" outlineLevel="0" collapsed="false">
      <c r="A38" s="6"/>
      <c r="B38" s="7" t="s">
        <v>34</v>
      </c>
      <c r="C38" s="8" t="n">
        <v>1</v>
      </c>
      <c r="D38" s="8" t="n">
        <v>1</v>
      </c>
      <c r="E38" s="8" t="n">
        <v>1</v>
      </c>
      <c r="F38" s="8" t="n">
        <v>1</v>
      </c>
      <c r="G38" s="8" t="n">
        <v>1</v>
      </c>
      <c r="H38" s="8" t="n">
        <v>1</v>
      </c>
      <c r="I38" s="8" t="n">
        <v>1</v>
      </c>
      <c r="J38" s="8" t="n">
        <v>1</v>
      </c>
      <c r="K38" s="8" t="n">
        <v>1</v>
      </c>
      <c r="L38" s="8" t="n">
        <v>1</v>
      </c>
      <c r="N38" s="6"/>
      <c r="O38" s="7" t="s">
        <v>34</v>
      </c>
      <c r="P38" s="8" t="n">
        <v>1</v>
      </c>
      <c r="Q38" s="8" t="n">
        <v>1</v>
      </c>
      <c r="R38" s="8" t="n">
        <v>1</v>
      </c>
      <c r="S38" s="8" t="n">
        <v>1</v>
      </c>
      <c r="T38" s="8" t="n">
        <v>1</v>
      </c>
      <c r="U38" s="8" t="n">
        <v>1</v>
      </c>
      <c r="V38" s="8" t="n">
        <v>1</v>
      </c>
      <c r="W38" s="8" t="n">
        <v>1</v>
      </c>
      <c r="X38" s="8" t="n">
        <v>1</v>
      </c>
      <c r="Y38" s="8" t="n">
        <v>1</v>
      </c>
      <c r="AA38" s="6"/>
      <c r="AB38" s="7" t="s">
        <v>34</v>
      </c>
      <c r="AC38" s="8" t="n">
        <v>1</v>
      </c>
      <c r="AD38" s="8" t="n">
        <v>1</v>
      </c>
      <c r="AE38" s="8" t="n">
        <v>1</v>
      </c>
      <c r="AF38" s="8" t="n">
        <v>1</v>
      </c>
      <c r="AG38" s="8" t="n">
        <v>1</v>
      </c>
      <c r="AH38" s="8" t="n">
        <v>1</v>
      </c>
      <c r="AI38" s="8" t="n">
        <v>1</v>
      </c>
      <c r="AJ38" s="8" t="n">
        <v>1</v>
      </c>
      <c r="AK38" s="8" t="n">
        <v>1</v>
      </c>
      <c r="AL38" s="8" t="n">
        <v>1</v>
      </c>
    </row>
    <row r="39" customFormat="false" ht="15" hidden="false" customHeight="false" outlineLevel="0" collapsed="false">
      <c r="A39" s="6"/>
      <c r="B39" s="7" t="s">
        <v>35</v>
      </c>
      <c r="C39" s="8" t="n">
        <v>1</v>
      </c>
      <c r="D39" s="8" t="n">
        <v>1</v>
      </c>
      <c r="E39" s="8" t="n">
        <v>1</v>
      </c>
      <c r="F39" s="8" t="n">
        <v>1</v>
      </c>
      <c r="G39" s="8" t="n">
        <v>1</v>
      </c>
      <c r="H39" s="8" t="n">
        <v>1</v>
      </c>
      <c r="I39" s="8" t="n">
        <v>1</v>
      </c>
      <c r="J39" s="8" t="n">
        <v>1</v>
      </c>
      <c r="K39" s="8" t="n">
        <v>1</v>
      </c>
      <c r="L39" s="8" t="n">
        <v>1</v>
      </c>
      <c r="N39" s="6"/>
      <c r="O39" s="7" t="s">
        <v>35</v>
      </c>
      <c r="P39" s="8" t="n">
        <v>1</v>
      </c>
      <c r="Q39" s="8" t="n">
        <v>1</v>
      </c>
      <c r="R39" s="8" t="n">
        <v>1</v>
      </c>
      <c r="S39" s="8" t="n">
        <v>1</v>
      </c>
      <c r="T39" s="8" t="n">
        <v>1</v>
      </c>
      <c r="U39" s="8" t="n">
        <v>1</v>
      </c>
      <c r="V39" s="8" t="n">
        <v>1</v>
      </c>
      <c r="W39" s="8" t="n">
        <v>1</v>
      </c>
      <c r="X39" s="8" t="n">
        <v>1</v>
      </c>
      <c r="Y39" s="8" t="n">
        <v>1</v>
      </c>
      <c r="AA39" s="6"/>
      <c r="AB39" s="7" t="s">
        <v>35</v>
      </c>
      <c r="AC39" s="8" t="n">
        <v>1</v>
      </c>
      <c r="AD39" s="8" t="n">
        <v>1</v>
      </c>
      <c r="AE39" s="8" t="n">
        <v>1</v>
      </c>
      <c r="AF39" s="8" t="n">
        <v>1</v>
      </c>
      <c r="AG39" s="8" t="n">
        <v>1</v>
      </c>
      <c r="AH39" s="8" t="n">
        <v>1</v>
      </c>
      <c r="AI39" s="8" t="n">
        <v>1</v>
      </c>
      <c r="AJ39" s="8" t="n">
        <v>1</v>
      </c>
      <c r="AK39" s="8" t="n">
        <v>1</v>
      </c>
      <c r="AL39" s="8" t="n">
        <v>1</v>
      </c>
    </row>
    <row r="40" customFormat="false" ht="15" hidden="false" customHeight="false" outlineLevel="0" collapsed="false">
      <c r="A40" s="6"/>
      <c r="B40" s="7" t="s">
        <v>36</v>
      </c>
      <c r="C40" s="8" t="n">
        <v>1</v>
      </c>
      <c r="D40" s="8" t="n">
        <v>1</v>
      </c>
      <c r="E40" s="8" t="n">
        <v>1</v>
      </c>
      <c r="F40" s="8" t="n">
        <v>1</v>
      </c>
      <c r="G40" s="8" t="n">
        <v>1</v>
      </c>
      <c r="H40" s="8" t="n">
        <v>1</v>
      </c>
      <c r="I40" s="8" t="n">
        <v>1</v>
      </c>
      <c r="J40" s="8" t="n">
        <v>1</v>
      </c>
      <c r="K40" s="8" t="n">
        <v>1</v>
      </c>
      <c r="L40" s="8" t="n">
        <v>1</v>
      </c>
      <c r="N40" s="6"/>
      <c r="O40" s="7" t="s">
        <v>36</v>
      </c>
      <c r="P40" s="8" t="n">
        <v>1</v>
      </c>
      <c r="Q40" s="8" t="n">
        <v>1</v>
      </c>
      <c r="R40" s="8" t="n">
        <v>1</v>
      </c>
      <c r="S40" s="8" t="n">
        <v>1</v>
      </c>
      <c r="T40" s="8" t="n">
        <v>1</v>
      </c>
      <c r="U40" s="8" t="n">
        <v>1</v>
      </c>
      <c r="V40" s="8" t="n">
        <v>1</v>
      </c>
      <c r="W40" s="8" t="n">
        <v>1</v>
      </c>
      <c r="X40" s="8" t="n">
        <v>1</v>
      </c>
      <c r="Y40" s="8" t="n">
        <v>1</v>
      </c>
      <c r="AA40" s="6"/>
      <c r="AB40" s="7" t="s">
        <v>36</v>
      </c>
      <c r="AC40" s="8" t="n">
        <v>1</v>
      </c>
      <c r="AD40" s="8" t="n">
        <v>1</v>
      </c>
      <c r="AE40" s="8" t="n">
        <v>1</v>
      </c>
      <c r="AF40" s="8" t="n">
        <v>1</v>
      </c>
      <c r="AG40" s="8" t="n">
        <v>1</v>
      </c>
      <c r="AH40" s="8" t="n">
        <v>1</v>
      </c>
      <c r="AI40" s="8" t="n">
        <v>1</v>
      </c>
      <c r="AJ40" s="8" t="n">
        <v>1</v>
      </c>
      <c r="AK40" s="8" t="n">
        <v>1</v>
      </c>
      <c r="AL40" s="8" t="n">
        <v>1</v>
      </c>
    </row>
    <row r="41" customFormat="false" ht="15" hidden="false" customHeight="false" outlineLevel="0" collapsed="false">
      <c r="A41" s="6"/>
      <c r="B41" s="7" t="s">
        <v>37</v>
      </c>
      <c r="C41" s="8" t="n">
        <v>0.91488</v>
      </c>
      <c r="D41" s="8" t="n">
        <v>0.92108</v>
      </c>
      <c r="E41" s="8" t="n">
        <v>0.88644</v>
      </c>
      <c r="F41" s="8" t="n">
        <v>0.78296</v>
      </c>
      <c r="G41" s="8" t="n">
        <v>0.92904</v>
      </c>
      <c r="H41" s="8" t="n">
        <v>0.9004</v>
      </c>
      <c r="I41" s="8" t="n">
        <v>0.90676</v>
      </c>
      <c r="J41" s="8" t="n">
        <v>0.86864</v>
      </c>
      <c r="K41" s="8" t="n">
        <v>0.92204</v>
      </c>
      <c r="L41" s="8" t="n">
        <v>0.90116</v>
      </c>
      <c r="N41" s="6"/>
      <c r="O41" s="7" t="s">
        <v>37</v>
      </c>
      <c r="P41" s="8" t="n">
        <v>0.93076</v>
      </c>
      <c r="Q41" s="8" t="n">
        <v>0.87576</v>
      </c>
      <c r="R41" s="8" t="n">
        <v>0.89712</v>
      </c>
      <c r="S41" s="8" t="n">
        <v>0.91288</v>
      </c>
      <c r="T41" s="8" t="n">
        <v>0.83324</v>
      </c>
      <c r="U41" s="8" t="n">
        <v>0.89032</v>
      </c>
      <c r="V41" s="8" t="n">
        <v>0.89448</v>
      </c>
      <c r="W41" s="8" t="n">
        <v>0.88444</v>
      </c>
      <c r="X41" s="8" t="n">
        <v>0.92292</v>
      </c>
      <c r="Y41" s="8" t="n">
        <v>0.77624</v>
      </c>
      <c r="AA41" s="6"/>
      <c r="AB41" s="7" t="s">
        <v>37</v>
      </c>
      <c r="AC41" s="8" t="n">
        <v>0.9602</v>
      </c>
      <c r="AD41" s="8" t="n">
        <v>0.958</v>
      </c>
      <c r="AE41" s="8" t="n">
        <v>0.95512</v>
      </c>
      <c r="AF41" s="8" t="n">
        <v>0.95812</v>
      </c>
      <c r="AG41" s="8" t="n">
        <v>0.97284</v>
      </c>
      <c r="AH41" s="8" t="n">
        <v>0.95916</v>
      </c>
      <c r="AI41" s="8" t="n">
        <v>0.967</v>
      </c>
      <c r="AJ41" s="8" t="n">
        <v>0.95488</v>
      </c>
      <c r="AK41" s="8" t="n">
        <v>0.97652</v>
      </c>
      <c r="AL41" s="8" t="n">
        <v>0.9548</v>
      </c>
    </row>
    <row r="42" customFormat="false" ht="15.75" hidden="false" customHeight="false" outlineLevel="0" collapsed="false">
      <c r="A42" s="6"/>
      <c r="B42" s="9" t="s">
        <v>38</v>
      </c>
      <c r="C42" s="10" t="n">
        <v>1</v>
      </c>
      <c r="D42" s="10" t="n">
        <v>1</v>
      </c>
      <c r="E42" s="10" t="n">
        <v>1</v>
      </c>
      <c r="F42" s="10" t="n">
        <v>1</v>
      </c>
      <c r="G42" s="10" t="n">
        <v>0.99728</v>
      </c>
      <c r="H42" s="10" t="n">
        <v>1</v>
      </c>
      <c r="I42" s="10" t="n">
        <v>0.9998</v>
      </c>
      <c r="J42" s="10" t="n">
        <v>0.9998</v>
      </c>
      <c r="K42" s="10" t="n">
        <v>0.99952</v>
      </c>
      <c r="L42" s="10" t="n">
        <v>1</v>
      </c>
      <c r="N42" s="6"/>
      <c r="O42" s="9" t="s">
        <v>38</v>
      </c>
      <c r="P42" s="10" t="n">
        <v>0.99984</v>
      </c>
      <c r="Q42" s="10" t="n">
        <v>0.99664</v>
      </c>
      <c r="R42" s="10" t="n">
        <v>1</v>
      </c>
      <c r="S42" s="10" t="n">
        <v>1</v>
      </c>
      <c r="T42" s="10" t="n">
        <v>1</v>
      </c>
      <c r="U42" s="10" t="n">
        <v>1</v>
      </c>
      <c r="V42" s="10" t="n">
        <v>0.99956</v>
      </c>
      <c r="W42" s="10" t="n">
        <v>1</v>
      </c>
      <c r="X42" s="10" t="n">
        <v>1</v>
      </c>
      <c r="Y42" s="10" t="n">
        <v>1</v>
      </c>
      <c r="AA42" s="6"/>
      <c r="AB42" s="9" t="s">
        <v>38</v>
      </c>
      <c r="AC42" s="10" t="n">
        <v>1</v>
      </c>
      <c r="AD42" s="10" t="n">
        <v>0.99996</v>
      </c>
      <c r="AE42" s="10" t="n">
        <v>1</v>
      </c>
      <c r="AF42" s="10" t="n">
        <v>0.99984</v>
      </c>
      <c r="AG42" s="10" t="n">
        <v>1</v>
      </c>
      <c r="AH42" s="10" t="n">
        <v>1</v>
      </c>
      <c r="AI42" s="10" t="n">
        <v>1</v>
      </c>
      <c r="AJ42" s="10" t="n">
        <v>1</v>
      </c>
      <c r="AK42" s="10" t="n">
        <v>1</v>
      </c>
      <c r="AL42" s="10" t="n">
        <v>1</v>
      </c>
    </row>
    <row r="43" customFormat="false" ht="15" hidden="false" customHeight="false" outlineLevel="0" collapsed="false">
      <c r="A43" s="6" t="s">
        <v>13</v>
      </c>
      <c r="B43" s="7" t="s">
        <v>31</v>
      </c>
      <c r="C43" s="8" t="n">
        <v>1</v>
      </c>
      <c r="D43" s="8" t="n">
        <v>1</v>
      </c>
      <c r="E43" s="8" t="n">
        <v>1</v>
      </c>
      <c r="F43" s="8" t="n">
        <v>1</v>
      </c>
      <c r="G43" s="8" t="n">
        <v>1</v>
      </c>
      <c r="H43" s="8" t="n">
        <v>1</v>
      </c>
      <c r="I43" s="8" t="n">
        <v>1</v>
      </c>
      <c r="J43" s="8" t="n">
        <v>1</v>
      </c>
      <c r="K43" s="8" t="n">
        <v>1</v>
      </c>
      <c r="L43" s="8" t="n">
        <v>1</v>
      </c>
      <c r="N43" s="6" t="s">
        <v>14</v>
      </c>
      <c r="O43" s="7" t="s">
        <v>31</v>
      </c>
      <c r="P43" s="8" t="n">
        <v>1</v>
      </c>
      <c r="Q43" s="8" t="n">
        <v>1</v>
      </c>
      <c r="R43" s="8" t="n">
        <v>1</v>
      </c>
      <c r="S43" s="8" t="n">
        <v>1</v>
      </c>
      <c r="T43" s="8" t="n">
        <v>1</v>
      </c>
      <c r="U43" s="8" t="n">
        <v>1</v>
      </c>
      <c r="V43" s="8" t="n">
        <v>1</v>
      </c>
      <c r="W43" s="8" t="n">
        <v>1</v>
      </c>
      <c r="X43" s="8" t="n">
        <v>1</v>
      </c>
      <c r="Y43" s="16" t="n">
        <v>1</v>
      </c>
      <c r="AA43" s="6" t="s">
        <v>15</v>
      </c>
      <c r="AB43" s="7" t="s">
        <v>31</v>
      </c>
      <c r="AC43" s="8" t="n">
        <v>1</v>
      </c>
      <c r="AD43" s="8" t="n">
        <v>1</v>
      </c>
      <c r="AE43" s="8" t="n">
        <v>1</v>
      </c>
      <c r="AF43" s="8" t="n">
        <v>1</v>
      </c>
      <c r="AG43" s="8" t="n">
        <v>1</v>
      </c>
      <c r="AH43" s="8" t="n">
        <v>1</v>
      </c>
      <c r="AI43" s="8" t="n">
        <v>1</v>
      </c>
      <c r="AJ43" s="8" t="n">
        <v>1</v>
      </c>
      <c r="AK43" s="8" t="n">
        <v>1</v>
      </c>
      <c r="AL43" s="8" t="n">
        <v>1</v>
      </c>
    </row>
    <row r="44" customFormat="false" ht="15" hidden="false" customHeight="false" outlineLevel="0" collapsed="false">
      <c r="A44" s="6"/>
      <c r="B44" s="7" t="s">
        <v>32</v>
      </c>
      <c r="C44" s="8" t="n">
        <v>1</v>
      </c>
      <c r="D44" s="8" t="n">
        <v>1</v>
      </c>
      <c r="E44" s="8" t="n">
        <v>1</v>
      </c>
      <c r="F44" s="8" t="n">
        <v>1</v>
      </c>
      <c r="G44" s="8" t="n">
        <v>1</v>
      </c>
      <c r="H44" s="8" t="n">
        <v>1</v>
      </c>
      <c r="I44" s="8" t="n">
        <v>1</v>
      </c>
      <c r="J44" s="8" t="n">
        <v>1</v>
      </c>
      <c r="K44" s="8" t="n">
        <v>1</v>
      </c>
      <c r="L44" s="8" t="n">
        <v>1</v>
      </c>
      <c r="N44" s="6"/>
      <c r="O44" s="7" t="s">
        <v>32</v>
      </c>
      <c r="P44" s="8" t="n">
        <v>1</v>
      </c>
      <c r="Q44" s="8" t="n">
        <v>1</v>
      </c>
      <c r="R44" s="8" t="n">
        <v>1</v>
      </c>
      <c r="S44" s="8" t="n">
        <v>1</v>
      </c>
      <c r="T44" s="8" t="n">
        <v>1</v>
      </c>
      <c r="U44" s="8" t="n">
        <v>1</v>
      </c>
      <c r="V44" s="8" t="n">
        <v>1</v>
      </c>
      <c r="W44" s="8" t="n">
        <v>1</v>
      </c>
      <c r="X44" s="8" t="n">
        <v>1</v>
      </c>
      <c r="Y44" s="8" t="n">
        <v>1</v>
      </c>
      <c r="AA44" s="6"/>
      <c r="AB44" s="7" t="s">
        <v>32</v>
      </c>
      <c r="AC44" s="8" t="n">
        <v>1</v>
      </c>
      <c r="AD44" s="8" t="n">
        <v>1</v>
      </c>
      <c r="AE44" s="8" t="n">
        <v>1</v>
      </c>
      <c r="AF44" s="8" t="n">
        <v>1</v>
      </c>
      <c r="AG44" s="8" t="n">
        <v>1</v>
      </c>
      <c r="AH44" s="8" t="n">
        <v>1</v>
      </c>
      <c r="AI44" s="8" t="n">
        <v>1</v>
      </c>
      <c r="AJ44" s="8" t="n">
        <v>1</v>
      </c>
      <c r="AK44" s="8" t="n">
        <v>1</v>
      </c>
      <c r="AL44" s="8" t="n">
        <v>1</v>
      </c>
    </row>
    <row r="45" customFormat="false" ht="15" hidden="false" customHeight="false" outlineLevel="0" collapsed="false">
      <c r="A45" s="6"/>
      <c r="B45" s="7" t="s">
        <v>33</v>
      </c>
      <c r="C45" s="8" t="n">
        <v>1</v>
      </c>
      <c r="D45" s="8" t="n">
        <v>1</v>
      </c>
      <c r="E45" s="8" t="n">
        <v>1</v>
      </c>
      <c r="F45" s="8" t="n">
        <v>1</v>
      </c>
      <c r="G45" s="8" t="n">
        <v>1</v>
      </c>
      <c r="H45" s="8" t="n">
        <v>1</v>
      </c>
      <c r="I45" s="8" t="n">
        <v>1</v>
      </c>
      <c r="J45" s="8" t="n">
        <v>1</v>
      </c>
      <c r="K45" s="8" t="n">
        <v>1</v>
      </c>
      <c r="L45" s="8" t="n">
        <v>1</v>
      </c>
      <c r="N45" s="6"/>
      <c r="O45" s="7" t="s">
        <v>33</v>
      </c>
      <c r="P45" s="8" t="n">
        <v>1</v>
      </c>
      <c r="Q45" s="8" t="n">
        <v>1</v>
      </c>
      <c r="R45" s="8" t="n">
        <v>1</v>
      </c>
      <c r="S45" s="8" t="n">
        <v>1</v>
      </c>
      <c r="T45" s="8" t="n">
        <v>1</v>
      </c>
      <c r="U45" s="8" t="n">
        <v>1</v>
      </c>
      <c r="V45" s="8" t="n">
        <v>1</v>
      </c>
      <c r="W45" s="8" t="n">
        <v>1</v>
      </c>
      <c r="X45" s="8" t="n">
        <v>1</v>
      </c>
      <c r="Y45" s="8" t="n">
        <v>1</v>
      </c>
      <c r="AA45" s="6"/>
      <c r="AB45" s="7" t="s">
        <v>33</v>
      </c>
      <c r="AC45" s="8" t="n">
        <v>1</v>
      </c>
      <c r="AD45" s="8" t="n">
        <v>1</v>
      </c>
      <c r="AE45" s="8" t="n">
        <v>1</v>
      </c>
      <c r="AF45" s="8" t="n">
        <v>1</v>
      </c>
      <c r="AG45" s="8" t="n">
        <v>1</v>
      </c>
      <c r="AH45" s="8" t="n">
        <v>1</v>
      </c>
      <c r="AI45" s="8" t="n">
        <v>1</v>
      </c>
      <c r="AJ45" s="8" t="n">
        <v>1</v>
      </c>
      <c r="AK45" s="8" t="n">
        <v>1</v>
      </c>
      <c r="AL45" s="8" t="n">
        <v>1</v>
      </c>
    </row>
    <row r="46" customFormat="false" ht="15" hidden="false" customHeight="false" outlineLevel="0" collapsed="false">
      <c r="A46" s="6"/>
      <c r="B46" s="7" t="s">
        <v>34</v>
      </c>
      <c r="C46" s="8" t="n">
        <v>1</v>
      </c>
      <c r="D46" s="8" t="n">
        <v>1</v>
      </c>
      <c r="E46" s="8" t="n">
        <v>1</v>
      </c>
      <c r="F46" s="8" t="n">
        <v>1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N46" s="6"/>
      <c r="O46" s="7" t="s">
        <v>34</v>
      </c>
      <c r="P46" s="8" t="n">
        <v>1</v>
      </c>
      <c r="Q46" s="8" t="n">
        <v>1</v>
      </c>
      <c r="R46" s="8" t="n">
        <v>1</v>
      </c>
      <c r="S46" s="8" t="n">
        <v>1</v>
      </c>
      <c r="T46" s="8" t="n">
        <v>1</v>
      </c>
      <c r="U46" s="8" t="n">
        <v>1</v>
      </c>
      <c r="V46" s="8" t="n">
        <v>1</v>
      </c>
      <c r="W46" s="8" t="n">
        <v>1</v>
      </c>
      <c r="X46" s="8" t="n">
        <v>1</v>
      </c>
      <c r="Y46" s="8" t="n">
        <v>1</v>
      </c>
      <c r="AA46" s="6"/>
      <c r="AB46" s="7" t="s">
        <v>34</v>
      </c>
      <c r="AC46" s="8" t="n">
        <v>1</v>
      </c>
      <c r="AD46" s="8" t="n">
        <v>1</v>
      </c>
      <c r="AE46" s="8" t="n">
        <v>1</v>
      </c>
      <c r="AF46" s="8" t="n">
        <v>1</v>
      </c>
      <c r="AG46" s="8" t="n">
        <v>1</v>
      </c>
      <c r="AH46" s="8" t="n">
        <v>1</v>
      </c>
      <c r="AI46" s="8" t="n">
        <v>1</v>
      </c>
      <c r="AJ46" s="8" t="n">
        <v>1</v>
      </c>
      <c r="AK46" s="8" t="n">
        <v>1</v>
      </c>
      <c r="AL46" s="8" t="n">
        <v>1</v>
      </c>
    </row>
    <row r="47" customFormat="false" ht="15" hidden="false" customHeight="false" outlineLevel="0" collapsed="false">
      <c r="A47" s="6"/>
      <c r="B47" s="7" t="s">
        <v>35</v>
      </c>
      <c r="C47" s="8" t="n">
        <v>1</v>
      </c>
      <c r="D47" s="8" t="n">
        <v>1</v>
      </c>
      <c r="E47" s="8" t="n">
        <v>1</v>
      </c>
      <c r="F47" s="8" t="n">
        <v>1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N47" s="6"/>
      <c r="O47" s="7" t="s">
        <v>35</v>
      </c>
      <c r="P47" s="8" t="n">
        <v>1</v>
      </c>
      <c r="Q47" s="8" t="n">
        <v>1</v>
      </c>
      <c r="R47" s="8" t="n">
        <v>1</v>
      </c>
      <c r="S47" s="8" t="n">
        <v>1</v>
      </c>
      <c r="T47" s="8" t="n">
        <v>1</v>
      </c>
      <c r="U47" s="8" t="n">
        <v>1</v>
      </c>
      <c r="V47" s="8" t="n">
        <v>1</v>
      </c>
      <c r="W47" s="8" t="n">
        <v>1</v>
      </c>
      <c r="X47" s="8" t="n">
        <v>1</v>
      </c>
      <c r="Y47" s="8" t="n">
        <v>1</v>
      </c>
      <c r="AA47" s="6"/>
      <c r="AB47" s="7" t="s">
        <v>35</v>
      </c>
      <c r="AC47" s="8" t="n">
        <v>1</v>
      </c>
      <c r="AD47" s="8" t="n">
        <v>1</v>
      </c>
      <c r="AE47" s="8" t="n">
        <v>1</v>
      </c>
      <c r="AF47" s="8" t="n">
        <v>1</v>
      </c>
      <c r="AG47" s="8" t="n">
        <v>1</v>
      </c>
      <c r="AH47" s="8" t="n">
        <v>1</v>
      </c>
      <c r="AI47" s="8" t="n">
        <v>1</v>
      </c>
      <c r="AJ47" s="8" t="n">
        <v>1</v>
      </c>
      <c r="AK47" s="8" t="n">
        <v>1</v>
      </c>
      <c r="AL47" s="8" t="n">
        <v>1</v>
      </c>
    </row>
    <row r="48" customFormat="false" ht="15" hidden="false" customHeight="false" outlineLevel="0" collapsed="false">
      <c r="A48" s="6"/>
      <c r="B48" s="7" t="s">
        <v>36</v>
      </c>
      <c r="C48" s="8" t="n">
        <v>1</v>
      </c>
      <c r="D48" s="8" t="n">
        <v>1</v>
      </c>
      <c r="E48" s="8" t="n">
        <v>1</v>
      </c>
      <c r="F48" s="8" t="n">
        <v>1</v>
      </c>
      <c r="G48" s="8" t="n">
        <v>1</v>
      </c>
      <c r="H48" s="8" t="n">
        <v>1</v>
      </c>
      <c r="I48" s="8" t="n">
        <v>1</v>
      </c>
      <c r="J48" s="8" t="n">
        <v>1</v>
      </c>
      <c r="K48" s="8" t="n">
        <v>1</v>
      </c>
      <c r="L48" s="8" t="n">
        <v>1</v>
      </c>
      <c r="N48" s="6"/>
      <c r="O48" s="7" t="s">
        <v>36</v>
      </c>
      <c r="P48" s="8" t="n">
        <v>1</v>
      </c>
      <c r="Q48" s="8" t="n">
        <v>1</v>
      </c>
      <c r="R48" s="8" t="n">
        <v>1</v>
      </c>
      <c r="S48" s="8" t="n">
        <v>1</v>
      </c>
      <c r="T48" s="8" t="n">
        <v>1</v>
      </c>
      <c r="U48" s="8" t="n">
        <v>1</v>
      </c>
      <c r="V48" s="8" t="n">
        <v>1</v>
      </c>
      <c r="W48" s="8" t="n">
        <v>1</v>
      </c>
      <c r="X48" s="8" t="n">
        <v>1</v>
      </c>
      <c r="Y48" s="8" t="n">
        <v>1</v>
      </c>
      <c r="AA48" s="6"/>
      <c r="AB48" s="7" t="s">
        <v>36</v>
      </c>
      <c r="AC48" s="8" t="n">
        <v>1</v>
      </c>
      <c r="AD48" s="8" t="n">
        <v>1</v>
      </c>
      <c r="AE48" s="8" t="n">
        <v>1</v>
      </c>
      <c r="AF48" s="8" t="n">
        <v>1</v>
      </c>
      <c r="AG48" s="8" t="n">
        <v>1</v>
      </c>
      <c r="AH48" s="8" t="n">
        <v>1</v>
      </c>
      <c r="AI48" s="8" t="n">
        <v>1</v>
      </c>
      <c r="AJ48" s="8" t="n">
        <v>1</v>
      </c>
      <c r="AK48" s="8" t="n">
        <v>1</v>
      </c>
      <c r="AL48" s="8" t="n">
        <v>1</v>
      </c>
    </row>
    <row r="49" customFormat="false" ht="15" hidden="false" customHeight="false" outlineLevel="0" collapsed="false">
      <c r="A49" s="6"/>
      <c r="B49" s="7" t="s">
        <v>37</v>
      </c>
      <c r="C49" s="8" t="n">
        <v>0.86684</v>
      </c>
      <c r="D49" s="8" t="n">
        <v>0.86748</v>
      </c>
      <c r="E49" s="8" t="n">
        <v>0.88932</v>
      </c>
      <c r="F49" s="8" t="n">
        <v>0.8994</v>
      </c>
      <c r="G49" s="8" t="n">
        <v>0.9018</v>
      </c>
      <c r="H49" s="8" t="n">
        <v>0.94164</v>
      </c>
      <c r="I49" s="8" t="n">
        <v>0.946</v>
      </c>
      <c r="J49" s="8" t="n">
        <v>0.91704</v>
      </c>
      <c r="K49" s="8" t="n">
        <v>0.9042</v>
      </c>
      <c r="L49" s="8" t="n">
        <v>0.93088</v>
      </c>
      <c r="N49" s="6"/>
      <c r="O49" s="7" t="s">
        <v>37</v>
      </c>
      <c r="P49" s="8" t="n">
        <v>0.86804</v>
      </c>
      <c r="Q49" s="8" t="n">
        <v>0.90572</v>
      </c>
      <c r="R49" s="8" t="n">
        <v>0.89792</v>
      </c>
      <c r="S49" s="8" t="n">
        <v>0.91124</v>
      </c>
      <c r="T49" s="8" t="n">
        <v>0.90892</v>
      </c>
      <c r="U49" s="8" t="n">
        <v>0.92732</v>
      </c>
      <c r="V49" s="8" t="n">
        <v>0.90264</v>
      </c>
      <c r="W49" s="8" t="n">
        <v>0.90984</v>
      </c>
      <c r="X49" s="8" t="n">
        <v>0.86284</v>
      </c>
      <c r="Y49" s="8" t="n">
        <v>0.85656</v>
      </c>
      <c r="AA49" s="6"/>
      <c r="AB49" s="7" t="s">
        <v>37</v>
      </c>
      <c r="AC49" s="8" t="n">
        <v>0.9774</v>
      </c>
      <c r="AD49" s="8" t="n">
        <v>0.94812</v>
      </c>
      <c r="AE49" s="8" t="n">
        <v>0.96476</v>
      </c>
      <c r="AF49" s="8" t="n">
        <v>0.9654</v>
      </c>
      <c r="AG49" s="8" t="n">
        <v>0.94572</v>
      </c>
      <c r="AH49" s="8" t="n">
        <v>0.9628</v>
      </c>
      <c r="AI49" s="8" t="n">
        <v>0.97028</v>
      </c>
      <c r="AJ49" s="8" t="n">
        <v>0.9554</v>
      </c>
      <c r="AK49" s="8" t="n">
        <v>0.96472</v>
      </c>
      <c r="AL49" s="8" t="n">
        <v>0.96944</v>
      </c>
    </row>
    <row r="50" customFormat="false" ht="15.75" hidden="false" customHeight="false" outlineLevel="0" collapsed="false">
      <c r="A50" s="6"/>
      <c r="B50" s="9" t="s">
        <v>38</v>
      </c>
      <c r="C50" s="10" t="n">
        <v>0.99988</v>
      </c>
      <c r="D50" s="10" t="n">
        <v>1</v>
      </c>
      <c r="E50" s="10" t="n">
        <v>1</v>
      </c>
      <c r="F50" s="10" t="n">
        <v>1</v>
      </c>
      <c r="G50" s="10" t="n">
        <v>1</v>
      </c>
      <c r="H50" s="10" t="n">
        <v>1</v>
      </c>
      <c r="I50" s="10" t="n">
        <v>1</v>
      </c>
      <c r="J50" s="10" t="n">
        <v>1</v>
      </c>
      <c r="K50" s="10" t="n">
        <v>1</v>
      </c>
      <c r="L50" s="10" t="n">
        <v>1</v>
      </c>
      <c r="N50" s="6"/>
      <c r="O50" s="9" t="s">
        <v>38</v>
      </c>
      <c r="P50" s="10" t="n">
        <v>1</v>
      </c>
      <c r="Q50" s="10" t="n">
        <v>1</v>
      </c>
      <c r="R50" s="10" t="n">
        <v>1</v>
      </c>
      <c r="S50" s="10" t="n">
        <v>1</v>
      </c>
      <c r="T50" s="10" t="n">
        <v>1</v>
      </c>
      <c r="U50" s="10" t="n">
        <v>1</v>
      </c>
      <c r="V50" s="10" t="n">
        <v>0.99984</v>
      </c>
      <c r="W50" s="10" t="n">
        <v>1</v>
      </c>
      <c r="X50" s="10" t="n">
        <v>1</v>
      </c>
      <c r="Y50" s="10" t="n">
        <v>1</v>
      </c>
      <c r="AA50" s="6"/>
      <c r="AB50" s="9" t="s">
        <v>38</v>
      </c>
      <c r="AC50" s="10" t="n">
        <v>1</v>
      </c>
      <c r="AD50" s="10" t="n">
        <v>1</v>
      </c>
      <c r="AE50" s="10" t="n">
        <v>1</v>
      </c>
      <c r="AF50" s="10" t="n">
        <v>1</v>
      </c>
      <c r="AG50" s="10" t="n">
        <v>1</v>
      </c>
      <c r="AH50" s="10" t="n">
        <v>0.99972</v>
      </c>
      <c r="AI50" s="10" t="n">
        <v>1</v>
      </c>
      <c r="AJ50" s="10" t="n">
        <v>1</v>
      </c>
      <c r="AK50" s="10" t="n">
        <v>1</v>
      </c>
      <c r="AL50" s="10" t="n">
        <v>1</v>
      </c>
    </row>
    <row r="51" customFormat="false" ht="15" hidden="false" customHeight="false" outlineLevel="0" collapsed="false">
      <c r="A51" s="11" t="s">
        <v>16</v>
      </c>
      <c r="B51" s="7" t="s">
        <v>31</v>
      </c>
      <c r="C51" s="8" t="n">
        <v>1</v>
      </c>
      <c r="D51" s="8" t="n">
        <v>1</v>
      </c>
      <c r="E51" s="8" t="n">
        <v>0</v>
      </c>
      <c r="F51" s="8" t="n">
        <v>1</v>
      </c>
      <c r="G51" s="8" t="n">
        <v>1</v>
      </c>
      <c r="H51" s="8" t="n">
        <v>1</v>
      </c>
      <c r="I51" s="8" t="n">
        <v>1</v>
      </c>
      <c r="J51" s="8" t="n">
        <v>1</v>
      </c>
      <c r="K51" s="8" t="n">
        <v>1</v>
      </c>
      <c r="L51" s="8" t="n">
        <v>1</v>
      </c>
      <c r="N51" s="11" t="s">
        <v>17</v>
      </c>
      <c r="O51" s="7" t="s">
        <v>31</v>
      </c>
      <c r="P51" s="8" t="n">
        <v>1</v>
      </c>
      <c r="Q51" s="8" t="n">
        <v>1</v>
      </c>
      <c r="R51" s="8" t="n">
        <v>1</v>
      </c>
      <c r="S51" s="8" t="n">
        <v>1</v>
      </c>
      <c r="T51" s="8" t="n">
        <v>1</v>
      </c>
      <c r="U51" s="8" t="n">
        <v>1</v>
      </c>
      <c r="V51" s="8" t="n">
        <v>1</v>
      </c>
      <c r="W51" s="8" t="n">
        <v>1</v>
      </c>
      <c r="X51" s="8" t="n">
        <v>1</v>
      </c>
      <c r="Y51" s="8" t="n">
        <v>1</v>
      </c>
      <c r="AA51" s="11" t="s">
        <v>18</v>
      </c>
      <c r="AB51" s="7" t="s">
        <v>31</v>
      </c>
      <c r="AC51" s="8" t="n">
        <v>1</v>
      </c>
      <c r="AD51" s="8" t="n">
        <v>1</v>
      </c>
      <c r="AE51" s="8" t="n">
        <v>1</v>
      </c>
      <c r="AF51" s="8" t="n">
        <v>0</v>
      </c>
      <c r="AG51" s="8" t="n">
        <v>1</v>
      </c>
      <c r="AH51" s="8" t="n">
        <v>1</v>
      </c>
      <c r="AI51" s="8" t="n">
        <v>1</v>
      </c>
      <c r="AJ51" s="8" t="n">
        <v>1</v>
      </c>
      <c r="AK51" s="8" t="n">
        <v>1</v>
      </c>
      <c r="AL51" s="8" t="n">
        <v>1</v>
      </c>
    </row>
    <row r="52" customFormat="false" ht="15" hidden="false" customHeight="false" outlineLevel="0" collapsed="false">
      <c r="A52" s="11"/>
      <c r="B52" s="7" t="s">
        <v>32</v>
      </c>
      <c r="C52" s="8" t="n">
        <v>1</v>
      </c>
      <c r="D52" s="8" t="n">
        <v>1</v>
      </c>
      <c r="E52" s="8" t="n">
        <v>0</v>
      </c>
      <c r="F52" s="8" t="n">
        <v>1</v>
      </c>
      <c r="G52" s="8" t="n">
        <v>1</v>
      </c>
      <c r="H52" s="8" t="n">
        <v>1</v>
      </c>
      <c r="I52" s="8" t="n">
        <v>1</v>
      </c>
      <c r="J52" s="8" t="n">
        <v>1</v>
      </c>
      <c r="K52" s="8" t="n">
        <v>1</v>
      </c>
      <c r="L52" s="8" t="n">
        <v>1</v>
      </c>
      <c r="N52" s="11"/>
      <c r="O52" s="7" t="s">
        <v>32</v>
      </c>
      <c r="P52" s="8" t="n">
        <v>1</v>
      </c>
      <c r="Q52" s="8" t="n">
        <v>1</v>
      </c>
      <c r="R52" s="8" t="n">
        <v>1</v>
      </c>
      <c r="S52" s="8" t="n">
        <v>1</v>
      </c>
      <c r="T52" s="8" t="n">
        <v>1</v>
      </c>
      <c r="U52" s="8" t="n">
        <v>1</v>
      </c>
      <c r="V52" s="8" t="n">
        <v>1</v>
      </c>
      <c r="W52" s="8" t="n">
        <v>1</v>
      </c>
      <c r="X52" s="8" t="n">
        <v>1</v>
      </c>
      <c r="Y52" s="8" t="n">
        <v>1</v>
      </c>
      <c r="AA52" s="11"/>
      <c r="AB52" s="7" t="s">
        <v>32</v>
      </c>
      <c r="AC52" s="8" t="n">
        <v>1</v>
      </c>
      <c r="AD52" s="8" t="n">
        <v>1</v>
      </c>
      <c r="AE52" s="8" t="n">
        <v>1</v>
      </c>
      <c r="AF52" s="8" t="n">
        <v>0</v>
      </c>
      <c r="AG52" s="8" t="n">
        <v>1</v>
      </c>
      <c r="AH52" s="8" t="n">
        <v>1</v>
      </c>
      <c r="AI52" s="8" t="n">
        <v>1</v>
      </c>
      <c r="AJ52" s="8" t="n">
        <v>1</v>
      </c>
      <c r="AK52" s="8" t="n">
        <v>1</v>
      </c>
      <c r="AL52" s="8" t="n">
        <v>1</v>
      </c>
    </row>
    <row r="53" customFormat="false" ht="15" hidden="false" customHeight="false" outlineLevel="0" collapsed="false">
      <c r="A53" s="11"/>
      <c r="B53" s="7" t="s">
        <v>33</v>
      </c>
      <c r="C53" s="8" t="n">
        <v>1</v>
      </c>
      <c r="D53" s="8" t="n">
        <v>1</v>
      </c>
      <c r="E53" s="8" t="n">
        <v>0</v>
      </c>
      <c r="F53" s="8" t="n">
        <v>1</v>
      </c>
      <c r="G53" s="8" t="n">
        <v>1</v>
      </c>
      <c r="H53" s="8" t="n">
        <v>1</v>
      </c>
      <c r="I53" s="8" t="n">
        <v>1</v>
      </c>
      <c r="J53" s="8" t="n">
        <v>1</v>
      </c>
      <c r="K53" s="8" t="n">
        <v>1</v>
      </c>
      <c r="L53" s="8" t="n">
        <v>1</v>
      </c>
      <c r="N53" s="11"/>
      <c r="O53" s="7" t="s">
        <v>33</v>
      </c>
      <c r="P53" s="8" t="n">
        <v>1</v>
      </c>
      <c r="Q53" s="8" t="n">
        <v>1</v>
      </c>
      <c r="R53" s="8" t="n">
        <v>1</v>
      </c>
      <c r="S53" s="8" t="n">
        <v>1</v>
      </c>
      <c r="T53" s="8" t="n">
        <v>1</v>
      </c>
      <c r="U53" s="8" t="n">
        <v>1</v>
      </c>
      <c r="V53" s="8" t="n">
        <v>1</v>
      </c>
      <c r="W53" s="8" t="n">
        <v>1</v>
      </c>
      <c r="X53" s="8" t="n">
        <v>1</v>
      </c>
      <c r="Y53" s="8" t="n">
        <v>1</v>
      </c>
      <c r="AA53" s="11"/>
      <c r="AB53" s="7" t="s">
        <v>33</v>
      </c>
      <c r="AC53" s="8" t="n">
        <v>1</v>
      </c>
      <c r="AD53" s="8" t="n">
        <v>1</v>
      </c>
      <c r="AE53" s="8" t="n">
        <v>1</v>
      </c>
      <c r="AF53" s="8" t="n">
        <v>0</v>
      </c>
      <c r="AG53" s="8" t="n">
        <v>1</v>
      </c>
      <c r="AH53" s="8" t="n">
        <v>1</v>
      </c>
      <c r="AI53" s="8" t="n">
        <v>1</v>
      </c>
      <c r="AJ53" s="8" t="n">
        <v>1</v>
      </c>
      <c r="AK53" s="8" t="n">
        <v>1</v>
      </c>
      <c r="AL53" s="8" t="n">
        <v>1</v>
      </c>
    </row>
    <row r="54" customFormat="false" ht="15" hidden="false" customHeight="false" outlineLevel="0" collapsed="false">
      <c r="A54" s="11"/>
      <c r="B54" s="7" t="s">
        <v>34</v>
      </c>
      <c r="C54" s="8" t="n">
        <v>0</v>
      </c>
      <c r="D54" s="8" t="n">
        <v>1</v>
      </c>
      <c r="E54" s="8" t="n">
        <v>0</v>
      </c>
      <c r="F54" s="8" t="n">
        <v>1</v>
      </c>
      <c r="G54" s="8" t="n">
        <v>1</v>
      </c>
      <c r="H54" s="8" t="n">
        <v>1</v>
      </c>
      <c r="I54" s="8" t="n">
        <v>1</v>
      </c>
      <c r="J54" s="8" t="n">
        <v>1</v>
      </c>
      <c r="K54" s="8" t="n">
        <v>1</v>
      </c>
      <c r="L54" s="8" t="n">
        <v>1</v>
      </c>
      <c r="N54" s="11"/>
      <c r="O54" s="7" t="s">
        <v>34</v>
      </c>
      <c r="P54" s="8" t="n">
        <v>1</v>
      </c>
      <c r="Q54" s="8" t="n">
        <v>1</v>
      </c>
      <c r="R54" s="8" t="n">
        <v>0</v>
      </c>
      <c r="S54" s="8" t="n">
        <v>1</v>
      </c>
      <c r="T54" s="8" t="n">
        <v>1</v>
      </c>
      <c r="U54" s="8" t="n">
        <v>1</v>
      </c>
      <c r="V54" s="8" t="n">
        <v>0</v>
      </c>
      <c r="W54" s="8" t="n">
        <v>1</v>
      </c>
      <c r="X54" s="8" t="n">
        <v>1</v>
      </c>
      <c r="Y54" s="8" t="n">
        <v>1</v>
      </c>
      <c r="AA54" s="11"/>
      <c r="AB54" s="7" t="s">
        <v>34</v>
      </c>
      <c r="AC54" s="8" t="n">
        <v>1</v>
      </c>
      <c r="AD54" s="8" t="n">
        <v>1</v>
      </c>
      <c r="AE54" s="8" t="n">
        <v>1</v>
      </c>
      <c r="AF54" s="8" t="n">
        <v>0</v>
      </c>
      <c r="AG54" s="8" t="n">
        <v>0</v>
      </c>
      <c r="AH54" s="8" t="n">
        <v>1</v>
      </c>
      <c r="AI54" s="8" t="n">
        <v>1</v>
      </c>
      <c r="AJ54" s="8" t="n">
        <v>1</v>
      </c>
      <c r="AK54" s="8" t="n">
        <v>1</v>
      </c>
      <c r="AL54" s="8" t="n">
        <v>1</v>
      </c>
    </row>
    <row r="55" customFormat="false" ht="15" hidden="false" customHeight="false" outlineLevel="0" collapsed="false">
      <c r="A55" s="11"/>
      <c r="B55" s="7" t="s">
        <v>35</v>
      </c>
      <c r="C55" s="8" t="n">
        <v>0</v>
      </c>
      <c r="D55" s="8" t="n">
        <v>1</v>
      </c>
      <c r="E55" s="8" t="n">
        <v>0</v>
      </c>
      <c r="F55" s="8" t="n">
        <v>1</v>
      </c>
      <c r="G55" s="8" t="n">
        <v>1</v>
      </c>
      <c r="H55" s="8" t="n">
        <v>1</v>
      </c>
      <c r="I55" s="8" t="n">
        <v>1</v>
      </c>
      <c r="J55" s="8" t="n">
        <v>1</v>
      </c>
      <c r="K55" s="8" t="n">
        <v>1</v>
      </c>
      <c r="L55" s="8" t="n">
        <v>1</v>
      </c>
      <c r="N55" s="11"/>
      <c r="O55" s="7" t="s">
        <v>35</v>
      </c>
      <c r="P55" s="8" t="n">
        <v>1</v>
      </c>
      <c r="Q55" s="8" t="n">
        <v>1</v>
      </c>
      <c r="R55" s="8" t="n">
        <v>0</v>
      </c>
      <c r="S55" s="8" t="n">
        <v>1</v>
      </c>
      <c r="T55" s="8" t="n">
        <v>1</v>
      </c>
      <c r="U55" s="8" t="n">
        <v>1</v>
      </c>
      <c r="V55" s="8" t="n">
        <v>0</v>
      </c>
      <c r="W55" s="8" t="n">
        <v>1</v>
      </c>
      <c r="X55" s="8" t="n">
        <v>1</v>
      </c>
      <c r="Y55" s="8" t="n">
        <v>1</v>
      </c>
      <c r="AA55" s="11"/>
      <c r="AB55" s="7" t="s">
        <v>35</v>
      </c>
      <c r="AC55" s="8" t="n">
        <v>1</v>
      </c>
      <c r="AD55" s="8" t="n">
        <v>1</v>
      </c>
      <c r="AE55" s="8" t="n">
        <v>1</v>
      </c>
      <c r="AF55" s="8" t="n">
        <v>0</v>
      </c>
      <c r="AG55" s="8" t="n">
        <v>0</v>
      </c>
      <c r="AH55" s="8" t="n">
        <v>1</v>
      </c>
      <c r="AI55" s="8" t="n">
        <v>1</v>
      </c>
      <c r="AJ55" s="8" t="n">
        <v>1</v>
      </c>
      <c r="AK55" s="8" t="n">
        <v>1</v>
      </c>
      <c r="AL55" s="8" t="n">
        <v>1</v>
      </c>
    </row>
    <row r="56" customFormat="false" ht="15" hidden="false" customHeight="false" outlineLevel="0" collapsed="false">
      <c r="A56" s="11"/>
      <c r="B56" s="7" t="s">
        <v>36</v>
      </c>
      <c r="C56" s="8" t="n">
        <v>0</v>
      </c>
      <c r="D56" s="8" t="n">
        <v>1</v>
      </c>
      <c r="E56" s="8" t="n">
        <v>0</v>
      </c>
      <c r="F56" s="8" t="n">
        <v>1</v>
      </c>
      <c r="G56" s="8" t="n">
        <v>1</v>
      </c>
      <c r="H56" s="8" t="n">
        <v>1</v>
      </c>
      <c r="I56" s="8" t="n">
        <v>1</v>
      </c>
      <c r="J56" s="8" t="n">
        <v>1</v>
      </c>
      <c r="K56" s="8" t="n">
        <v>1</v>
      </c>
      <c r="L56" s="8" t="n">
        <v>1</v>
      </c>
      <c r="N56" s="11"/>
      <c r="O56" s="7" t="s">
        <v>36</v>
      </c>
      <c r="P56" s="8" t="n">
        <v>1</v>
      </c>
      <c r="Q56" s="8" t="n">
        <v>1</v>
      </c>
      <c r="R56" s="8" t="n">
        <v>0</v>
      </c>
      <c r="S56" s="8" t="n">
        <v>1</v>
      </c>
      <c r="T56" s="8" t="n">
        <v>1</v>
      </c>
      <c r="U56" s="8" t="n">
        <v>1</v>
      </c>
      <c r="V56" s="8" t="n">
        <v>0</v>
      </c>
      <c r="W56" s="8" t="n">
        <v>1</v>
      </c>
      <c r="X56" s="8" t="n">
        <v>1</v>
      </c>
      <c r="Y56" s="8" t="n">
        <v>1</v>
      </c>
      <c r="AA56" s="11"/>
      <c r="AB56" s="7" t="s">
        <v>36</v>
      </c>
      <c r="AC56" s="8" t="n">
        <v>1</v>
      </c>
      <c r="AD56" s="8" t="n">
        <v>1</v>
      </c>
      <c r="AE56" s="8" t="n">
        <v>1</v>
      </c>
      <c r="AF56" s="8" t="n">
        <v>0</v>
      </c>
      <c r="AG56" s="8" t="n">
        <v>0</v>
      </c>
      <c r="AH56" s="8" t="n">
        <v>1</v>
      </c>
      <c r="AI56" s="8" t="n">
        <v>1</v>
      </c>
      <c r="AJ56" s="8" t="n">
        <v>1</v>
      </c>
      <c r="AK56" s="8" t="n">
        <v>1</v>
      </c>
      <c r="AL56" s="8" t="n">
        <v>1</v>
      </c>
    </row>
    <row r="57" customFormat="false" ht="15" hidden="false" customHeight="false" outlineLevel="0" collapsed="false">
      <c r="A57" s="11"/>
      <c r="B57" s="7" t="s">
        <v>37</v>
      </c>
      <c r="C57" s="8" t="n">
        <v>0</v>
      </c>
      <c r="D57" s="8" t="n">
        <v>1</v>
      </c>
      <c r="E57" s="8" t="n">
        <v>0</v>
      </c>
      <c r="F57" s="8" t="n">
        <v>1</v>
      </c>
      <c r="G57" s="8" t="n">
        <v>0.99244</v>
      </c>
      <c r="H57" s="8" t="n">
        <v>1</v>
      </c>
      <c r="I57" s="8" t="n">
        <v>1</v>
      </c>
      <c r="J57" s="8" t="n">
        <v>1</v>
      </c>
      <c r="K57" s="8" t="n">
        <v>1</v>
      </c>
      <c r="L57" s="8" t="n">
        <v>1</v>
      </c>
      <c r="N57" s="11"/>
      <c r="O57" s="7" t="s">
        <v>37</v>
      </c>
      <c r="P57" s="8" t="n">
        <v>0.96884</v>
      </c>
      <c r="Q57" s="8" t="n">
        <v>0.98672</v>
      </c>
      <c r="R57" s="8" t="n">
        <v>0</v>
      </c>
      <c r="S57" s="8" t="n">
        <v>0.9806</v>
      </c>
      <c r="T57" s="8" t="n">
        <v>1</v>
      </c>
      <c r="U57" s="8" t="n">
        <v>1</v>
      </c>
      <c r="V57" s="8" t="n">
        <v>0</v>
      </c>
      <c r="W57" s="8" t="n">
        <v>1</v>
      </c>
      <c r="X57" s="8" t="n">
        <v>1</v>
      </c>
      <c r="Y57" s="8" t="n">
        <v>1</v>
      </c>
      <c r="AA57" s="11"/>
      <c r="AB57" s="7" t="s">
        <v>37</v>
      </c>
      <c r="AC57" s="8" t="n">
        <v>0.9978</v>
      </c>
      <c r="AD57" s="8" t="n">
        <v>1</v>
      </c>
      <c r="AE57" s="8" t="n">
        <v>0.99984</v>
      </c>
      <c r="AF57" s="8" t="n">
        <v>0</v>
      </c>
      <c r="AG57" s="8" t="n">
        <v>0</v>
      </c>
      <c r="AH57" s="8" t="n">
        <v>1</v>
      </c>
      <c r="AI57" s="8" t="n">
        <v>1</v>
      </c>
      <c r="AJ57" s="8" t="n">
        <v>1</v>
      </c>
      <c r="AK57" s="8" t="n">
        <v>1</v>
      </c>
      <c r="AL57" s="8" t="n">
        <v>1</v>
      </c>
    </row>
    <row r="58" customFormat="false" ht="15.75" hidden="false" customHeight="false" outlineLevel="0" collapsed="false">
      <c r="A58" s="11"/>
      <c r="B58" s="12" t="s">
        <v>38</v>
      </c>
      <c r="C58" s="13" t="n">
        <v>0</v>
      </c>
      <c r="D58" s="13" t="n">
        <v>1</v>
      </c>
      <c r="E58" s="13" t="n">
        <v>0</v>
      </c>
      <c r="F58" s="13" t="n">
        <v>1</v>
      </c>
      <c r="G58" s="13" t="n">
        <v>1</v>
      </c>
      <c r="H58" s="13" t="n">
        <v>1</v>
      </c>
      <c r="I58" s="13" t="n">
        <v>1</v>
      </c>
      <c r="J58" s="13" t="n">
        <v>1</v>
      </c>
      <c r="K58" s="13" t="n">
        <v>1</v>
      </c>
      <c r="L58" s="13" t="n">
        <v>1</v>
      </c>
      <c r="N58" s="11"/>
      <c r="O58" s="12" t="s">
        <v>38</v>
      </c>
      <c r="P58" s="13" t="n">
        <v>1</v>
      </c>
      <c r="Q58" s="13" t="n">
        <v>1</v>
      </c>
      <c r="R58" s="13" t="n">
        <v>0</v>
      </c>
      <c r="S58" s="13" t="n">
        <v>1</v>
      </c>
      <c r="T58" s="13" t="n">
        <v>1</v>
      </c>
      <c r="U58" s="13" t="n">
        <v>1</v>
      </c>
      <c r="V58" s="13" t="n">
        <v>0</v>
      </c>
      <c r="W58" s="13" t="n">
        <v>1</v>
      </c>
      <c r="X58" s="13" t="n">
        <v>1</v>
      </c>
      <c r="Y58" s="13" t="n">
        <v>1</v>
      </c>
      <c r="AA58" s="11"/>
      <c r="AB58" s="12" t="s">
        <v>38</v>
      </c>
      <c r="AC58" s="13" t="n">
        <v>1</v>
      </c>
      <c r="AD58" s="13" t="n">
        <v>1</v>
      </c>
      <c r="AE58" s="13" t="n">
        <v>1</v>
      </c>
      <c r="AF58" s="13" t="n">
        <v>0</v>
      </c>
      <c r="AG58" s="13" t="n">
        <v>0</v>
      </c>
      <c r="AH58" s="13" t="n">
        <v>1</v>
      </c>
      <c r="AI58" s="13" t="n">
        <v>1</v>
      </c>
      <c r="AJ58" s="13" t="n">
        <v>1</v>
      </c>
      <c r="AK58" s="13" t="n">
        <v>1</v>
      </c>
      <c r="AL58" s="13" t="n">
        <v>0.99128</v>
      </c>
    </row>
    <row r="59" customFormat="false" ht="15.75" hidden="false" customHeight="false" outlineLevel="0" collapsed="false">
      <c r="AL59" s="19"/>
    </row>
    <row r="61" customFormat="false" ht="23.25" hidden="false" customHeight="false" outlineLevel="0" collapsed="false">
      <c r="A61" s="2" t="s">
        <v>20</v>
      </c>
    </row>
    <row r="62" customFormat="false" ht="15.75" hidden="false" customHeight="false" outlineLevel="0" collapsed="false"/>
    <row r="63" customFormat="false" ht="16.5" hidden="false" customHeight="false" outlineLevel="0" collapsed="false">
      <c r="A63" s="5"/>
      <c r="B63" s="5" t="s">
        <v>2</v>
      </c>
      <c r="C63" s="5" t="n">
        <v>0</v>
      </c>
      <c r="D63" s="5" t="n">
        <v>1</v>
      </c>
      <c r="E63" s="5" t="n">
        <v>2</v>
      </c>
      <c r="F63" s="5" t="n">
        <v>3</v>
      </c>
      <c r="G63" s="5" t="n">
        <v>4</v>
      </c>
      <c r="H63" s="5" t="n">
        <v>5</v>
      </c>
      <c r="I63" s="5" t="n">
        <v>6</v>
      </c>
      <c r="J63" s="5" t="n">
        <v>7</v>
      </c>
      <c r="K63" s="5" t="n">
        <v>8</v>
      </c>
      <c r="L63" s="5" t="n">
        <v>9</v>
      </c>
      <c r="N63" s="5"/>
      <c r="O63" s="5" t="s">
        <v>2</v>
      </c>
      <c r="P63" s="5" t="n">
        <v>0</v>
      </c>
      <c r="Q63" s="5" t="n">
        <v>1</v>
      </c>
      <c r="R63" s="5" t="n">
        <v>2</v>
      </c>
      <c r="S63" s="5" t="n">
        <v>3</v>
      </c>
      <c r="T63" s="5" t="n">
        <v>4</v>
      </c>
      <c r="U63" s="5" t="n">
        <v>5</v>
      </c>
      <c r="V63" s="5" t="n">
        <v>6</v>
      </c>
      <c r="W63" s="5" t="n">
        <v>7</v>
      </c>
      <c r="X63" s="5" t="n">
        <v>8</v>
      </c>
      <c r="Y63" s="5" t="n">
        <v>9</v>
      </c>
      <c r="AA63" s="5"/>
      <c r="AB63" s="5" t="s">
        <v>2</v>
      </c>
      <c r="AC63" s="5" t="n">
        <v>0</v>
      </c>
      <c r="AD63" s="5" t="n">
        <v>1</v>
      </c>
      <c r="AE63" s="5" t="n">
        <v>2</v>
      </c>
      <c r="AF63" s="5" t="n">
        <v>3</v>
      </c>
      <c r="AG63" s="5" t="n">
        <v>4</v>
      </c>
      <c r="AH63" s="5" t="n">
        <v>5</v>
      </c>
      <c r="AI63" s="5" t="n">
        <v>6</v>
      </c>
      <c r="AJ63" s="5" t="n">
        <v>7</v>
      </c>
      <c r="AK63" s="5" t="n">
        <v>8</v>
      </c>
      <c r="AL63" s="5" t="n">
        <v>9</v>
      </c>
    </row>
    <row r="64" customFormat="false" ht="15" hidden="false" customHeight="false" outlineLevel="0" collapsed="false">
      <c r="A64" s="6" t="s">
        <v>3</v>
      </c>
      <c r="B64" s="7" t="s">
        <v>31</v>
      </c>
      <c r="C64" s="8" t="n">
        <v>1</v>
      </c>
      <c r="D64" s="8" t="n">
        <v>1</v>
      </c>
      <c r="E64" s="8" t="n">
        <v>1</v>
      </c>
      <c r="F64" s="8" t="n">
        <v>1</v>
      </c>
      <c r="G64" s="8" t="n">
        <v>1</v>
      </c>
      <c r="H64" s="8" t="n">
        <v>1</v>
      </c>
      <c r="I64" s="8" t="n">
        <v>1</v>
      </c>
      <c r="J64" s="8" t="n">
        <v>1</v>
      </c>
      <c r="K64" s="8" t="n">
        <v>1</v>
      </c>
      <c r="L64" s="8" t="n">
        <v>1</v>
      </c>
      <c r="N64" s="6" t="s">
        <v>5</v>
      </c>
      <c r="O64" s="7" t="s">
        <v>31</v>
      </c>
      <c r="P64" s="8" t="n">
        <v>1</v>
      </c>
      <c r="Q64" s="8" t="n">
        <v>1</v>
      </c>
      <c r="R64" s="8" t="n">
        <v>1</v>
      </c>
      <c r="S64" s="8" t="n">
        <v>1</v>
      </c>
      <c r="T64" s="8" t="n">
        <v>1</v>
      </c>
      <c r="U64" s="8" t="n">
        <v>1</v>
      </c>
      <c r="V64" s="8" t="n">
        <v>1</v>
      </c>
      <c r="W64" s="8" t="n">
        <v>1</v>
      </c>
      <c r="X64" s="8" t="n">
        <v>1</v>
      </c>
      <c r="Y64" s="8" t="n">
        <v>1</v>
      </c>
      <c r="AA64" s="6" t="s">
        <v>6</v>
      </c>
      <c r="AB64" s="7" t="s">
        <v>31</v>
      </c>
      <c r="AC64" s="8" t="n">
        <v>1</v>
      </c>
      <c r="AD64" s="8" t="n">
        <v>1</v>
      </c>
      <c r="AE64" s="8" t="n">
        <v>1</v>
      </c>
      <c r="AF64" s="8" t="n">
        <v>1</v>
      </c>
      <c r="AG64" s="8" t="n">
        <v>1</v>
      </c>
      <c r="AH64" s="8" t="n">
        <v>1</v>
      </c>
      <c r="AI64" s="8" t="n">
        <v>1</v>
      </c>
      <c r="AJ64" s="8" t="n">
        <v>1</v>
      </c>
      <c r="AK64" s="8" t="n">
        <v>1</v>
      </c>
      <c r="AL64" s="8" t="n">
        <v>1</v>
      </c>
    </row>
    <row r="65" customFormat="false" ht="15" hidden="false" customHeight="false" outlineLevel="0" collapsed="false">
      <c r="A65" s="6"/>
      <c r="B65" s="7" t="s">
        <v>32</v>
      </c>
      <c r="C65" s="8" t="n">
        <v>1</v>
      </c>
      <c r="D65" s="8" t="n">
        <v>1</v>
      </c>
      <c r="E65" s="8" t="n">
        <v>1</v>
      </c>
      <c r="F65" s="8" t="n">
        <v>1</v>
      </c>
      <c r="G65" s="8" t="n">
        <v>1</v>
      </c>
      <c r="H65" s="8" t="n">
        <v>1</v>
      </c>
      <c r="I65" s="8" t="n">
        <v>1</v>
      </c>
      <c r="J65" s="8" t="n">
        <v>1</v>
      </c>
      <c r="K65" s="8" t="n">
        <v>1</v>
      </c>
      <c r="L65" s="8" t="n">
        <v>1</v>
      </c>
      <c r="N65" s="6"/>
      <c r="O65" s="7" t="s">
        <v>32</v>
      </c>
      <c r="P65" s="8" t="n">
        <v>1</v>
      </c>
      <c r="Q65" s="8" t="n">
        <v>1</v>
      </c>
      <c r="R65" s="8" t="n">
        <v>1</v>
      </c>
      <c r="S65" s="8" t="n">
        <v>1</v>
      </c>
      <c r="T65" s="8" t="n">
        <v>1</v>
      </c>
      <c r="U65" s="8" t="n">
        <v>1</v>
      </c>
      <c r="V65" s="8" t="n">
        <v>1</v>
      </c>
      <c r="W65" s="8" t="n">
        <v>1</v>
      </c>
      <c r="X65" s="8" t="n">
        <v>1</v>
      </c>
      <c r="Y65" s="8" t="n">
        <v>1</v>
      </c>
      <c r="AA65" s="6"/>
      <c r="AB65" s="7" t="s">
        <v>32</v>
      </c>
      <c r="AC65" s="8" t="n">
        <v>1</v>
      </c>
      <c r="AD65" s="8" t="n">
        <v>1</v>
      </c>
      <c r="AE65" s="8" t="n">
        <v>1</v>
      </c>
      <c r="AF65" s="8" t="n">
        <v>1</v>
      </c>
      <c r="AG65" s="8" t="n">
        <v>1</v>
      </c>
      <c r="AH65" s="8" t="n">
        <v>1</v>
      </c>
      <c r="AI65" s="8" t="n">
        <v>1</v>
      </c>
      <c r="AJ65" s="8" t="n">
        <v>1</v>
      </c>
      <c r="AK65" s="8" t="n">
        <v>1</v>
      </c>
      <c r="AL65" s="8" t="n">
        <v>1</v>
      </c>
    </row>
    <row r="66" customFormat="false" ht="15" hidden="false" customHeight="false" outlineLevel="0" collapsed="false">
      <c r="A66" s="6"/>
      <c r="B66" s="7" t="s">
        <v>33</v>
      </c>
      <c r="C66" s="8" t="n">
        <v>1</v>
      </c>
      <c r="D66" s="8" t="n">
        <v>1</v>
      </c>
      <c r="E66" s="8" t="n">
        <v>1</v>
      </c>
      <c r="F66" s="8" t="n">
        <v>1</v>
      </c>
      <c r="G66" s="8" t="n">
        <v>1</v>
      </c>
      <c r="H66" s="8" t="n">
        <v>1</v>
      </c>
      <c r="I66" s="8" t="n">
        <v>1</v>
      </c>
      <c r="J66" s="8" t="n">
        <v>1</v>
      </c>
      <c r="K66" s="8" t="n">
        <v>1</v>
      </c>
      <c r="L66" s="8" t="n">
        <v>1</v>
      </c>
      <c r="N66" s="6"/>
      <c r="O66" s="7" t="s">
        <v>33</v>
      </c>
      <c r="P66" s="8" t="n">
        <v>1</v>
      </c>
      <c r="Q66" s="8" t="n">
        <v>1</v>
      </c>
      <c r="R66" s="8" t="n">
        <v>1</v>
      </c>
      <c r="S66" s="8" t="n">
        <v>1</v>
      </c>
      <c r="T66" s="8" t="n">
        <v>1</v>
      </c>
      <c r="U66" s="8" t="n">
        <v>1</v>
      </c>
      <c r="V66" s="8" t="n">
        <v>1</v>
      </c>
      <c r="W66" s="8" t="n">
        <v>1</v>
      </c>
      <c r="X66" s="8" t="n">
        <v>1</v>
      </c>
      <c r="Y66" s="8" t="n">
        <v>1</v>
      </c>
      <c r="AA66" s="6"/>
      <c r="AB66" s="7" t="s">
        <v>33</v>
      </c>
      <c r="AC66" s="8" t="n">
        <v>1</v>
      </c>
      <c r="AD66" s="8" t="n">
        <v>1</v>
      </c>
      <c r="AE66" s="8" t="n">
        <v>1</v>
      </c>
      <c r="AF66" s="8" t="n">
        <v>1</v>
      </c>
      <c r="AG66" s="8" t="n">
        <v>1</v>
      </c>
      <c r="AH66" s="8" t="n">
        <v>1</v>
      </c>
      <c r="AI66" s="8" t="n">
        <v>1</v>
      </c>
      <c r="AJ66" s="8" t="n">
        <v>1</v>
      </c>
      <c r="AK66" s="8" t="n">
        <v>1</v>
      </c>
      <c r="AL66" s="8" t="n">
        <v>1</v>
      </c>
    </row>
    <row r="67" customFormat="false" ht="15" hidden="false" customHeight="false" outlineLevel="0" collapsed="false">
      <c r="A67" s="6"/>
      <c r="B67" s="7" t="s">
        <v>34</v>
      </c>
      <c r="C67" s="8" t="n">
        <v>1</v>
      </c>
      <c r="D67" s="8" t="n">
        <v>1</v>
      </c>
      <c r="E67" s="8" t="n">
        <v>1</v>
      </c>
      <c r="F67" s="8" t="n">
        <v>1</v>
      </c>
      <c r="G67" s="8" t="n">
        <v>1</v>
      </c>
      <c r="H67" s="8" t="n">
        <v>1</v>
      </c>
      <c r="I67" s="8" t="n">
        <v>1</v>
      </c>
      <c r="J67" s="8" t="n">
        <v>1</v>
      </c>
      <c r="K67" s="8" t="n">
        <v>1</v>
      </c>
      <c r="L67" s="8" t="n">
        <v>1</v>
      </c>
      <c r="N67" s="6"/>
      <c r="O67" s="7" t="s">
        <v>34</v>
      </c>
      <c r="P67" s="8" t="n">
        <v>1</v>
      </c>
      <c r="Q67" s="8" t="n">
        <v>1</v>
      </c>
      <c r="R67" s="8" t="n">
        <v>1</v>
      </c>
      <c r="S67" s="8" t="n">
        <v>1</v>
      </c>
      <c r="T67" s="8" t="n">
        <v>1</v>
      </c>
      <c r="U67" s="8" t="n">
        <v>1</v>
      </c>
      <c r="V67" s="8" t="n">
        <v>1</v>
      </c>
      <c r="W67" s="8" t="n">
        <v>1</v>
      </c>
      <c r="X67" s="8" t="n">
        <v>1</v>
      </c>
      <c r="Y67" s="8" t="n">
        <v>1</v>
      </c>
      <c r="AA67" s="6"/>
      <c r="AB67" s="7" t="s">
        <v>34</v>
      </c>
      <c r="AC67" s="8" t="n">
        <v>1</v>
      </c>
      <c r="AD67" s="8" t="n">
        <v>1</v>
      </c>
      <c r="AE67" s="8" t="n">
        <v>1</v>
      </c>
      <c r="AF67" s="8" t="n">
        <v>1</v>
      </c>
      <c r="AG67" s="8" t="n">
        <v>1</v>
      </c>
      <c r="AH67" s="8" t="n">
        <v>1</v>
      </c>
      <c r="AI67" s="8" t="n">
        <v>1</v>
      </c>
      <c r="AJ67" s="8" t="n">
        <v>1</v>
      </c>
      <c r="AK67" s="8" t="n">
        <v>1</v>
      </c>
      <c r="AL67" s="8" t="n">
        <v>1</v>
      </c>
    </row>
    <row r="68" customFormat="false" ht="15" hidden="false" customHeight="false" outlineLevel="0" collapsed="false">
      <c r="A68" s="6"/>
      <c r="B68" s="7" t="s">
        <v>35</v>
      </c>
      <c r="C68" s="8" t="n">
        <v>1</v>
      </c>
      <c r="D68" s="8" t="n">
        <v>1</v>
      </c>
      <c r="E68" s="8" t="n">
        <v>1</v>
      </c>
      <c r="F68" s="8" t="n">
        <v>1</v>
      </c>
      <c r="G68" s="8" t="n">
        <v>1</v>
      </c>
      <c r="H68" s="8" t="n">
        <v>1</v>
      </c>
      <c r="I68" s="8" t="n">
        <v>1</v>
      </c>
      <c r="J68" s="8" t="n">
        <v>1</v>
      </c>
      <c r="K68" s="8" t="n">
        <v>1</v>
      </c>
      <c r="L68" s="8" t="n">
        <v>1</v>
      </c>
      <c r="N68" s="6"/>
      <c r="O68" s="7" t="s">
        <v>35</v>
      </c>
      <c r="P68" s="8" t="n">
        <v>1</v>
      </c>
      <c r="Q68" s="8" t="n">
        <v>1</v>
      </c>
      <c r="R68" s="8" t="n">
        <v>1</v>
      </c>
      <c r="S68" s="8" t="n">
        <v>1</v>
      </c>
      <c r="T68" s="8" t="n">
        <v>1</v>
      </c>
      <c r="U68" s="8" t="n">
        <v>1</v>
      </c>
      <c r="V68" s="8" t="n">
        <v>1</v>
      </c>
      <c r="W68" s="8" t="n">
        <v>1</v>
      </c>
      <c r="X68" s="8" t="n">
        <v>1</v>
      </c>
      <c r="Y68" s="8" t="n">
        <v>1</v>
      </c>
      <c r="AA68" s="6"/>
      <c r="AB68" s="7" t="s">
        <v>35</v>
      </c>
      <c r="AC68" s="8" t="n">
        <v>1</v>
      </c>
      <c r="AD68" s="8" t="n">
        <v>1</v>
      </c>
      <c r="AE68" s="8" t="n">
        <v>1</v>
      </c>
      <c r="AF68" s="8" t="n">
        <v>1</v>
      </c>
      <c r="AG68" s="8" t="n">
        <v>1</v>
      </c>
      <c r="AH68" s="8" t="n">
        <v>1</v>
      </c>
      <c r="AI68" s="8" t="n">
        <v>1</v>
      </c>
      <c r="AJ68" s="8" t="n">
        <v>1</v>
      </c>
      <c r="AK68" s="8" t="n">
        <v>1</v>
      </c>
      <c r="AL68" s="8" t="n">
        <v>1</v>
      </c>
    </row>
    <row r="69" customFormat="false" ht="15" hidden="false" customHeight="false" outlineLevel="0" collapsed="false">
      <c r="A69" s="6"/>
      <c r="B69" s="7" t="s">
        <v>36</v>
      </c>
      <c r="C69" s="8" t="n">
        <v>1</v>
      </c>
      <c r="D69" s="8" t="n">
        <v>1</v>
      </c>
      <c r="E69" s="8" t="n">
        <v>1</v>
      </c>
      <c r="F69" s="8" t="n">
        <v>1</v>
      </c>
      <c r="G69" s="8" t="n">
        <v>1</v>
      </c>
      <c r="H69" s="8" t="n">
        <v>1</v>
      </c>
      <c r="I69" s="8" t="n">
        <v>1</v>
      </c>
      <c r="J69" s="8" t="n">
        <v>1</v>
      </c>
      <c r="K69" s="8" t="n">
        <v>1</v>
      </c>
      <c r="L69" s="8" t="n">
        <v>1</v>
      </c>
      <c r="N69" s="6"/>
      <c r="O69" s="7" t="s">
        <v>36</v>
      </c>
      <c r="P69" s="8" t="n">
        <v>1</v>
      </c>
      <c r="Q69" s="8" t="n">
        <v>1</v>
      </c>
      <c r="R69" s="8" t="n">
        <v>1</v>
      </c>
      <c r="S69" s="8" t="n">
        <v>1</v>
      </c>
      <c r="T69" s="8" t="n">
        <v>1</v>
      </c>
      <c r="U69" s="8" t="n">
        <v>1</v>
      </c>
      <c r="V69" s="8" t="n">
        <v>1</v>
      </c>
      <c r="W69" s="8" t="n">
        <v>1</v>
      </c>
      <c r="X69" s="8" t="n">
        <v>1</v>
      </c>
      <c r="Y69" s="8" t="n">
        <v>1</v>
      </c>
      <c r="AA69" s="6"/>
      <c r="AB69" s="7" t="s">
        <v>36</v>
      </c>
      <c r="AC69" s="8" t="n">
        <v>1</v>
      </c>
      <c r="AD69" s="8" t="n">
        <v>0.99996</v>
      </c>
      <c r="AE69" s="8" t="n">
        <v>1</v>
      </c>
      <c r="AF69" s="8" t="n">
        <v>1</v>
      </c>
      <c r="AG69" s="8" t="n">
        <v>1</v>
      </c>
      <c r="AH69" s="8" t="n">
        <v>1</v>
      </c>
      <c r="AI69" s="8" t="n">
        <v>1</v>
      </c>
      <c r="AJ69" s="8" t="n">
        <v>1</v>
      </c>
      <c r="AK69" s="8" t="n">
        <v>1</v>
      </c>
      <c r="AL69" s="8" t="n">
        <v>1</v>
      </c>
    </row>
    <row r="70" customFormat="false" ht="15" hidden="false" customHeight="false" outlineLevel="0" collapsed="false">
      <c r="A70" s="6"/>
      <c r="B70" s="7" t="s">
        <v>37</v>
      </c>
      <c r="C70" s="8" t="n">
        <v>0.22646</v>
      </c>
      <c r="D70" s="8" t="n">
        <v>0.2332</v>
      </c>
      <c r="E70" s="8" t="n">
        <v>0.30376</v>
      </c>
      <c r="F70" s="8" t="n">
        <v>0.1668</v>
      </c>
      <c r="G70" s="8" t="n">
        <v>0.23812</v>
      </c>
      <c r="H70" s="8" t="n">
        <v>0.18554</v>
      </c>
      <c r="I70" s="8" t="n">
        <v>0.2231</v>
      </c>
      <c r="J70" s="8" t="n">
        <v>0.23588</v>
      </c>
      <c r="K70" s="8" t="n">
        <v>0.17878</v>
      </c>
      <c r="L70" s="8" t="n">
        <v>0.21214</v>
      </c>
      <c r="N70" s="6"/>
      <c r="O70" s="7" t="s">
        <v>37</v>
      </c>
      <c r="P70" s="8" t="n">
        <v>0.19196</v>
      </c>
      <c r="Q70" s="8" t="n">
        <v>0.20324</v>
      </c>
      <c r="R70" s="8" t="n">
        <v>0.23132</v>
      </c>
      <c r="S70" s="8" t="n">
        <v>0.22148</v>
      </c>
      <c r="T70" s="8" t="n">
        <v>0.2153</v>
      </c>
      <c r="U70" s="8" t="n">
        <v>0.22306</v>
      </c>
      <c r="V70" s="8" t="n">
        <v>0.25678</v>
      </c>
      <c r="W70" s="8" t="n">
        <v>0.17824</v>
      </c>
      <c r="X70" s="8" t="n">
        <v>0.19424</v>
      </c>
      <c r="Y70" s="8" t="n">
        <v>0.1919</v>
      </c>
      <c r="AA70" s="6"/>
      <c r="AB70" s="7" t="s">
        <v>37</v>
      </c>
      <c r="AC70" s="8" t="n">
        <v>0.20224</v>
      </c>
      <c r="AD70" s="8" t="n">
        <v>0.20726</v>
      </c>
      <c r="AE70" s="8" t="n">
        <v>0.20752</v>
      </c>
      <c r="AF70" s="8" t="n">
        <v>0.20454</v>
      </c>
      <c r="AG70" s="8" t="n">
        <v>0.19074</v>
      </c>
      <c r="AH70" s="8" t="n">
        <v>0.2091</v>
      </c>
      <c r="AI70" s="8" t="n">
        <v>0.23264</v>
      </c>
      <c r="AJ70" s="8" t="n">
        <v>0.20246</v>
      </c>
      <c r="AK70" s="8" t="n">
        <v>0.24146</v>
      </c>
      <c r="AL70" s="8" t="n">
        <v>0.22594</v>
      </c>
    </row>
    <row r="71" customFormat="false" ht="15.75" hidden="false" customHeight="false" outlineLevel="0" collapsed="false">
      <c r="A71" s="6"/>
      <c r="B71" s="9" t="s">
        <v>38</v>
      </c>
      <c r="C71" s="10" t="n">
        <v>0.00536</v>
      </c>
      <c r="D71" s="10" t="n">
        <v>0.11408</v>
      </c>
      <c r="E71" s="10" t="n">
        <v>0.02242</v>
      </c>
      <c r="F71" s="10" t="n">
        <v>0.63284</v>
      </c>
      <c r="G71" s="10" t="n">
        <v>0.08572</v>
      </c>
      <c r="H71" s="10" t="n">
        <v>0.01102</v>
      </c>
      <c r="I71" s="10" t="n">
        <v>0.1309</v>
      </c>
      <c r="J71" s="10" t="n">
        <v>0.42896</v>
      </c>
      <c r="K71" s="10" t="n">
        <v>0.04708</v>
      </c>
      <c r="L71" s="10" t="n">
        <v>0.05806</v>
      </c>
      <c r="N71" s="6"/>
      <c r="O71" s="9" t="s">
        <v>38</v>
      </c>
      <c r="P71" s="10" t="n">
        <v>0.05816</v>
      </c>
      <c r="Q71" s="10" t="n">
        <v>0.0192</v>
      </c>
      <c r="R71" s="10" t="n">
        <v>0.22074</v>
      </c>
      <c r="S71" s="10" t="n">
        <v>0.0265</v>
      </c>
      <c r="T71" s="10" t="n">
        <v>1</v>
      </c>
      <c r="U71" s="10" t="n">
        <v>0.0273</v>
      </c>
      <c r="V71" s="10" t="n">
        <v>0.06476</v>
      </c>
      <c r="W71" s="10" t="n">
        <v>0.035</v>
      </c>
      <c r="X71" s="10" t="n">
        <v>0.03658</v>
      </c>
      <c r="Y71" s="10" t="n">
        <v>0.0526</v>
      </c>
      <c r="AA71" s="6"/>
      <c r="AB71" s="9" t="s">
        <v>38</v>
      </c>
      <c r="AC71" s="10" t="n">
        <v>0.09832</v>
      </c>
      <c r="AD71" s="10" t="n">
        <v>0.11304</v>
      </c>
      <c r="AE71" s="10" t="n">
        <v>0.10026</v>
      </c>
      <c r="AF71" s="10" t="n">
        <v>0.1063</v>
      </c>
      <c r="AG71" s="10" t="n">
        <v>0.06568</v>
      </c>
      <c r="AH71" s="10" t="n">
        <v>0.10408</v>
      </c>
      <c r="AI71" s="10" t="n">
        <v>0.11796</v>
      </c>
      <c r="AJ71" s="10" t="n">
        <v>0.12264</v>
      </c>
      <c r="AK71" s="10" t="n">
        <v>0.0921</v>
      </c>
      <c r="AL71" s="10" t="n">
        <v>0.09684</v>
      </c>
    </row>
    <row r="72" customFormat="false" ht="15" hidden="false" customHeight="false" outlineLevel="0" collapsed="false">
      <c r="A72" s="6" t="s">
        <v>13</v>
      </c>
      <c r="B72" s="7" t="s">
        <v>31</v>
      </c>
      <c r="C72" s="8" t="n">
        <v>1</v>
      </c>
      <c r="D72" s="8" t="n">
        <v>1</v>
      </c>
      <c r="E72" s="8" t="n">
        <v>1</v>
      </c>
      <c r="F72" s="8" t="n">
        <v>1</v>
      </c>
      <c r="G72" s="8" t="n">
        <v>1</v>
      </c>
      <c r="H72" s="8" t="n">
        <v>1</v>
      </c>
      <c r="I72" s="8" t="n">
        <v>1</v>
      </c>
      <c r="J72" s="8" t="n">
        <v>1</v>
      </c>
      <c r="K72" s="8" t="n">
        <v>1</v>
      </c>
      <c r="L72" s="8" t="n">
        <v>1</v>
      </c>
      <c r="N72" s="6" t="s">
        <v>14</v>
      </c>
      <c r="O72" s="7" t="s">
        <v>31</v>
      </c>
      <c r="P72" s="8" t="n">
        <v>1</v>
      </c>
      <c r="Q72" s="8" t="n">
        <v>1</v>
      </c>
      <c r="R72" s="8" t="n">
        <v>1</v>
      </c>
      <c r="S72" s="8" t="n">
        <v>1</v>
      </c>
      <c r="T72" s="8" t="n">
        <v>1</v>
      </c>
      <c r="U72" s="8" t="n">
        <v>1</v>
      </c>
      <c r="V72" s="8" t="n">
        <v>1</v>
      </c>
      <c r="W72" s="8" t="n">
        <v>1</v>
      </c>
      <c r="X72" s="8" t="n">
        <v>1</v>
      </c>
      <c r="Y72" s="8" t="n">
        <v>1</v>
      </c>
      <c r="AA72" s="6" t="s">
        <v>15</v>
      </c>
      <c r="AB72" s="7" t="s">
        <v>31</v>
      </c>
      <c r="AC72" s="8" t="n">
        <v>1</v>
      </c>
      <c r="AD72" s="8" t="n">
        <v>1</v>
      </c>
      <c r="AE72" s="8" t="n">
        <v>1</v>
      </c>
      <c r="AF72" s="8" t="n">
        <v>1</v>
      </c>
      <c r="AG72" s="8" t="n">
        <v>1</v>
      </c>
      <c r="AH72" s="8" t="n">
        <v>1</v>
      </c>
      <c r="AI72" s="8" t="n">
        <v>1</v>
      </c>
      <c r="AJ72" s="8" t="n">
        <v>1</v>
      </c>
      <c r="AK72" s="8" t="n">
        <v>1</v>
      </c>
      <c r="AL72" s="8" t="n">
        <v>1</v>
      </c>
    </row>
    <row r="73" customFormat="false" ht="15" hidden="false" customHeight="false" outlineLevel="0" collapsed="false">
      <c r="A73" s="6"/>
      <c r="B73" s="7" t="s">
        <v>32</v>
      </c>
      <c r="C73" s="8" t="n">
        <v>1</v>
      </c>
      <c r="D73" s="8" t="n">
        <v>1</v>
      </c>
      <c r="E73" s="8" t="n">
        <v>1</v>
      </c>
      <c r="F73" s="8" t="n">
        <v>1</v>
      </c>
      <c r="G73" s="8" t="n">
        <v>1</v>
      </c>
      <c r="H73" s="8" t="n">
        <v>1</v>
      </c>
      <c r="I73" s="8" t="n">
        <v>1</v>
      </c>
      <c r="J73" s="8" t="n">
        <v>1</v>
      </c>
      <c r="K73" s="8" t="n">
        <v>1</v>
      </c>
      <c r="L73" s="8" t="n">
        <v>1</v>
      </c>
      <c r="N73" s="6"/>
      <c r="O73" s="7" t="s">
        <v>32</v>
      </c>
      <c r="P73" s="8" t="n">
        <v>1</v>
      </c>
      <c r="Q73" s="8" t="n">
        <v>1</v>
      </c>
      <c r="R73" s="8" t="n">
        <v>1</v>
      </c>
      <c r="S73" s="8" t="n">
        <v>1</v>
      </c>
      <c r="T73" s="8" t="n">
        <v>1</v>
      </c>
      <c r="U73" s="8" t="n">
        <v>1</v>
      </c>
      <c r="V73" s="8" t="n">
        <v>1</v>
      </c>
      <c r="W73" s="8" t="n">
        <v>1</v>
      </c>
      <c r="X73" s="8" t="n">
        <v>1</v>
      </c>
      <c r="Y73" s="8" t="n">
        <v>1</v>
      </c>
      <c r="AA73" s="6"/>
      <c r="AB73" s="7" t="s">
        <v>32</v>
      </c>
      <c r="AC73" s="8" t="n">
        <v>1</v>
      </c>
      <c r="AD73" s="8" t="n">
        <v>1</v>
      </c>
      <c r="AE73" s="8" t="n">
        <v>1</v>
      </c>
      <c r="AF73" s="8" t="n">
        <v>1</v>
      </c>
      <c r="AG73" s="8" t="n">
        <v>1</v>
      </c>
      <c r="AH73" s="8" t="n">
        <v>1</v>
      </c>
      <c r="AI73" s="8" t="n">
        <v>1</v>
      </c>
      <c r="AJ73" s="8" t="n">
        <v>1</v>
      </c>
      <c r="AK73" s="8" t="n">
        <v>1</v>
      </c>
      <c r="AL73" s="8" t="n">
        <v>1</v>
      </c>
    </row>
    <row r="74" customFormat="false" ht="15" hidden="false" customHeight="false" outlineLevel="0" collapsed="false">
      <c r="A74" s="6"/>
      <c r="B74" s="7" t="s">
        <v>33</v>
      </c>
      <c r="C74" s="8" t="n">
        <v>1</v>
      </c>
      <c r="D74" s="8" t="n">
        <v>1</v>
      </c>
      <c r="E74" s="8" t="n">
        <v>1</v>
      </c>
      <c r="F74" s="8" t="n">
        <v>1</v>
      </c>
      <c r="G74" s="8" t="n">
        <v>1</v>
      </c>
      <c r="H74" s="8" t="n">
        <v>1</v>
      </c>
      <c r="I74" s="8" t="n">
        <v>1</v>
      </c>
      <c r="J74" s="8" t="n">
        <v>1</v>
      </c>
      <c r="K74" s="8" t="n">
        <v>1</v>
      </c>
      <c r="L74" s="8" t="n">
        <v>1</v>
      </c>
      <c r="N74" s="6"/>
      <c r="O74" s="7" t="s">
        <v>33</v>
      </c>
      <c r="P74" s="8" t="n">
        <v>1</v>
      </c>
      <c r="Q74" s="8" t="n">
        <v>1</v>
      </c>
      <c r="R74" s="8" t="n">
        <v>1</v>
      </c>
      <c r="S74" s="8" t="n">
        <v>1</v>
      </c>
      <c r="T74" s="8" t="n">
        <v>1</v>
      </c>
      <c r="U74" s="8" t="n">
        <v>1</v>
      </c>
      <c r="V74" s="8" t="n">
        <v>1</v>
      </c>
      <c r="W74" s="8" t="n">
        <v>1</v>
      </c>
      <c r="X74" s="8" t="n">
        <v>1</v>
      </c>
      <c r="Y74" s="8" t="n">
        <v>1</v>
      </c>
      <c r="AA74" s="6"/>
      <c r="AB74" s="7" t="s">
        <v>33</v>
      </c>
      <c r="AC74" s="8" t="n">
        <v>1</v>
      </c>
      <c r="AD74" s="8" t="n">
        <v>1</v>
      </c>
      <c r="AE74" s="8" t="n">
        <v>1</v>
      </c>
      <c r="AF74" s="8" t="n">
        <v>1</v>
      </c>
      <c r="AG74" s="8" t="n">
        <v>1</v>
      </c>
      <c r="AH74" s="8" t="n">
        <v>1</v>
      </c>
      <c r="AI74" s="8" t="n">
        <v>1</v>
      </c>
      <c r="AJ74" s="8" t="n">
        <v>1</v>
      </c>
      <c r="AK74" s="8" t="n">
        <v>1</v>
      </c>
      <c r="AL74" s="8" t="n">
        <v>1</v>
      </c>
    </row>
    <row r="75" customFormat="false" ht="15" hidden="false" customHeight="false" outlineLevel="0" collapsed="false">
      <c r="A75" s="6"/>
      <c r="B75" s="7" t="s">
        <v>34</v>
      </c>
      <c r="C75" s="8" t="n">
        <v>1</v>
      </c>
      <c r="D75" s="8" t="n">
        <v>1</v>
      </c>
      <c r="E75" s="8" t="n">
        <v>1</v>
      </c>
      <c r="F75" s="8" t="n">
        <v>1</v>
      </c>
      <c r="G75" s="8" t="n">
        <v>1</v>
      </c>
      <c r="H75" s="8" t="n">
        <v>1</v>
      </c>
      <c r="I75" s="8" t="n">
        <v>1</v>
      </c>
      <c r="J75" s="8" t="n">
        <v>1</v>
      </c>
      <c r="K75" s="8" t="n">
        <v>1</v>
      </c>
      <c r="L75" s="8" t="n">
        <v>1</v>
      </c>
      <c r="N75" s="6"/>
      <c r="O75" s="7" t="s">
        <v>34</v>
      </c>
      <c r="P75" s="8" t="n">
        <v>1</v>
      </c>
      <c r="Q75" s="8" t="n">
        <v>1</v>
      </c>
      <c r="R75" s="8" t="n">
        <v>1</v>
      </c>
      <c r="S75" s="8" t="n">
        <v>1</v>
      </c>
      <c r="T75" s="8" t="n">
        <v>1</v>
      </c>
      <c r="U75" s="8" t="n">
        <v>1</v>
      </c>
      <c r="V75" s="8" t="n">
        <v>1</v>
      </c>
      <c r="W75" s="8" t="n">
        <v>1</v>
      </c>
      <c r="X75" s="8" t="n">
        <v>1</v>
      </c>
      <c r="Y75" s="8" t="n">
        <v>1</v>
      </c>
      <c r="AA75" s="6"/>
      <c r="AB75" s="7" t="s">
        <v>34</v>
      </c>
      <c r="AC75" s="8" t="n">
        <v>1</v>
      </c>
      <c r="AD75" s="8" t="n">
        <v>1</v>
      </c>
      <c r="AE75" s="8" t="n">
        <v>1</v>
      </c>
      <c r="AF75" s="8" t="n">
        <v>1</v>
      </c>
      <c r="AG75" s="8" t="n">
        <v>1</v>
      </c>
      <c r="AH75" s="8" t="n">
        <v>1</v>
      </c>
      <c r="AI75" s="8" t="n">
        <v>1</v>
      </c>
      <c r="AJ75" s="8" t="n">
        <v>1</v>
      </c>
      <c r="AK75" s="8" t="n">
        <v>1</v>
      </c>
      <c r="AL75" s="8" t="n">
        <v>1</v>
      </c>
    </row>
    <row r="76" customFormat="false" ht="15" hidden="false" customHeight="false" outlineLevel="0" collapsed="false">
      <c r="A76" s="6"/>
      <c r="B76" s="7" t="s">
        <v>35</v>
      </c>
      <c r="C76" s="8" t="n">
        <v>1</v>
      </c>
      <c r="D76" s="8" t="n">
        <v>1</v>
      </c>
      <c r="E76" s="8" t="n">
        <v>1</v>
      </c>
      <c r="F76" s="8" t="n">
        <v>1</v>
      </c>
      <c r="G76" s="8" t="n">
        <v>1</v>
      </c>
      <c r="H76" s="8" t="n">
        <v>1</v>
      </c>
      <c r="I76" s="8" t="n">
        <v>1</v>
      </c>
      <c r="J76" s="8" t="n">
        <v>1</v>
      </c>
      <c r="K76" s="8" t="n">
        <v>1</v>
      </c>
      <c r="L76" s="8" t="n">
        <v>1</v>
      </c>
      <c r="N76" s="6"/>
      <c r="O76" s="7" t="s">
        <v>35</v>
      </c>
      <c r="P76" s="8" t="n">
        <v>1</v>
      </c>
      <c r="Q76" s="8" t="n">
        <v>1</v>
      </c>
      <c r="R76" s="8" t="n">
        <v>1</v>
      </c>
      <c r="S76" s="8" t="n">
        <v>1</v>
      </c>
      <c r="T76" s="8" t="n">
        <v>1</v>
      </c>
      <c r="U76" s="8" t="n">
        <v>1</v>
      </c>
      <c r="V76" s="8" t="n">
        <v>1</v>
      </c>
      <c r="W76" s="8" t="n">
        <v>1</v>
      </c>
      <c r="X76" s="8" t="n">
        <v>1</v>
      </c>
      <c r="Y76" s="8" t="n">
        <v>1</v>
      </c>
      <c r="AA76" s="6"/>
      <c r="AB76" s="7" t="s">
        <v>35</v>
      </c>
      <c r="AC76" s="8" t="n">
        <v>1</v>
      </c>
      <c r="AD76" s="8" t="n">
        <v>1</v>
      </c>
      <c r="AE76" s="8" t="n">
        <v>1</v>
      </c>
      <c r="AF76" s="8" t="n">
        <v>1</v>
      </c>
      <c r="AG76" s="8" t="n">
        <v>1</v>
      </c>
      <c r="AH76" s="8" t="n">
        <v>1</v>
      </c>
      <c r="AI76" s="8" t="n">
        <v>1</v>
      </c>
      <c r="AJ76" s="8" t="n">
        <v>1</v>
      </c>
      <c r="AK76" s="8" t="n">
        <v>1</v>
      </c>
      <c r="AL76" s="8" t="n">
        <v>1</v>
      </c>
    </row>
    <row r="77" customFormat="false" ht="15" hidden="false" customHeight="false" outlineLevel="0" collapsed="false">
      <c r="A77" s="6"/>
      <c r="B77" s="7" t="s">
        <v>36</v>
      </c>
      <c r="C77" s="8" t="n">
        <v>1</v>
      </c>
      <c r="D77" s="8" t="n">
        <v>1</v>
      </c>
      <c r="E77" s="8" t="n">
        <v>1</v>
      </c>
      <c r="F77" s="8" t="n">
        <v>1</v>
      </c>
      <c r="G77" s="8" t="n">
        <v>1</v>
      </c>
      <c r="H77" s="8" t="n">
        <v>1</v>
      </c>
      <c r="I77" s="8" t="n">
        <v>1</v>
      </c>
      <c r="J77" s="8" t="n">
        <v>1</v>
      </c>
      <c r="K77" s="8" t="n">
        <v>1</v>
      </c>
      <c r="L77" s="8" t="n">
        <v>1</v>
      </c>
      <c r="N77" s="6"/>
      <c r="O77" s="7" t="s">
        <v>36</v>
      </c>
      <c r="P77" s="8" t="n">
        <v>1</v>
      </c>
      <c r="Q77" s="8" t="n">
        <v>1</v>
      </c>
      <c r="R77" s="8" t="n">
        <v>1</v>
      </c>
      <c r="S77" s="8" t="n">
        <v>1</v>
      </c>
      <c r="T77" s="8" t="n">
        <v>1</v>
      </c>
      <c r="U77" s="8" t="n">
        <v>1</v>
      </c>
      <c r="V77" s="8" t="n">
        <v>1</v>
      </c>
      <c r="W77" s="8" t="n">
        <v>1</v>
      </c>
      <c r="X77" s="8" t="n">
        <v>1</v>
      </c>
      <c r="Y77" s="8" t="n">
        <v>1</v>
      </c>
      <c r="AA77" s="6"/>
      <c r="AB77" s="7" t="s">
        <v>36</v>
      </c>
      <c r="AC77" s="8" t="n">
        <v>1</v>
      </c>
      <c r="AD77" s="8" t="n">
        <v>1</v>
      </c>
      <c r="AE77" s="8" t="n">
        <v>1</v>
      </c>
      <c r="AF77" s="8" t="n">
        <v>1</v>
      </c>
      <c r="AG77" s="8" t="n">
        <v>1</v>
      </c>
      <c r="AH77" s="8" t="n">
        <v>1</v>
      </c>
      <c r="AI77" s="8" t="n">
        <v>1</v>
      </c>
      <c r="AJ77" s="8" t="n">
        <v>1</v>
      </c>
      <c r="AK77" s="8" t="n">
        <v>1</v>
      </c>
      <c r="AL77" s="8" t="n">
        <v>1</v>
      </c>
    </row>
    <row r="78" customFormat="false" ht="15" hidden="false" customHeight="false" outlineLevel="0" collapsed="false">
      <c r="A78" s="6"/>
      <c r="B78" s="7" t="s">
        <v>37</v>
      </c>
      <c r="C78" s="8" t="n">
        <v>0.11604</v>
      </c>
      <c r="D78" s="8" t="n">
        <v>0.1126</v>
      </c>
      <c r="E78" s="8" t="n">
        <v>0.21562</v>
      </c>
      <c r="F78" s="8" t="n">
        <v>0.20232</v>
      </c>
      <c r="G78" s="8" t="n">
        <v>0.1246</v>
      </c>
      <c r="H78" s="8" t="n">
        <v>0.23752</v>
      </c>
      <c r="I78" s="8" t="n">
        <v>0.16974</v>
      </c>
      <c r="J78" s="8" t="n">
        <v>0.21278</v>
      </c>
      <c r="K78" s="8" t="n">
        <v>0.23828</v>
      </c>
      <c r="L78" s="8" t="n">
        <v>0.29488</v>
      </c>
      <c r="N78" s="6"/>
      <c r="O78" s="7" t="s">
        <v>37</v>
      </c>
      <c r="P78" s="8" t="n">
        <v>0.21612</v>
      </c>
      <c r="Q78" s="8" t="n">
        <v>0.26138</v>
      </c>
      <c r="R78" s="8" t="n">
        <v>0.1752</v>
      </c>
      <c r="S78" s="8" t="n">
        <v>0.21778</v>
      </c>
      <c r="T78" s="8" t="n">
        <v>0.2017</v>
      </c>
      <c r="U78" s="8" t="n">
        <v>0.17498</v>
      </c>
      <c r="V78" s="8" t="n">
        <v>0.22374</v>
      </c>
      <c r="W78" s="8" t="n">
        <v>0.18906</v>
      </c>
      <c r="X78" s="8" t="n">
        <v>0.17392</v>
      </c>
      <c r="Y78" s="8" t="n">
        <v>0.2234</v>
      </c>
      <c r="AA78" s="6"/>
      <c r="AB78" s="7" t="s">
        <v>37</v>
      </c>
      <c r="AC78" s="8" t="n">
        <v>0.20472</v>
      </c>
      <c r="AD78" s="8" t="n">
        <v>0.20246</v>
      </c>
      <c r="AE78" s="8" t="n">
        <v>0.199</v>
      </c>
      <c r="AF78" s="8" t="n">
        <v>0.20524</v>
      </c>
      <c r="AG78" s="8" t="n">
        <v>0.19658</v>
      </c>
      <c r="AH78" s="8" t="n">
        <v>0.20258</v>
      </c>
      <c r="AI78" s="8" t="n">
        <v>0.22134</v>
      </c>
      <c r="AJ78" s="8" t="n">
        <v>0.20848</v>
      </c>
      <c r="AK78" s="8" t="n">
        <v>0.2101</v>
      </c>
      <c r="AL78" s="8" t="n">
        <v>0.20474</v>
      </c>
    </row>
    <row r="79" customFormat="false" ht="15.75" hidden="false" customHeight="false" outlineLevel="0" collapsed="false">
      <c r="A79" s="6"/>
      <c r="B79" s="9" t="s">
        <v>38</v>
      </c>
      <c r="C79" s="10" t="n">
        <v>0.00796</v>
      </c>
      <c r="D79" s="10" t="n">
        <v>0.70688</v>
      </c>
      <c r="E79" s="10" t="n">
        <v>0.11484</v>
      </c>
      <c r="F79" s="10" t="n">
        <v>0.01094</v>
      </c>
      <c r="G79" s="10" t="n">
        <v>0.10242</v>
      </c>
      <c r="H79" s="10" t="n">
        <v>0.75992</v>
      </c>
      <c r="I79" s="10" t="n">
        <v>0.79898</v>
      </c>
      <c r="J79" s="10" t="n">
        <v>0.0455</v>
      </c>
      <c r="K79" s="10" t="n">
        <v>1</v>
      </c>
      <c r="L79" s="10" t="n">
        <v>0.02992</v>
      </c>
      <c r="N79" s="6"/>
      <c r="O79" s="9" t="s">
        <v>38</v>
      </c>
      <c r="P79" s="10" t="n">
        <v>0.0506</v>
      </c>
      <c r="Q79" s="10" t="n">
        <v>0.54218</v>
      </c>
      <c r="R79" s="10" t="n">
        <v>0.00286</v>
      </c>
      <c r="S79" s="10" t="n">
        <v>0.1763</v>
      </c>
      <c r="T79" s="10" t="n">
        <v>0.12846</v>
      </c>
      <c r="U79" s="10" t="n">
        <v>0.0138</v>
      </c>
      <c r="V79" s="10" t="n">
        <v>0.01318</v>
      </c>
      <c r="W79" s="10" t="n">
        <v>0.0553</v>
      </c>
      <c r="X79" s="10" t="n">
        <v>0.25534</v>
      </c>
      <c r="Y79" s="10" t="n">
        <v>0.2185</v>
      </c>
      <c r="AA79" s="6"/>
      <c r="AB79" s="9" t="s">
        <v>38</v>
      </c>
      <c r="AC79" s="10" t="n">
        <v>0.09014</v>
      </c>
      <c r="AD79" s="10" t="n">
        <v>0.10664</v>
      </c>
      <c r="AE79" s="10" t="n">
        <v>0.10066</v>
      </c>
      <c r="AF79" s="10" t="n">
        <v>0.08852</v>
      </c>
      <c r="AG79" s="10" t="n">
        <v>0.08382</v>
      </c>
      <c r="AH79" s="10" t="n">
        <v>0.11548</v>
      </c>
      <c r="AI79" s="10" t="n">
        <v>0.11794</v>
      </c>
      <c r="AJ79" s="10" t="n">
        <v>0.1308</v>
      </c>
      <c r="AK79" s="10" t="n">
        <v>0.07626</v>
      </c>
      <c r="AL79" s="10" t="n">
        <v>0.08348</v>
      </c>
    </row>
    <row r="80" customFormat="false" ht="15" hidden="false" customHeight="false" outlineLevel="0" collapsed="false">
      <c r="A80" s="11" t="s">
        <v>16</v>
      </c>
      <c r="B80" s="7" t="s">
        <v>31</v>
      </c>
      <c r="C80" s="8" t="n">
        <v>1</v>
      </c>
      <c r="D80" s="8" t="n">
        <v>1</v>
      </c>
      <c r="E80" s="8" t="n">
        <v>1</v>
      </c>
      <c r="F80" s="8" t="n">
        <v>1</v>
      </c>
      <c r="G80" s="8" t="n">
        <v>1</v>
      </c>
      <c r="H80" s="8" t="n">
        <v>1</v>
      </c>
      <c r="I80" s="8" t="n">
        <v>1</v>
      </c>
      <c r="J80" s="8" t="n">
        <v>1</v>
      </c>
      <c r="K80" s="8" t="n">
        <v>1</v>
      </c>
      <c r="L80" s="16" t="n">
        <v>1</v>
      </c>
      <c r="N80" s="11" t="s">
        <v>17</v>
      </c>
      <c r="O80" s="7" t="s">
        <v>31</v>
      </c>
      <c r="P80" s="8" t="n">
        <v>1</v>
      </c>
      <c r="Q80" s="8" t="n">
        <v>1</v>
      </c>
      <c r="R80" s="8" t="n">
        <v>1</v>
      </c>
      <c r="S80" s="8" t="n">
        <v>1</v>
      </c>
      <c r="T80" s="8" t="n">
        <v>1</v>
      </c>
      <c r="U80" s="8" t="n">
        <v>1</v>
      </c>
      <c r="V80" s="8" t="n">
        <v>1</v>
      </c>
      <c r="W80" s="8" t="n">
        <v>1</v>
      </c>
      <c r="X80" s="8" t="n">
        <v>1</v>
      </c>
      <c r="Y80" s="8" t="n">
        <v>1</v>
      </c>
      <c r="AA80" s="11" t="s">
        <v>18</v>
      </c>
      <c r="AB80" s="7" t="s">
        <v>31</v>
      </c>
      <c r="AC80" s="8" t="n">
        <v>1</v>
      </c>
      <c r="AD80" s="8" t="n">
        <v>1</v>
      </c>
      <c r="AE80" s="8" t="n">
        <v>1</v>
      </c>
      <c r="AF80" s="8" t="n">
        <v>1</v>
      </c>
      <c r="AG80" s="8" t="n">
        <v>1</v>
      </c>
      <c r="AH80" s="8" t="n">
        <v>1</v>
      </c>
      <c r="AI80" s="8" t="n">
        <v>1</v>
      </c>
      <c r="AJ80" s="8" t="n">
        <v>1</v>
      </c>
      <c r="AK80" s="8" t="n">
        <v>1</v>
      </c>
      <c r="AL80" s="8" t="n">
        <v>1</v>
      </c>
    </row>
    <row r="81" customFormat="false" ht="15" hidden="false" customHeight="false" outlineLevel="0" collapsed="false">
      <c r="A81" s="11"/>
      <c r="B81" s="7" t="s">
        <v>32</v>
      </c>
      <c r="C81" s="8" t="n">
        <v>1</v>
      </c>
      <c r="D81" s="8" t="n">
        <v>1</v>
      </c>
      <c r="E81" s="8" t="n">
        <v>1</v>
      </c>
      <c r="F81" s="8" t="n">
        <v>1</v>
      </c>
      <c r="G81" s="8" t="n">
        <v>1</v>
      </c>
      <c r="H81" s="8" t="n">
        <v>1</v>
      </c>
      <c r="I81" s="8" t="n">
        <v>1</v>
      </c>
      <c r="J81" s="8" t="n">
        <v>1</v>
      </c>
      <c r="K81" s="8" t="n">
        <v>1</v>
      </c>
      <c r="L81" s="16" t="n">
        <v>0.00024</v>
      </c>
      <c r="N81" s="11"/>
      <c r="O81" s="7" t="s">
        <v>32</v>
      </c>
      <c r="P81" s="8" t="n">
        <v>1</v>
      </c>
      <c r="Q81" s="8" t="n">
        <v>1</v>
      </c>
      <c r="R81" s="8" t="n">
        <v>1</v>
      </c>
      <c r="S81" s="8" t="n">
        <v>0</v>
      </c>
      <c r="T81" s="8" t="n">
        <v>1</v>
      </c>
      <c r="U81" s="8" t="n">
        <v>1</v>
      </c>
      <c r="V81" s="8" t="n">
        <v>0.0011</v>
      </c>
      <c r="W81" s="8" t="n">
        <v>1</v>
      </c>
      <c r="X81" s="8" t="n">
        <v>1</v>
      </c>
      <c r="Y81" s="8" t="n">
        <v>1</v>
      </c>
      <c r="AA81" s="11"/>
      <c r="AB81" s="7" t="s">
        <v>32</v>
      </c>
      <c r="AC81" s="8" t="n">
        <v>1</v>
      </c>
      <c r="AD81" s="8" t="n">
        <v>1</v>
      </c>
      <c r="AE81" s="8" t="n">
        <v>1</v>
      </c>
      <c r="AF81" s="8" t="n">
        <v>1</v>
      </c>
      <c r="AG81" s="8" t="n">
        <v>1</v>
      </c>
      <c r="AH81" s="8" t="n">
        <v>1</v>
      </c>
      <c r="AI81" s="8" t="n">
        <v>1</v>
      </c>
      <c r="AJ81" s="8" t="n">
        <v>1</v>
      </c>
      <c r="AK81" s="8" t="n">
        <v>1</v>
      </c>
      <c r="AL81" s="8" t="n">
        <v>1</v>
      </c>
    </row>
    <row r="82" customFormat="false" ht="15" hidden="false" customHeight="false" outlineLevel="0" collapsed="false">
      <c r="A82" s="11"/>
      <c r="B82" s="7" t="s">
        <v>33</v>
      </c>
      <c r="C82" s="8" t="n">
        <v>1</v>
      </c>
      <c r="D82" s="8" t="n">
        <v>1</v>
      </c>
      <c r="E82" s="8" t="n">
        <v>1</v>
      </c>
      <c r="F82" s="8" t="n">
        <v>1</v>
      </c>
      <c r="G82" s="8" t="n">
        <v>1</v>
      </c>
      <c r="H82" s="8" t="n">
        <v>1</v>
      </c>
      <c r="I82" s="8" t="n">
        <v>1</v>
      </c>
      <c r="J82" s="8" t="n">
        <v>1</v>
      </c>
      <c r="K82" s="8" t="n">
        <v>0.51916</v>
      </c>
      <c r="L82" s="8" t="n">
        <v>0</v>
      </c>
      <c r="N82" s="11"/>
      <c r="O82" s="7" t="s">
        <v>33</v>
      </c>
      <c r="P82" s="8" t="n">
        <v>1</v>
      </c>
      <c r="Q82" s="8" t="n">
        <v>1</v>
      </c>
      <c r="R82" s="8" t="n">
        <v>1</v>
      </c>
      <c r="S82" s="8" t="n">
        <v>0</v>
      </c>
      <c r="T82" s="8" t="n">
        <v>1</v>
      </c>
      <c r="U82" s="8" t="n">
        <v>1</v>
      </c>
      <c r="V82" s="8" t="n">
        <v>0</v>
      </c>
      <c r="W82" s="8" t="n">
        <v>1</v>
      </c>
      <c r="X82" s="8" t="n">
        <v>1</v>
      </c>
      <c r="Y82" s="8" t="n">
        <v>1</v>
      </c>
      <c r="AA82" s="11"/>
      <c r="AB82" s="7" t="s">
        <v>33</v>
      </c>
      <c r="AC82" s="8" t="n">
        <v>1</v>
      </c>
      <c r="AD82" s="8" t="n">
        <v>1</v>
      </c>
      <c r="AE82" s="8" t="n">
        <v>1</v>
      </c>
      <c r="AF82" s="8" t="n">
        <v>1</v>
      </c>
      <c r="AG82" s="8" t="n">
        <v>1</v>
      </c>
      <c r="AH82" s="8" t="n">
        <v>1</v>
      </c>
      <c r="AI82" s="8" t="n">
        <v>1</v>
      </c>
      <c r="AJ82" s="8" t="n">
        <v>1</v>
      </c>
      <c r="AK82" s="8" t="n">
        <v>1</v>
      </c>
      <c r="AL82" s="8" t="n">
        <v>1</v>
      </c>
    </row>
    <row r="83" customFormat="false" ht="15" hidden="false" customHeight="false" outlineLevel="0" collapsed="false">
      <c r="A83" s="11"/>
      <c r="B83" s="7" t="s">
        <v>34</v>
      </c>
      <c r="C83" s="8" t="n">
        <v>1</v>
      </c>
      <c r="D83" s="8" t="n">
        <v>0</v>
      </c>
      <c r="E83" s="8" t="n">
        <v>1</v>
      </c>
      <c r="F83" s="8" t="n">
        <v>1</v>
      </c>
      <c r="G83" s="8" t="n">
        <v>1</v>
      </c>
      <c r="H83" s="8" t="n">
        <v>1</v>
      </c>
      <c r="I83" s="8" t="n">
        <v>1</v>
      </c>
      <c r="J83" s="8" t="n">
        <v>1</v>
      </c>
      <c r="K83" s="8" t="n">
        <v>4E-005</v>
      </c>
      <c r="L83" s="8" t="n">
        <v>0</v>
      </c>
      <c r="N83" s="11"/>
      <c r="O83" s="7" t="s">
        <v>34</v>
      </c>
      <c r="P83" s="8" t="n">
        <v>1</v>
      </c>
      <c r="Q83" s="8" t="n">
        <v>1</v>
      </c>
      <c r="R83" s="8" t="n">
        <v>1</v>
      </c>
      <c r="S83" s="8" t="n">
        <v>0</v>
      </c>
      <c r="T83" s="8" t="n">
        <v>1</v>
      </c>
      <c r="U83" s="8" t="n">
        <v>1</v>
      </c>
      <c r="V83" s="8" t="n">
        <v>0</v>
      </c>
      <c r="W83" s="8" t="n">
        <v>1</v>
      </c>
      <c r="X83" s="8" t="n">
        <v>1</v>
      </c>
      <c r="Y83" s="8" t="n">
        <v>0</v>
      </c>
      <c r="AA83" s="11"/>
      <c r="AB83" s="7" t="s">
        <v>34</v>
      </c>
      <c r="AC83" s="8" t="n">
        <v>1</v>
      </c>
      <c r="AD83" s="8" t="n">
        <v>1</v>
      </c>
      <c r="AE83" s="8" t="n">
        <v>1</v>
      </c>
      <c r="AF83" s="8" t="n">
        <v>1</v>
      </c>
      <c r="AG83" s="8" t="n">
        <v>1</v>
      </c>
      <c r="AH83" s="8" t="n">
        <v>1</v>
      </c>
      <c r="AI83" s="8" t="n">
        <v>1</v>
      </c>
      <c r="AJ83" s="8" t="n">
        <v>1</v>
      </c>
      <c r="AK83" s="8" t="n">
        <v>1</v>
      </c>
      <c r="AL83" s="8" t="n">
        <v>1</v>
      </c>
    </row>
    <row r="84" customFormat="false" ht="15" hidden="false" customHeight="false" outlineLevel="0" collapsed="false">
      <c r="A84" s="11"/>
      <c r="B84" s="7" t="s">
        <v>35</v>
      </c>
      <c r="C84" s="8" t="n">
        <v>1</v>
      </c>
      <c r="D84" s="8" t="n">
        <v>0</v>
      </c>
      <c r="E84" s="8" t="n">
        <v>1</v>
      </c>
      <c r="F84" s="8" t="n">
        <v>1</v>
      </c>
      <c r="G84" s="8" t="n">
        <v>1</v>
      </c>
      <c r="H84" s="8" t="n">
        <v>1</v>
      </c>
      <c r="I84" s="8" t="n">
        <v>0</v>
      </c>
      <c r="J84" s="8" t="n">
        <v>1</v>
      </c>
      <c r="K84" s="8" t="n">
        <v>0</v>
      </c>
      <c r="L84" s="8" t="n">
        <v>0</v>
      </c>
      <c r="N84" s="11"/>
      <c r="O84" s="7" t="s">
        <v>35</v>
      </c>
      <c r="P84" s="8" t="n">
        <v>1</v>
      </c>
      <c r="Q84" s="8" t="n">
        <v>1</v>
      </c>
      <c r="R84" s="8" t="n">
        <v>0</v>
      </c>
      <c r="S84" s="8" t="n">
        <v>0</v>
      </c>
      <c r="T84" s="8" t="n">
        <v>1</v>
      </c>
      <c r="U84" s="8" t="n">
        <v>0</v>
      </c>
      <c r="V84" s="8" t="n">
        <v>0</v>
      </c>
      <c r="W84" s="8" t="n">
        <v>1</v>
      </c>
      <c r="X84" s="8" t="n">
        <v>1</v>
      </c>
      <c r="Y84" s="8" t="n">
        <v>0</v>
      </c>
      <c r="AA84" s="11"/>
      <c r="AB84" s="7" t="s">
        <v>35</v>
      </c>
      <c r="AC84" s="8" t="n">
        <v>1</v>
      </c>
      <c r="AD84" s="8" t="n">
        <v>1</v>
      </c>
      <c r="AE84" s="8" t="n">
        <v>1</v>
      </c>
      <c r="AF84" s="8" t="n">
        <v>1</v>
      </c>
      <c r="AG84" s="8" t="n">
        <v>1</v>
      </c>
      <c r="AH84" s="8" t="n">
        <v>1</v>
      </c>
      <c r="AI84" s="8" t="n">
        <v>1</v>
      </c>
      <c r="AJ84" s="8" t="n">
        <v>1</v>
      </c>
      <c r="AK84" s="8" t="n">
        <v>1</v>
      </c>
      <c r="AL84" s="8" t="n">
        <v>1</v>
      </c>
    </row>
    <row r="85" customFormat="false" ht="15" hidden="false" customHeight="false" outlineLevel="0" collapsed="false">
      <c r="A85" s="11"/>
      <c r="B85" s="7" t="s">
        <v>36</v>
      </c>
      <c r="C85" s="8" t="n">
        <v>0.0002</v>
      </c>
      <c r="D85" s="8" t="n">
        <v>0</v>
      </c>
      <c r="E85" s="8" t="n">
        <v>1</v>
      </c>
      <c r="F85" s="8" t="n">
        <v>1</v>
      </c>
      <c r="G85" s="8" t="n">
        <v>1</v>
      </c>
      <c r="H85" s="8" t="n">
        <v>0.001</v>
      </c>
      <c r="I85" s="8" t="n">
        <v>0</v>
      </c>
      <c r="J85" s="8" t="n">
        <v>1</v>
      </c>
      <c r="K85" s="8" t="n">
        <v>0</v>
      </c>
      <c r="L85" s="8" t="n">
        <v>0</v>
      </c>
      <c r="N85" s="11"/>
      <c r="O85" s="7" t="s">
        <v>36</v>
      </c>
      <c r="P85" s="8" t="n">
        <v>0.04756</v>
      </c>
      <c r="Q85" s="8" t="n">
        <v>1</v>
      </c>
      <c r="R85" s="8" t="n">
        <v>0</v>
      </c>
      <c r="S85" s="8" t="n">
        <v>0</v>
      </c>
      <c r="T85" s="8" t="n">
        <v>1</v>
      </c>
      <c r="U85" s="8" t="n">
        <v>0</v>
      </c>
      <c r="V85" s="8" t="n">
        <v>0</v>
      </c>
      <c r="W85" s="8" t="n">
        <v>1</v>
      </c>
      <c r="X85" s="8" t="n">
        <v>1</v>
      </c>
      <c r="Y85" s="8" t="n">
        <v>0</v>
      </c>
      <c r="AA85" s="11"/>
      <c r="AB85" s="7" t="s">
        <v>36</v>
      </c>
      <c r="AC85" s="8" t="n">
        <v>1</v>
      </c>
      <c r="AD85" s="8" t="n">
        <v>1</v>
      </c>
      <c r="AE85" s="8" t="n">
        <v>1</v>
      </c>
      <c r="AF85" s="8" t="n">
        <v>1</v>
      </c>
      <c r="AG85" s="8" t="n">
        <v>1</v>
      </c>
      <c r="AH85" s="8" t="n">
        <v>1</v>
      </c>
      <c r="AI85" s="8" t="n">
        <v>1</v>
      </c>
      <c r="AJ85" s="8" t="n">
        <v>1</v>
      </c>
      <c r="AK85" s="8" t="n">
        <v>1</v>
      </c>
      <c r="AL85" s="8" t="n">
        <v>1</v>
      </c>
    </row>
    <row r="86" customFormat="false" ht="15" hidden="false" customHeight="false" outlineLevel="0" collapsed="false">
      <c r="A86" s="11"/>
      <c r="B86" s="7" t="s">
        <v>37</v>
      </c>
      <c r="C86" s="8" t="n">
        <v>0.5194</v>
      </c>
      <c r="D86" s="8" t="n">
        <v>0</v>
      </c>
      <c r="E86" s="8" t="n">
        <v>0.00482</v>
      </c>
      <c r="F86" s="8" t="n">
        <v>0.62378</v>
      </c>
      <c r="G86" s="8" t="n">
        <v>0.72392</v>
      </c>
      <c r="H86" s="8" t="n">
        <v>0.3044</v>
      </c>
      <c r="I86" s="8" t="n">
        <v>1</v>
      </c>
      <c r="J86" s="8" t="n">
        <v>0.55224</v>
      </c>
      <c r="K86" s="8" t="n">
        <v>0</v>
      </c>
      <c r="L86" s="8" t="n">
        <v>0</v>
      </c>
      <c r="N86" s="11"/>
      <c r="O86" s="7" t="s">
        <v>37</v>
      </c>
      <c r="P86" s="8" t="n">
        <v>0.30642</v>
      </c>
      <c r="Q86" s="8" t="n">
        <v>0.25908</v>
      </c>
      <c r="R86" s="8" t="n">
        <v>0.67606</v>
      </c>
      <c r="S86" s="8" t="n">
        <v>0</v>
      </c>
      <c r="T86" s="8" t="n">
        <v>0.35604</v>
      </c>
      <c r="U86" s="8" t="n">
        <v>0.8896</v>
      </c>
      <c r="V86" s="8" t="n">
        <v>0</v>
      </c>
      <c r="W86" s="8" t="n">
        <v>0.18628</v>
      </c>
      <c r="X86" s="8" t="n">
        <v>0.10172</v>
      </c>
      <c r="Y86" s="8" t="n">
        <v>0</v>
      </c>
      <c r="AA86" s="11"/>
      <c r="AB86" s="7" t="s">
        <v>37</v>
      </c>
      <c r="AC86" s="8" t="n">
        <v>0.18708</v>
      </c>
      <c r="AD86" s="8" t="n">
        <v>0.20894</v>
      </c>
      <c r="AE86" s="8" t="n">
        <v>0.14806</v>
      </c>
      <c r="AF86" s="8" t="n">
        <v>0.23182</v>
      </c>
      <c r="AG86" s="8" t="n">
        <v>0.17266</v>
      </c>
      <c r="AH86" s="8" t="n">
        <v>0.28042</v>
      </c>
      <c r="AI86" s="8" t="n">
        <v>0.27102</v>
      </c>
      <c r="AJ86" s="8" t="n">
        <v>0.17192</v>
      </c>
      <c r="AK86" s="8" t="n">
        <v>0.21274</v>
      </c>
      <c r="AL86" s="8" t="n">
        <v>0.1126</v>
      </c>
    </row>
    <row r="87" customFormat="false" ht="15.75" hidden="false" customHeight="false" outlineLevel="0" collapsed="false">
      <c r="A87" s="11"/>
      <c r="B87" s="12" t="s">
        <v>38</v>
      </c>
      <c r="C87" s="13" t="n">
        <v>1</v>
      </c>
      <c r="D87" s="13" t="n">
        <v>0</v>
      </c>
      <c r="E87" s="13" t="n">
        <v>1</v>
      </c>
      <c r="F87" s="13" t="n">
        <v>1</v>
      </c>
      <c r="G87" s="13" t="n">
        <v>1</v>
      </c>
      <c r="H87" s="13" t="n">
        <v>1</v>
      </c>
      <c r="I87" s="13" t="n">
        <v>0</v>
      </c>
      <c r="J87" s="13" t="n">
        <v>1</v>
      </c>
      <c r="K87" s="13" t="n">
        <v>0</v>
      </c>
      <c r="L87" s="13" t="n">
        <v>0</v>
      </c>
      <c r="N87" s="11"/>
      <c r="O87" s="12" t="s">
        <v>38</v>
      </c>
      <c r="P87" s="13" t="n">
        <v>1</v>
      </c>
      <c r="Q87" s="13" t="n">
        <v>0.86504</v>
      </c>
      <c r="R87" s="13" t="n">
        <v>0</v>
      </c>
      <c r="S87" s="13" t="n">
        <v>0</v>
      </c>
      <c r="T87" s="13" t="n">
        <v>0.13784</v>
      </c>
      <c r="U87" s="13" t="n">
        <v>0</v>
      </c>
      <c r="V87" s="13" t="n">
        <v>0</v>
      </c>
      <c r="W87" s="13" t="n">
        <v>1</v>
      </c>
      <c r="X87" s="13" t="n">
        <v>1</v>
      </c>
      <c r="Y87" s="13" t="n">
        <v>0</v>
      </c>
      <c r="AA87" s="11"/>
      <c r="AB87" s="12" t="s">
        <v>38</v>
      </c>
      <c r="AC87" s="13" t="n">
        <v>0.13194</v>
      </c>
      <c r="AD87" s="13" t="n">
        <v>0.06056</v>
      </c>
      <c r="AE87" s="13" t="n">
        <v>0.12162</v>
      </c>
      <c r="AF87" s="13" t="n">
        <v>0.1561</v>
      </c>
      <c r="AG87" s="13" t="n">
        <v>0.0105</v>
      </c>
      <c r="AH87" s="13" t="n">
        <v>0.01726</v>
      </c>
      <c r="AI87" s="13" t="n">
        <v>0.00942</v>
      </c>
      <c r="AJ87" s="13" t="n">
        <v>0.02654</v>
      </c>
      <c r="AK87" s="13" t="n">
        <v>0.01062</v>
      </c>
      <c r="AL87" s="13" t="n">
        <v>0.00884</v>
      </c>
    </row>
    <row r="88" customFormat="false" ht="15.75" hidden="false" customHeight="false" outlineLevel="0" collapsed="false"/>
    <row r="90" customFormat="false" ht="23.25" hidden="false" customHeight="false" outlineLevel="0" collapsed="false">
      <c r="A90" s="2" t="s">
        <v>21</v>
      </c>
    </row>
    <row r="91" customFormat="false" ht="15.75" hidden="false" customHeight="false" outlineLevel="0" collapsed="false"/>
    <row r="92" customFormat="false" ht="16.5" hidden="false" customHeight="false" outlineLevel="0" collapsed="false">
      <c r="A92" s="5"/>
      <c r="B92" s="5" t="s">
        <v>2</v>
      </c>
      <c r="C92" s="5" t="n">
        <v>0</v>
      </c>
      <c r="D92" s="5" t="n">
        <v>1</v>
      </c>
      <c r="E92" s="5" t="n">
        <v>2</v>
      </c>
      <c r="F92" s="5" t="n">
        <v>3</v>
      </c>
      <c r="G92" s="5" t="n">
        <v>4</v>
      </c>
      <c r="H92" s="5" t="n">
        <v>5</v>
      </c>
      <c r="I92" s="5" t="n">
        <v>6</v>
      </c>
      <c r="J92" s="5" t="n">
        <v>7</v>
      </c>
      <c r="K92" s="5" t="n">
        <v>8</v>
      </c>
      <c r="L92" s="5" t="n">
        <v>9</v>
      </c>
      <c r="N92" s="5"/>
      <c r="O92" s="5" t="s">
        <v>2</v>
      </c>
      <c r="P92" s="5" t="n">
        <v>0</v>
      </c>
      <c r="Q92" s="5" t="n">
        <v>1</v>
      </c>
      <c r="R92" s="5" t="n">
        <v>2</v>
      </c>
      <c r="S92" s="5" t="n">
        <v>3</v>
      </c>
      <c r="T92" s="5" t="n">
        <v>4</v>
      </c>
      <c r="U92" s="5" t="n">
        <v>5</v>
      </c>
      <c r="V92" s="5" t="n">
        <v>6</v>
      </c>
      <c r="W92" s="5" t="n">
        <v>7</v>
      </c>
      <c r="X92" s="5" t="n">
        <v>8</v>
      </c>
      <c r="Y92" s="5" t="n">
        <v>9</v>
      </c>
      <c r="AA92" s="5"/>
      <c r="AB92" s="5" t="s">
        <v>2</v>
      </c>
      <c r="AC92" s="5" t="n">
        <v>0</v>
      </c>
      <c r="AD92" s="5" t="n">
        <v>1</v>
      </c>
      <c r="AE92" s="5" t="n">
        <v>2</v>
      </c>
      <c r="AF92" s="5" t="n">
        <v>3</v>
      </c>
      <c r="AG92" s="5" t="n">
        <v>4</v>
      </c>
      <c r="AH92" s="5" t="n">
        <v>5</v>
      </c>
      <c r="AI92" s="5" t="n">
        <v>6</v>
      </c>
      <c r="AJ92" s="5" t="n">
        <v>7</v>
      </c>
      <c r="AK92" s="5" t="n">
        <v>8</v>
      </c>
      <c r="AL92" s="5" t="n">
        <v>9</v>
      </c>
    </row>
    <row r="93" customFormat="false" ht="15" hidden="false" customHeight="false" outlineLevel="0" collapsed="false">
      <c r="A93" s="6" t="s">
        <v>3</v>
      </c>
      <c r="B93" s="7" t="s">
        <v>31</v>
      </c>
      <c r="C93" s="8" t="n">
        <v>1</v>
      </c>
      <c r="D93" s="8" t="n">
        <v>1</v>
      </c>
      <c r="E93" s="8" t="n">
        <v>1</v>
      </c>
      <c r="F93" s="8" t="n">
        <v>1</v>
      </c>
      <c r="G93" s="8" t="n">
        <v>1</v>
      </c>
      <c r="H93" s="8" t="n">
        <v>1</v>
      </c>
      <c r="I93" s="8" t="n">
        <v>1</v>
      </c>
      <c r="J93" s="8" t="n">
        <v>1</v>
      </c>
      <c r="K93" s="8" t="n">
        <v>1</v>
      </c>
      <c r="L93" s="8" t="n">
        <v>1</v>
      </c>
      <c r="N93" s="6" t="s">
        <v>5</v>
      </c>
      <c r="O93" s="7" t="s">
        <v>31</v>
      </c>
      <c r="P93" s="8" t="n">
        <v>1</v>
      </c>
      <c r="Q93" s="8" t="n">
        <v>1</v>
      </c>
      <c r="R93" s="8" t="n">
        <v>1</v>
      </c>
      <c r="S93" s="8" t="n">
        <v>1</v>
      </c>
      <c r="T93" s="8" t="n">
        <v>1</v>
      </c>
      <c r="U93" s="8" t="n">
        <v>1</v>
      </c>
      <c r="V93" s="8" t="n">
        <v>1</v>
      </c>
      <c r="W93" s="8" t="n">
        <v>1</v>
      </c>
      <c r="X93" s="8" t="n">
        <v>1</v>
      </c>
      <c r="Y93" s="8" t="n">
        <v>1</v>
      </c>
      <c r="AA93" s="6" t="s">
        <v>6</v>
      </c>
      <c r="AB93" s="7" t="s">
        <v>31</v>
      </c>
      <c r="AC93" s="8" t="n">
        <v>1</v>
      </c>
      <c r="AD93" s="8" t="n">
        <v>1</v>
      </c>
      <c r="AE93" s="8" t="n">
        <v>1</v>
      </c>
      <c r="AF93" s="8" t="n">
        <v>1</v>
      </c>
      <c r="AG93" s="8" t="n">
        <v>1</v>
      </c>
      <c r="AH93" s="8" t="n">
        <v>1</v>
      </c>
      <c r="AI93" s="8" t="n">
        <v>1</v>
      </c>
      <c r="AJ93" s="8" t="n">
        <v>1</v>
      </c>
      <c r="AK93" s="8" t="n">
        <v>1</v>
      </c>
      <c r="AL93" s="8" t="n">
        <v>1</v>
      </c>
    </row>
    <row r="94" customFormat="false" ht="15" hidden="false" customHeight="false" outlineLevel="0" collapsed="false">
      <c r="A94" s="6"/>
      <c r="B94" s="7" t="s">
        <v>32</v>
      </c>
      <c r="C94" s="8" t="n">
        <v>1</v>
      </c>
      <c r="D94" s="8" t="n">
        <v>1</v>
      </c>
      <c r="E94" s="8" t="n">
        <v>1</v>
      </c>
      <c r="F94" s="8" t="n">
        <v>1</v>
      </c>
      <c r="G94" s="8" t="n">
        <v>1</v>
      </c>
      <c r="H94" s="8" t="n">
        <v>1</v>
      </c>
      <c r="I94" s="8" t="n">
        <v>1</v>
      </c>
      <c r="J94" s="8" t="n">
        <v>1</v>
      </c>
      <c r="K94" s="8" t="n">
        <v>1</v>
      </c>
      <c r="L94" s="8" t="n">
        <v>1</v>
      </c>
      <c r="N94" s="6"/>
      <c r="O94" s="7" t="s">
        <v>32</v>
      </c>
      <c r="P94" s="8" t="n">
        <v>1</v>
      </c>
      <c r="Q94" s="8" t="n">
        <v>1</v>
      </c>
      <c r="R94" s="8" t="n">
        <v>1</v>
      </c>
      <c r="S94" s="8" t="n">
        <v>1</v>
      </c>
      <c r="T94" s="8" t="n">
        <v>1</v>
      </c>
      <c r="U94" s="8" t="n">
        <v>1</v>
      </c>
      <c r="V94" s="8" t="n">
        <v>1</v>
      </c>
      <c r="W94" s="8" t="n">
        <v>1</v>
      </c>
      <c r="X94" s="8" t="n">
        <v>1</v>
      </c>
      <c r="Y94" s="8" t="n">
        <v>1</v>
      </c>
      <c r="AA94" s="6"/>
      <c r="AB94" s="7" t="s">
        <v>32</v>
      </c>
      <c r="AC94" s="8" t="n">
        <v>1</v>
      </c>
      <c r="AD94" s="8" t="n">
        <v>1</v>
      </c>
      <c r="AE94" s="8" t="n">
        <v>1</v>
      </c>
      <c r="AF94" s="8" t="n">
        <v>1</v>
      </c>
      <c r="AG94" s="8" t="n">
        <v>1</v>
      </c>
      <c r="AH94" s="8" t="n">
        <v>1</v>
      </c>
      <c r="AI94" s="8" t="n">
        <v>1</v>
      </c>
      <c r="AJ94" s="8" t="n">
        <v>1</v>
      </c>
      <c r="AK94" s="8" t="n">
        <v>1</v>
      </c>
      <c r="AL94" s="8" t="n">
        <v>1</v>
      </c>
    </row>
    <row r="95" customFormat="false" ht="15" hidden="false" customHeight="false" outlineLevel="0" collapsed="false">
      <c r="A95" s="6"/>
      <c r="B95" s="7" t="s">
        <v>33</v>
      </c>
      <c r="C95" s="8" t="n">
        <v>1</v>
      </c>
      <c r="D95" s="8" t="n">
        <v>1</v>
      </c>
      <c r="E95" s="8" t="n">
        <v>1</v>
      </c>
      <c r="F95" s="8" t="n">
        <v>1</v>
      </c>
      <c r="G95" s="8" t="n">
        <v>1</v>
      </c>
      <c r="H95" s="8" t="n">
        <v>1</v>
      </c>
      <c r="I95" s="8" t="n">
        <v>1</v>
      </c>
      <c r="J95" s="8" t="n">
        <v>1</v>
      </c>
      <c r="K95" s="8" t="n">
        <v>1</v>
      </c>
      <c r="L95" s="8" t="n">
        <v>1</v>
      </c>
      <c r="N95" s="6"/>
      <c r="O95" s="7" t="s">
        <v>33</v>
      </c>
      <c r="P95" s="8" t="n">
        <v>1</v>
      </c>
      <c r="Q95" s="8" t="n">
        <v>1</v>
      </c>
      <c r="R95" s="8" t="n">
        <v>1</v>
      </c>
      <c r="S95" s="8" t="n">
        <v>1</v>
      </c>
      <c r="T95" s="8" t="n">
        <v>1</v>
      </c>
      <c r="U95" s="8" t="n">
        <v>1</v>
      </c>
      <c r="V95" s="8" t="n">
        <v>1</v>
      </c>
      <c r="W95" s="8" t="n">
        <v>1</v>
      </c>
      <c r="X95" s="8" t="n">
        <v>1</v>
      </c>
      <c r="Y95" s="8" t="n">
        <v>1</v>
      </c>
      <c r="AA95" s="6"/>
      <c r="AB95" s="7" t="s">
        <v>33</v>
      </c>
      <c r="AC95" s="8" t="n">
        <v>1</v>
      </c>
      <c r="AD95" s="8" t="n">
        <v>1</v>
      </c>
      <c r="AE95" s="8" t="n">
        <v>1</v>
      </c>
      <c r="AF95" s="8" t="n">
        <v>1</v>
      </c>
      <c r="AG95" s="8" t="n">
        <v>1</v>
      </c>
      <c r="AH95" s="8" t="n">
        <v>1</v>
      </c>
      <c r="AI95" s="8" t="n">
        <v>1</v>
      </c>
      <c r="AJ95" s="8" t="n">
        <v>1</v>
      </c>
      <c r="AK95" s="8" t="n">
        <v>1</v>
      </c>
      <c r="AL95" s="8" t="n">
        <v>1</v>
      </c>
    </row>
    <row r="96" customFormat="false" ht="15" hidden="false" customHeight="false" outlineLevel="0" collapsed="false">
      <c r="A96" s="6"/>
      <c r="B96" s="7" t="s">
        <v>34</v>
      </c>
      <c r="C96" s="8" t="n">
        <v>1</v>
      </c>
      <c r="D96" s="8" t="n">
        <v>1</v>
      </c>
      <c r="E96" s="8" t="n">
        <v>1</v>
      </c>
      <c r="F96" s="8" t="n">
        <v>1</v>
      </c>
      <c r="G96" s="8" t="n">
        <v>1</v>
      </c>
      <c r="H96" s="8" t="n">
        <v>1</v>
      </c>
      <c r="I96" s="8" t="n">
        <v>1</v>
      </c>
      <c r="J96" s="8" t="n">
        <v>1</v>
      </c>
      <c r="K96" s="8" t="n">
        <v>1</v>
      </c>
      <c r="L96" s="8" t="n">
        <v>1</v>
      </c>
      <c r="N96" s="6"/>
      <c r="O96" s="7" t="s">
        <v>34</v>
      </c>
      <c r="P96" s="8" t="n">
        <v>1</v>
      </c>
      <c r="Q96" s="8" t="n">
        <v>1</v>
      </c>
      <c r="R96" s="8" t="n">
        <v>1</v>
      </c>
      <c r="S96" s="8" t="n">
        <v>1</v>
      </c>
      <c r="T96" s="8" t="n">
        <v>1</v>
      </c>
      <c r="U96" s="8" t="n">
        <v>1</v>
      </c>
      <c r="V96" s="8" t="n">
        <v>1</v>
      </c>
      <c r="W96" s="8" t="n">
        <v>1</v>
      </c>
      <c r="X96" s="8" t="n">
        <v>1</v>
      </c>
      <c r="Y96" s="8" t="n">
        <v>1</v>
      </c>
      <c r="AA96" s="6"/>
      <c r="AB96" s="7" t="s">
        <v>34</v>
      </c>
      <c r="AC96" s="8" t="n">
        <v>1</v>
      </c>
      <c r="AD96" s="8" t="n">
        <v>1</v>
      </c>
      <c r="AE96" s="8" t="n">
        <v>1</v>
      </c>
      <c r="AF96" s="8" t="n">
        <v>1</v>
      </c>
      <c r="AG96" s="8" t="n">
        <v>1</v>
      </c>
      <c r="AH96" s="8" t="n">
        <v>1</v>
      </c>
      <c r="AI96" s="8" t="n">
        <v>1</v>
      </c>
      <c r="AJ96" s="8" t="n">
        <v>1</v>
      </c>
      <c r="AK96" s="8" t="n">
        <v>1</v>
      </c>
      <c r="AL96" s="8" t="n">
        <v>1</v>
      </c>
    </row>
    <row r="97" customFormat="false" ht="15" hidden="false" customHeight="false" outlineLevel="0" collapsed="false">
      <c r="A97" s="6"/>
      <c r="B97" s="7" t="s">
        <v>35</v>
      </c>
      <c r="C97" s="8" t="n">
        <v>1</v>
      </c>
      <c r="D97" s="8" t="n">
        <v>1</v>
      </c>
      <c r="E97" s="8" t="n">
        <v>1</v>
      </c>
      <c r="F97" s="8" t="n">
        <v>1</v>
      </c>
      <c r="G97" s="8" t="n">
        <v>1</v>
      </c>
      <c r="H97" s="8" t="n">
        <v>1</v>
      </c>
      <c r="I97" s="8" t="n">
        <v>1</v>
      </c>
      <c r="J97" s="8" t="n">
        <v>1</v>
      </c>
      <c r="K97" s="8" t="n">
        <v>1</v>
      </c>
      <c r="L97" s="8" t="n">
        <v>1</v>
      </c>
      <c r="N97" s="6"/>
      <c r="O97" s="7" t="s">
        <v>35</v>
      </c>
      <c r="P97" s="8" t="n">
        <v>1</v>
      </c>
      <c r="Q97" s="8" t="n">
        <v>1</v>
      </c>
      <c r="R97" s="8" t="n">
        <v>1</v>
      </c>
      <c r="S97" s="8" t="n">
        <v>1</v>
      </c>
      <c r="T97" s="8" t="n">
        <v>1</v>
      </c>
      <c r="U97" s="8" t="n">
        <v>1</v>
      </c>
      <c r="V97" s="8" t="n">
        <v>1</v>
      </c>
      <c r="W97" s="8" t="n">
        <v>1</v>
      </c>
      <c r="X97" s="8" t="n">
        <v>1</v>
      </c>
      <c r="Y97" s="8" t="n">
        <v>1</v>
      </c>
      <c r="AA97" s="6"/>
      <c r="AB97" s="7" t="s">
        <v>35</v>
      </c>
      <c r="AC97" s="8" t="n">
        <v>1</v>
      </c>
      <c r="AD97" s="8" t="n">
        <v>1</v>
      </c>
      <c r="AE97" s="8" t="n">
        <v>1</v>
      </c>
      <c r="AF97" s="8" t="n">
        <v>1</v>
      </c>
      <c r="AG97" s="8" t="n">
        <v>1</v>
      </c>
      <c r="AH97" s="8" t="n">
        <v>1</v>
      </c>
      <c r="AI97" s="8" t="n">
        <v>1</v>
      </c>
      <c r="AJ97" s="8" t="n">
        <v>1</v>
      </c>
      <c r="AK97" s="8" t="n">
        <v>1</v>
      </c>
      <c r="AL97" s="8" t="n">
        <v>1</v>
      </c>
    </row>
    <row r="98" customFormat="false" ht="15" hidden="false" customHeight="false" outlineLevel="0" collapsed="false">
      <c r="A98" s="6"/>
      <c r="B98" s="7" t="s">
        <v>36</v>
      </c>
      <c r="C98" s="8" t="n">
        <v>1</v>
      </c>
      <c r="D98" s="8" t="n">
        <v>1</v>
      </c>
      <c r="E98" s="8" t="n">
        <v>1</v>
      </c>
      <c r="F98" s="8" t="n">
        <v>1</v>
      </c>
      <c r="G98" s="8" t="n">
        <v>1</v>
      </c>
      <c r="H98" s="8" t="n">
        <v>1</v>
      </c>
      <c r="I98" s="8" t="n">
        <v>1</v>
      </c>
      <c r="J98" s="8" t="n">
        <v>1</v>
      </c>
      <c r="K98" s="8" t="n">
        <v>1</v>
      </c>
      <c r="L98" s="8" t="n">
        <v>1</v>
      </c>
      <c r="N98" s="6"/>
      <c r="O98" s="7" t="s">
        <v>36</v>
      </c>
      <c r="P98" s="8" t="n">
        <v>1</v>
      </c>
      <c r="Q98" s="8" t="n">
        <v>1</v>
      </c>
      <c r="R98" s="8" t="n">
        <v>1</v>
      </c>
      <c r="S98" s="8" t="n">
        <v>1</v>
      </c>
      <c r="T98" s="8" t="n">
        <v>1</v>
      </c>
      <c r="U98" s="8" t="n">
        <v>1</v>
      </c>
      <c r="V98" s="8" t="n">
        <v>1</v>
      </c>
      <c r="W98" s="8" t="n">
        <v>1</v>
      </c>
      <c r="X98" s="8" t="n">
        <v>1</v>
      </c>
      <c r="Y98" s="8" t="n">
        <v>1</v>
      </c>
      <c r="AA98" s="6"/>
      <c r="AB98" s="7" t="s">
        <v>36</v>
      </c>
      <c r="AC98" s="8" t="n">
        <v>1</v>
      </c>
      <c r="AD98" s="8" t="n">
        <v>1</v>
      </c>
      <c r="AE98" s="8" t="n">
        <v>1</v>
      </c>
      <c r="AF98" s="8" t="n">
        <v>1</v>
      </c>
      <c r="AG98" s="8" t="n">
        <v>1</v>
      </c>
      <c r="AH98" s="8" t="n">
        <v>1</v>
      </c>
      <c r="AI98" s="8" t="n">
        <v>1</v>
      </c>
      <c r="AJ98" s="8" t="n">
        <v>1</v>
      </c>
      <c r="AK98" s="8" t="n">
        <v>1</v>
      </c>
      <c r="AL98" s="8" t="n">
        <v>1</v>
      </c>
    </row>
    <row r="99" customFormat="false" ht="15" hidden="false" customHeight="false" outlineLevel="0" collapsed="false">
      <c r="A99" s="6"/>
      <c r="B99" s="7" t="s">
        <v>37</v>
      </c>
      <c r="C99" s="8" t="n">
        <v>0.65712</v>
      </c>
      <c r="D99" s="8" t="n">
        <v>0.79986</v>
      </c>
      <c r="E99" s="8" t="n">
        <v>0.78502</v>
      </c>
      <c r="F99" s="8" t="n">
        <v>0.7881</v>
      </c>
      <c r="G99" s="8" t="n">
        <v>0.80696</v>
      </c>
      <c r="H99" s="8" t="n">
        <v>0.67316</v>
      </c>
      <c r="I99" s="8" t="n">
        <v>0.77374</v>
      </c>
      <c r="J99" s="8" t="n">
        <v>0.74972</v>
      </c>
      <c r="K99" s="8" t="n">
        <v>0.7793</v>
      </c>
      <c r="L99" s="8" t="n">
        <v>0.7282</v>
      </c>
      <c r="N99" s="6"/>
      <c r="O99" s="7" t="s">
        <v>37</v>
      </c>
      <c r="P99" s="8" t="n">
        <v>0.6854</v>
      </c>
      <c r="Q99" s="8" t="n">
        <v>0.67966</v>
      </c>
      <c r="R99" s="8" t="n">
        <v>0.81066</v>
      </c>
      <c r="S99" s="8" t="n">
        <v>0.79636</v>
      </c>
      <c r="T99" s="8" t="n">
        <v>0.7307</v>
      </c>
      <c r="U99" s="8" t="n">
        <v>0.7469</v>
      </c>
      <c r="V99" s="8" t="n">
        <v>0.76166</v>
      </c>
      <c r="W99" s="8" t="n">
        <v>0.68832</v>
      </c>
      <c r="X99" s="8" t="n">
        <v>0.68038</v>
      </c>
      <c r="Y99" s="8" t="n">
        <v>0.74658</v>
      </c>
      <c r="AA99" s="6"/>
      <c r="AB99" s="7" t="s">
        <v>37</v>
      </c>
      <c r="AC99" s="8" t="n">
        <v>0.82778</v>
      </c>
      <c r="AD99" s="8" t="n">
        <v>0.80728</v>
      </c>
      <c r="AE99" s="8" t="n">
        <v>0.84484</v>
      </c>
      <c r="AF99" s="8" t="n">
        <v>0.8494</v>
      </c>
      <c r="AG99" s="8" t="n">
        <v>0.83904</v>
      </c>
      <c r="AH99" s="8" t="n">
        <v>0.86576</v>
      </c>
      <c r="AI99" s="8" t="n">
        <v>0.82856</v>
      </c>
      <c r="AJ99" s="8" t="n">
        <v>0.82398</v>
      </c>
      <c r="AK99" s="8" t="n">
        <v>0.83118</v>
      </c>
      <c r="AL99" s="8" t="n">
        <v>0.83478</v>
      </c>
    </row>
    <row r="100" customFormat="false" ht="15.75" hidden="false" customHeight="false" outlineLevel="0" collapsed="false">
      <c r="A100" s="6"/>
      <c r="B100" s="9" t="s">
        <v>38</v>
      </c>
      <c r="C100" s="10" t="n">
        <v>0.99792</v>
      </c>
      <c r="D100" s="10" t="n">
        <v>0.99954</v>
      </c>
      <c r="E100" s="10" t="n">
        <v>1</v>
      </c>
      <c r="F100" s="10" t="n">
        <v>1</v>
      </c>
      <c r="G100" s="10" t="n">
        <v>1</v>
      </c>
      <c r="H100" s="10" t="n">
        <v>0.99284</v>
      </c>
      <c r="I100" s="10" t="n">
        <v>1</v>
      </c>
      <c r="J100" s="10" t="n">
        <v>0.99956</v>
      </c>
      <c r="K100" s="10" t="n">
        <v>1</v>
      </c>
      <c r="L100" s="10" t="n">
        <v>1</v>
      </c>
      <c r="N100" s="6"/>
      <c r="O100" s="9" t="s">
        <v>38</v>
      </c>
      <c r="P100" s="10" t="n">
        <v>1</v>
      </c>
      <c r="Q100" s="10" t="n">
        <v>1</v>
      </c>
      <c r="R100" s="10" t="n">
        <v>1</v>
      </c>
      <c r="S100" s="10" t="n">
        <v>1</v>
      </c>
      <c r="T100" s="10" t="n">
        <v>1</v>
      </c>
      <c r="U100" s="10" t="n">
        <v>0.97654</v>
      </c>
      <c r="V100" s="10" t="n">
        <v>1</v>
      </c>
      <c r="W100" s="10" t="n">
        <v>1</v>
      </c>
      <c r="X100" s="10" t="n">
        <v>1</v>
      </c>
      <c r="Y100" s="10" t="n">
        <v>1</v>
      </c>
      <c r="AA100" s="6"/>
      <c r="AB100" s="9" t="s">
        <v>38</v>
      </c>
      <c r="AC100" s="10" t="n">
        <v>1</v>
      </c>
      <c r="AD100" s="10" t="n">
        <v>1</v>
      </c>
      <c r="AE100" s="10" t="n">
        <v>1</v>
      </c>
      <c r="AF100" s="10" t="n">
        <v>0.99076</v>
      </c>
      <c r="AG100" s="10" t="n">
        <v>1</v>
      </c>
      <c r="AH100" s="10" t="n">
        <v>1</v>
      </c>
      <c r="AI100" s="10" t="n">
        <v>1</v>
      </c>
      <c r="AJ100" s="10" t="n">
        <v>0.98946</v>
      </c>
      <c r="AK100" s="10" t="n">
        <v>1</v>
      </c>
      <c r="AL100" s="10" t="n">
        <v>1</v>
      </c>
    </row>
    <row r="101" customFormat="false" ht="15" hidden="false" customHeight="false" outlineLevel="0" collapsed="false">
      <c r="A101" s="6" t="s">
        <v>13</v>
      </c>
      <c r="B101" s="7" t="s">
        <v>31</v>
      </c>
      <c r="C101" s="8" t="n">
        <v>1</v>
      </c>
      <c r="D101" s="8" t="n">
        <v>1</v>
      </c>
      <c r="E101" s="8" t="n">
        <v>1</v>
      </c>
      <c r="F101" s="8" t="n">
        <v>1</v>
      </c>
      <c r="G101" s="8" t="n">
        <v>1</v>
      </c>
      <c r="H101" s="8" t="n">
        <v>1</v>
      </c>
      <c r="I101" s="8" t="n">
        <v>1</v>
      </c>
      <c r="J101" s="8" t="n">
        <v>1</v>
      </c>
      <c r="K101" s="8" t="n">
        <v>1</v>
      </c>
      <c r="L101" s="8" t="n">
        <v>1</v>
      </c>
      <c r="N101" s="6" t="s">
        <v>14</v>
      </c>
      <c r="O101" s="7" t="s">
        <v>31</v>
      </c>
      <c r="P101" s="8" t="n">
        <v>1</v>
      </c>
      <c r="Q101" s="8" t="n">
        <v>1</v>
      </c>
      <c r="R101" s="8" t="n">
        <v>1</v>
      </c>
      <c r="S101" s="8" t="n">
        <v>1</v>
      </c>
      <c r="T101" s="8" t="n">
        <v>1</v>
      </c>
      <c r="U101" s="8" t="n">
        <v>1</v>
      </c>
      <c r="V101" s="8" t="n">
        <v>1</v>
      </c>
      <c r="W101" s="8" t="n">
        <v>1</v>
      </c>
      <c r="X101" s="8" t="n">
        <v>1</v>
      </c>
      <c r="Y101" s="8" t="n">
        <v>1</v>
      </c>
      <c r="AA101" s="6" t="s">
        <v>15</v>
      </c>
      <c r="AB101" s="7" t="s">
        <v>31</v>
      </c>
      <c r="AC101" s="8" t="n">
        <v>1</v>
      </c>
      <c r="AD101" s="8" t="n">
        <v>1</v>
      </c>
      <c r="AE101" s="8" t="n">
        <v>1</v>
      </c>
      <c r="AF101" s="8" t="n">
        <v>1</v>
      </c>
      <c r="AG101" s="8" t="n">
        <v>1</v>
      </c>
      <c r="AH101" s="8" t="n">
        <v>1</v>
      </c>
      <c r="AI101" s="8" t="n">
        <v>1</v>
      </c>
      <c r="AJ101" s="8" t="n">
        <v>1</v>
      </c>
      <c r="AK101" s="8" t="n">
        <v>1</v>
      </c>
      <c r="AL101" s="8" t="n">
        <v>1</v>
      </c>
    </row>
    <row r="102" customFormat="false" ht="15" hidden="false" customHeight="false" outlineLevel="0" collapsed="false">
      <c r="A102" s="6"/>
      <c r="B102" s="7" t="s">
        <v>32</v>
      </c>
      <c r="C102" s="8" t="n">
        <v>1</v>
      </c>
      <c r="D102" s="8" t="n">
        <v>1</v>
      </c>
      <c r="E102" s="8" t="n">
        <v>1</v>
      </c>
      <c r="F102" s="8" t="n">
        <v>1</v>
      </c>
      <c r="G102" s="8" t="n">
        <v>1</v>
      </c>
      <c r="H102" s="8" t="n">
        <v>1</v>
      </c>
      <c r="I102" s="8" t="n">
        <v>1</v>
      </c>
      <c r="J102" s="8" t="n">
        <v>1</v>
      </c>
      <c r="K102" s="8" t="n">
        <v>1</v>
      </c>
      <c r="L102" s="8" t="n">
        <v>1</v>
      </c>
      <c r="N102" s="6"/>
      <c r="O102" s="7" t="s">
        <v>32</v>
      </c>
      <c r="P102" s="8" t="n">
        <v>1</v>
      </c>
      <c r="Q102" s="8" t="n">
        <v>1</v>
      </c>
      <c r="R102" s="8" t="n">
        <v>1</v>
      </c>
      <c r="S102" s="8" t="n">
        <v>1</v>
      </c>
      <c r="T102" s="8" t="n">
        <v>1</v>
      </c>
      <c r="U102" s="8" t="n">
        <v>1</v>
      </c>
      <c r="V102" s="8" t="n">
        <v>1</v>
      </c>
      <c r="W102" s="8" t="n">
        <v>1</v>
      </c>
      <c r="X102" s="8" t="n">
        <v>1</v>
      </c>
      <c r="Y102" s="8" t="n">
        <v>1</v>
      </c>
      <c r="AA102" s="6"/>
      <c r="AB102" s="7" t="s">
        <v>32</v>
      </c>
      <c r="AC102" s="8" t="n">
        <v>1</v>
      </c>
      <c r="AD102" s="8" t="n">
        <v>1</v>
      </c>
      <c r="AE102" s="8" t="n">
        <v>1</v>
      </c>
      <c r="AF102" s="8" t="n">
        <v>1</v>
      </c>
      <c r="AG102" s="8" t="n">
        <v>1</v>
      </c>
      <c r="AH102" s="8" t="n">
        <v>1</v>
      </c>
      <c r="AI102" s="8" t="n">
        <v>1</v>
      </c>
      <c r="AJ102" s="8" t="n">
        <v>1</v>
      </c>
      <c r="AK102" s="8" t="n">
        <v>1</v>
      </c>
      <c r="AL102" s="8" t="n">
        <v>1</v>
      </c>
    </row>
    <row r="103" customFormat="false" ht="15" hidden="false" customHeight="false" outlineLevel="0" collapsed="false">
      <c r="A103" s="6"/>
      <c r="B103" s="7" t="s">
        <v>33</v>
      </c>
      <c r="C103" s="8" t="n">
        <v>1</v>
      </c>
      <c r="D103" s="8" t="n">
        <v>1</v>
      </c>
      <c r="E103" s="8" t="n">
        <v>1</v>
      </c>
      <c r="F103" s="8" t="n">
        <v>1</v>
      </c>
      <c r="G103" s="8" t="n">
        <v>1</v>
      </c>
      <c r="H103" s="8" t="n">
        <v>1</v>
      </c>
      <c r="I103" s="8" t="n">
        <v>1</v>
      </c>
      <c r="J103" s="8" t="n">
        <v>1</v>
      </c>
      <c r="K103" s="8" t="n">
        <v>1</v>
      </c>
      <c r="L103" s="8" t="n">
        <v>1</v>
      </c>
      <c r="N103" s="6"/>
      <c r="O103" s="7" t="s">
        <v>33</v>
      </c>
      <c r="P103" s="8" t="n">
        <v>1</v>
      </c>
      <c r="Q103" s="8" t="n">
        <v>1</v>
      </c>
      <c r="R103" s="8" t="n">
        <v>1</v>
      </c>
      <c r="S103" s="8" t="n">
        <v>1</v>
      </c>
      <c r="T103" s="8" t="n">
        <v>1</v>
      </c>
      <c r="U103" s="8" t="n">
        <v>1</v>
      </c>
      <c r="V103" s="8" t="n">
        <v>1</v>
      </c>
      <c r="W103" s="8" t="n">
        <v>1</v>
      </c>
      <c r="X103" s="8" t="n">
        <v>1</v>
      </c>
      <c r="Y103" s="8" t="n">
        <v>1</v>
      </c>
      <c r="AA103" s="6"/>
      <c r="AB103" s="7" t="s">
        <v>33</v>
      </c>
      <c r="AC103" s="8" t="n">
        <v>1</v>
      </c>
      <c r="AD103" s="8" t="n">
        <v>1</v>
      </c>
      <c r="AE103" s="8" t="n">
        <v>1</v>
      </c>
      <c r="AF103" s="8" t="n">
        <v>1</v>
      </c>
      <c r="AG103" s="8" t="n">
        <v>1</v>
      </c>
      <c r="AH103" s="8" t="n">
        <v>1</v>
      </c>
      <c r="AI103" s="8" t="n">
        <v>1</v>
      </c>
      <c r="AJ103" s="8" t="n">
        <v>1</v>
      </c>
      <c r="AK103" s="8" t="n">
        <v>1</v>
      </c>
      <c r="AL103" s="8" t="n">
        <v>1</v>
      </c>
    </row>
    <row r="104" customFormat="false" ht="15" hidden="false" customHeight="false" outlineLevel="0" collapsed="false">
      <c r="A104" s="6"/>
      <c r="B104" s="7" t="s">
        <v>34</v>
      </c>
      <c r="C104" s="8" t="n">
        <v>1</v>
      </c>
      <c r="D104" s="8" t="n">
        <v>1</v>
      </c>
      <c r="E104" s="8" t="n">
        <v>1</v>
      </c>
      <c r="F104" s="8" t="n">
        <v>1</v>
      </c>
      <c r="G104" s="8" t="n">
        <v>1</v>
      </c>
      <c r="H104" s="8" t="n">
        <v>1</v>
      </c>
      <c r="I104" s="8" t="n">
        <v>1</v>
      </c>
      <c r="J104" s="8" t="n">
        <v>1</v>
      </c>
      <c r="K104" s="8" t="n">
        <v>1</v>
      </c>
      <c r="L104" s="8" t="n">
        <v>1</v>
      </c>
      <c r="N104" s="6"/>
      <c r="O104" s="7" t="s">
        <v>34</v>
      </c>
      <c r="P104" s="8" t="n">
        <v>1</v>
      </c>
      <c r="Q104" s="8" t="n">
        <v>1</v>
      </c>
      <c r="R104" s="8" t="n">
        <v>1</v>
      </c>
      <c r="S104" s="8" t="n">
        <v>1</v>
      </c>
      <c r="T104" s="8" t="n">
        <v>1</v>
      </c>
      <c r="U104" s="8" t="n">
        <v>1</v>
      </c>
      <c r="V104" s="8" t="n">
        <v>1</v>
      </c>
      <c r="W104" s="8" t="n">
        <v>1</v>
      </c>
      <c r="X104" s="8" t="n">
        <v>1</v>
      </c>
      <c r="Y104" s="8" t="n">
        <v>1</v>
      </c>
      <c r="AA104" s="6"/>
      <c r="AB104" s="7" t="s">
        <v>34</v>
      </c>
      <c r="AC104" s="8" t="n">
        <v>1</v>
      </c>
      <c r="AD104" s="8" t="n">
        <v>1</v>
      </c>
      <c r="AE104" s="8" t="n">
        <v>1</v>
      </c>
      <c r="AF104" s="8" t="n">
        <v>1</v>
      </c>
      <c r="AG104" s="8" t="n">
        <v>1</v>
      </c>
      <c r="AH104" s="8" t="n">
        <v>1</v>
      </c>
      <c r="AI104" s="8" t="n">
        <v>1</v>
      </c>
      <c r="AJ104" s="8" t="n">
        <v>1</v>
      </c>
      <c r="AK104" s="8" t="n">
        <v>1</v>
      </c>
      <c r="AL104" s="8" t="n">
        <v>1</v>
      </c>
    </row>
    <row r="105" customFormat="false" ht="15" hidden="false" customHeight="false" outlineLevel="0" collapsed="false">
      <c r="A105" s="6"/>
      <c r="B105" s="7" t="s">
        <v>35</v>
      </c>
      <c r="C105" s="8" t="n">
        <v>1</v>
      </c>
      <c r="D105" s="8" t="n">
        <v>1</v>
      </c>
      <c r="E105" s="8" t="n">
        <v>1</v>
      </c>
      <c r="F105" s="8" t="n">
        <v>1</v>
      </c>
      <c r="G105" s="8" t="n">
        <v>1</v>
      </c>
      <c r="H105" s="8" t="n">
        <v>1</v>
      </c>
      <c r="I105" s="8" t="n">
        <v>1</v>
      </c>
      <c r="J105" s="8" t="n">
        <v>1</v>
      </c>
      <c r="K105" s="8" t="n">
        <v>1</v>
      </c>
      <c r="L105" s="8" t="n">
        <v>1</v>
      </c>
      <c r="N105" s="6"/>
      <c r="O105" s="7" t="s">
        <v>35</v>
      </c>
      <c r="P105" s="8" t="n">
        <v>1</v>
      </c>
      <c r="Q105" s="8" t="n">
        <v>1</v>
      </c>
      <c r="R105" s="8" t="n">
        <v>1</v>
      </c>
      <c r="S105" s="8" t="n">
        <v>1</v>
      </c>
      <c r="T105" s="8" t="n">
        <v>1</v>
      </c>
      <c r="U105" s="8" t="n">
        <v>1</v>
      </c>
      <c r="V105" s="8" t="n">
        <v>1</v>
      </c>
      <c r="W105" s="8" t="n">
        <v>1</v>
      </c>
      <c r="X105" s="8" t="n">
        <v>1</v>
      </c>
      <c r="Y105" s="8" t="n">
        <v>1</v>
      </c>
      <c r="AA105" s="6"/>
      <c r="AB105" s="7" t="s">
        <v>35</v>
      </c>
      <c r="AC105" s="8" t="n">
        <v>1</v>
      </c>
      <c r="AD105" s="8" t="n">
        <v>1</v>
      </c>
      <c r="AE105" s="8" t="n">
        <v>1</v>
      </c>
      <c r="AF105" s="8" t="n">
        <v>1</v>
      </c>
      <c r="AG105" s="8" t="n">
        <v>1</v>
      </c>
      <c r="AH105" s="8" t="n">
        <v>1</v>
      </c>
      <c r="AI105" s="8" t="n">
        <v>1</v>
      </c>
      <c r="AJ105" s="8" t="n">
        <v>1</v>
      </c>
      <c r="AK105" s="8" t="n">
        <v>1</v>
      </c>
      <c r="AL105" s="8" t="n">
        <v>1</v>
      </c>
    </row>
    <row r="106" customFormat="false" ht="15" hidden="false" customHeight="false" outlineLevel="0" collapsed="false">
      <c r="A106" s="6"/>
      <c r="B106" s="7" t="s">
        <v>36</v>
      </c>
      <c r="C106" s="8" t="n">
        <v>1</v>
      </c>
      <c r="D106" s="8" t="n">
        <v>1</v>
      </c>
      <c r="E106" s="8" t="n">
        <v>1</v>
      </c>
      <c r="F106" s="8" t="n">
        <v>1</v>
      </c>
      <c r="G106" s="8" t="n">
        <v>1</v>
      </c>
      <c r="H106" s="8" t="n">
        <v>1</v>
      </c>
      <c r="I106" s="8" t="n">
        <v>1</v>
      </c>
      <c r="J106" s="8" t="n">
        <v>1</v>
      </c>
      <c r="K106" s="8" t="n">
        <v>1</v>
      </c>
      <c r="L106" s="8" t="n">
        <v>1</v>
      </c>
      <c r="N106" s="6"/>
      <c r="O106" s="7" t="s">
        <v>36</v>
      </c>
      <c r="P106" s="8" t="n">
        <v>1</v>
      </c>
      <c r="Q106" s="8" t="n">
        <v>1</v>
      </c>
      <c r="R106" s="8" t="n">
        <v>1</v>
      </c>
      <c r="S106" s="8" t="n">
        <v>1</v>
      </c>
      <c r="T106" s="8" t="n">
        <v>1</v>
      </c>
      <c r="U106" s="8" t="n">
        <v>1</v>
      </c>
      <c r="V106" s="8" t="n">
        <v>1</v>
      </c>
      <c r="W106" s="8" t="n">
        <v>1</v>
      </c>
      <c r="X106" s="8" t="n">
        <v>1</v>
      </c>
      <c r="Y106" s="8" t="n">
        <v>1</v>
      </c>
      <c r="AA106" s="6"/>
      <c r="AB106" s="7" t="s">
        <v>36</v>
      </c>
      <c r="AC106" s="8" t="n">
        <v>1</v>
      </c>
      <c r="AD106" s="8" t="n">
        <v>1</v>
      </c>
      <c r="AE106" s="8" t="n">
        <v>1</v>
      </c>
      <c r="AF106" s="8" t="n">
        <v>1</v>
      </c>
      <c r="AG106" s="8" t="n">
        <v>1</v>
      </c>
      <c r="AH106" s="8" t="n">
        <v>1</v>
      </c>
      <c r="AI106" s="8" t="n">
        <v>1</v>
      </c>
      <c r="AJ106" s="8" t="n">
        <v>1</v>
      </c>
      <c r="AK106" s="8" t="n">
        <v>1</v>
      </c>
      <c r="AL106" s="8" t="n">
        <v>1</v>
      </c>
    </row>
    <row r="107" customFormat="false" ht="15" hidden="false" customHeight="false" outlineLevel="0" collapsed="false">
      <c r="A107" s="6"/>
      <c r="B107" s="7" t="s">
        <v>37</v>
      </c>
      <c r="C107" s="8" t="n">
        <v>0.7426</v>
      </c>
      <c r="D107" s="8" t="n">
        <v>0.71456</v>
      </c>
      <c r="E107" s="8" t="n">
        <v>0.73978</v>
      </c>
      <c r="F107" s="8" t="n">
        <v>0.69444</v>
      </c>
      <c r="G107" s="8" t="n">
        <v>0.74668</v>
      </c>
      <c r="H107" s="8" t="n">
        <v>0.72606</v>
      </c>
      <c r="I107" s="8" t="n">
        <v>0.70674</v>
      </c>
      <c r="J107" s="8" t="n">
        <v>0.76506</v>
      </c>
      <c r="K107" s="8" t="n">
        <v>0.80464</v>
      </c>
      <c r="L107" s="8" t="n">
        <v>0.68812</v>
      </c>
      <c r="N107" s="6"/>
      <c r="O107" s="7" t="s">
        <v>37</v>
      </c>
      <c r="P107" s="8" t="n">
        <v>0.78788</v>
      </c>
      <c r="Q107" s="8" t="n">
        <v>0.7408</v>
      </c>
      <c r="R107" s="8" t="n">
        <v>0.7727</v>
      </c>
      <c r="S107" s="8" t="n">
        <v>0.72506</v>
      </c>
      <c r="T107" s="8" t="n">
        <v>0.74608</v>
      </c>
      <c r="U107" s="8" t="n">
        <v>0.75766</v>
      </c>
      <c r="V107" s="8" t="n">
        <v>0.71676</v>
      </c>
      <c r="W107" s="8" t="n">
        <v>0.75874</v>
      </c>
      <c r="X107" s="8" t="n">
        <v>0.71712</v>
      </c>
      <c r="Y107" s="8" t="n">
        <v>0.72592</v>
      </c>
      <c r="AA107" s="6"/>
      <c r="AB107" s="7" t="s">
        <v>37</v>
      </c>
      <c r="AC107" s="8" t="n">
        <v>0.85364</v>
      </c>
      <c r="AD107" s="8" t="n">
        <v>0.8434</v>
      </c>
      <c r="AE107" s="8" t="n">
        <v>0.82478</v>
      </c>
      <c r="AF107" s="8" t="n">
        <v>0.85066</v>
      </c>
      <c r="AG107" s="8" t="n">
        <v>0.84196</v>
      </c>
      <c r="AH107" s="8" t="n">
        <v>0.849</v>
      </c>
      <c r="AI107" s="8" t="n">
        <v>0.84718</v>
      </c>
      <c r="AJ107" s="8" t="n">
        <v>0.83296</v>
      </c>
      <c r="AK107" s="8" t="n">
        <v>0.83124</v>
      </c>
      <c r="AL107" s="8" t="n">
        <v>0.81446</v>
      </c>
    </row>
    <row r="108" customFormat="false" ht="15.75" hidden="false" customHeight="false" outlineLevel="0" collapsed="false">
      <c r="A108" s="6"/>
      <c r="B108" s="9" t="s">
        <v>38</v>
      </c>
      <c r="C108" s="10" t="n">
        <v>1</v>
      </c>
      <c r="D108" s="10" t="n">
        <v>0.9965</v>
      </c>
      <c r="E108" s="10" t="n">
        <v>1</v>
      </c>
      <c r="F108" s="10" t="n">
        <v>1</v>
      </c>
      <c r="G108" s="10" t="n">
        <v>0.98104</v>
      </c>
      <c r="H108" s="10" t="n">
        <v>1</v>
      </c>
      <c r="I108" s="10" t="n">
        <v>1</v>
      </c>
      <c r="J108" s="10" t="n">
        <v>1</v>
      </c>
      <c r="K108" s="10" t="n">
        <v>1</v>
      </c>
      <c r="L108" s="10" t="n">
        <v>1</v>
      </c>
      <c r="N108" s="6"/>
      <c r="O108" s="9" t="s">
        <v>38</v>
      </c>
      <c r="P108" s="10" t="n">
        <v>1</v>
      </c>
      <c r="Q108" s="10" t="n">
        <v>1</v>
      </c>
      <c r="R108" s="10" t="n">
        <v>1</v>
      </c>
      <c r="S108" s="10" t="n">
        <v>1</v>
      </c>
      <c r="T108" s="10" t="n">
        <v>1</v>
      </c>
      <c r="U108" s="10" t="n">
        <v>1</v>
      </c>
      <c r="V108" s="10" t="n">
        <v>1</v>
      </c>
      <c r="W108" s="10" t="n">
        <v>1</v>
      </c>
      <c r="X108" s="10" t="n">
        <v>1</v>
      </c>
      <c r="Y108" s="10" t="n">
        <v>1</v>
      </c>
      <c r="AA108" s="6"/>
      <c r="AB108" s="9" t="s">
        <v>38</v>
      </c>
      <c r="AC108" s="10" t="n">
        <v>0.99344</v>
      </c>
      <c r="AD108" s="10" t="n">
        <v>0.9985</v>
      </c>
      <c r="AE108" s="10" t="n">
        <v>1</v>
      </c>
      <c r="AF108" s="10" t="n">
        <v>1</v>
      </c>
      <c r="AG108" s="10" t="n">
        <v>1</v>
      </c>
      <c r="AH108" s="10" t="n">
        <v>1</v>
      </c>
      <c r="AI108" s="10" t="n">
        <v>1</v>
      </c>
      <c r="AJ108" s="10" t="n">
        <v>1</v>
      </c>
      <c r="AK108" s="10" t="n">
        <v>1</v>
      </c>
      <c r="AL108" s="10" t="n">
        <v>1</v>
      </c>
    </row>
    <row r="109" customFormat="false" ht="15" hidden="false" customHeight="false" outlineLevel="0" collapsed="false">
      <c r="A109" s="11" t="s">
        <v>16</v>
      </c>
      <c r="B109" s="7" t="s">
        <v>31</v>
      </c>
      <c r="C109" s="8" t="n">
        <v>1</v>
      </c>
      <c r="D109" s="8" t="n">
        <v>1</v>
      </c>
      <c r="E109" s="8" t="n">
        <v>1</v>
      </c>
      <c r="F109" s="8" t="n">
        <v>1</v>
      </c>
      <c r="G109" s="8" t="n">
        <v>1</v>
      </c>
      <c r="H109" s="8" t="n">
        <v>1</v>
      </c>
      <c r="I109" s="8" t="n">
        <v>1</v>
      </c>
      <c r="J109" s="8" t="n">
        <v>1</v>
      </c>
      <c r="K109" s="8" t="n">
        <v>1</v>
      </c>
      <c r="L109" s="8" t="n">
        <v>1</v>
      </c>
      <c r="N109" s="11" t="s">
        <v>17</v>
      </c>
      <c r="O109" s="7" t="s">
        <v>31</v>
      </c>
      <c r="P109" s="8" t="n">
        <v>1</v>
      </c>
      <c r="Q109" s="8" t="n">
        <v>1</v>
      </c>
      <c r="R109" s="8" t="n">
        <v>1</v>
      </c>
      <c r="S109" s="8" t="n">
        <v>1</v>
      </c>
      <c r="T109" s="8" t="n">
        <v>1</v>
      </c>
      <c r="U109" s="8" t="n">
        <v>1</v>
      </c>
      <c r="V109" s="8" t="n">
        <v>1</v>
      </c>
      <c r="W109" s="8" t="n">
        <v>1</v>
      </c>
      <c r="X109" s="8" t="n">
        <v>1</v>
      </c>
      <c r="Y109" s="8" t="n">
        <v>1</v>
      </c>
      <c r="AA109" s="11" t="s">
        <v>18</v>
      </c>
      <c r="AB109" s="7" t="s">
        <v>31</v>
      </c>
      <c r="AC109" s="8" t="n">
        <v>1</v>
      </c>
      <c r="AD109" s="8" t="n">
        <v>1</v>
      </c>
      <c r="AE109" s="8" t="n">
        <v>0</v>
      </c>
      <c r="AF109" s="8" t="n">
        <v>1</v>
      </c>
      <c r="AG109" s="8" t="n">
        <v>1</v>
      </c>
      <c r="AH109" s="8" t="n">
        <v>0</v>
      </c>
      <c r="AI109" s="8" t="n">
        <v>1</v>
      </c>
      <c r="AJ109" s="8" t="n">
        <v>1</v>
      </c>
      <c r="AK109" s="8" t="n">
        <v>1</v>
      </c>
      <c r="AL109" s="8" t="n">
        <v>1</v>
      </c>
    </row>
    <row r="110" customFormat="false" ht="15" hidden="false" customHeight="false" outlineLevel="0" collapsed="false">
      <c r="A110" s="11"/>
      <c r="B110" s="7" t="s">
        <v>32</v>
      </c>
      <c r="C110" s="8" t="n">
        <v>1</v>
      </c>
      <c r="D110" s="8" t="n">
        <v>1</v>
      </c>
      <c r="E110" s="8" t="n">
        <v>1</v>
      </c>
      <c r="F110" s="8" t="n">
        <v>1</v>
      </c>
      <c r="G110" s="8" t="n">
        <v>1</v>
      </c>
      <c r="H110" s="8" t="n">
        <v>1</v>
      </c>
      <c r="I110" s="8" t="n">
        <v>1</v>
      </c>
      <c r="J110" s="8" t="n">
        <v>1</v>
      </c>
      <c r="K110" s="8" t="n">
        <v>1</v>
      </c>
      <c r="L110" s="8" t="n">
        <v>1</v>
      </c>
      <c r="N110" s="11"/>
      <c r="O110" s="7" t="s">
        <v>32</v>
      </c>
      <c r="P110" s="8" t="n">
        <v>1</v>
      </c>
      <c r="Q110" s="8" t="n">
        <v>1</v>
      </c>
      <c r="R110" s="8" t="n">
        <v>1</v>
      </c>
      <c r="S110" s="8" t="n">
        <v>1</v>
      </c>
      <c r="T110" s="8" t="n">
        <v>1</v>
      </c>
      <c r="U110" s="8" t="n">
        <v>1</v>
      </c>
      <c r="V110" s="8" t="n">
        <v>1</v>
      </c>
      <c r="W110" s="8" t="n">
        <v>1</v>
      </c>
      <c r="X110" s="8" t="n">
        <v>1</v>
      </c>
      <c r="Y110" s="8" t="n">
        <v>1</v>
      </c>
      <c r="AA110" s="11"/>
      <c r="AB110" s="7" t="s">
        <v>32</v>
      </c>
      <c r="AC110" s="8" t="n">
        <v>1</v>
      </c>
      <c r="AD110" s="8" t="n">
        <v>1</v>
      </c>
      <c r="AE110" s="8" t="n">
        <v>0</v>
      </c>
      <c r="AF110" s="8" t="n">
        <v>1</v>
      </c>
      <c r="AG110" s="8" t="n">
        <v>1</v>
      </c>
      <c r="AH110" s="8" t="n">
        <v>0</v>
      </c>
      <c r="AI110" s="8" t="n">
        <v>1</v>
      </c>
      <c r="AJ110" s="8" t="n">
        <v>1</v>
      </c>
      <c r="AK110" s="8" t="n">
        <v>1</v>
      </c>
      <c r="AL110" s="8" t="n">
        <v>1</v>
      </c>
    </row>
    <row r="111" customFormat="false" ht="15" hidden="false" customHeight="false" outlineLevel="0" collapsed="false">
      <c r="A111" s="11"/>
      <c r="B111" s="7" t="s">
        <v>33</v>
      </c>
      <c r="C111" s="8" t="n">
        <v>1</v>
      </c>
      <c r="D111" s="8" t="n">
        <v>1</v>
      </c>
      <c r="E111" s="8" t="n">
        <v>1</v>
      </c>
      <c r="F111" s="8" t="n">
        <v>1</v>
      </c>
      <c r="G111" s="8" t="n">
        <v>1</v>
      </c>
      <c r="H111" s="8" t="n">
        <v>1</v>
      </c>
      <c r="I111" s="8" t="n">
        <v>1</v>
      </c>
      <c r="J111" s="8" t="n">
        <v>1</v>
      </c>
      <c r="K111" s="8" t="n">
        <v>1</v>
      </c>
      <c r="L111" s="8" t="n">
        <v>1</v>
      </c>
      <c r="N111" s="11"/>
      <c r="O111" s="7" t="s">
        <v>33</v>
      </c>
      <c r="P111" s="8" t="n">
        <v>1</v>
      </c>
      <c r="Q111" s="8" t="n">
        <v>1</v>
      </c>
      <c r="R111" s="8" t="n">
        <v>1</v>
      </c>
      <c r="S111" s="8" t="n">
        <v>1</v>
      </c>
      <c r="T111" s="8" t="n">
        <v>1</v>
      </c>
      <c r="U111" s="8" t="n">
        <v>1</v>
      </c>
      <c r="V111" s="8" t="n">
        <v>1</v>
      </c>
      <c r="W111" s="8" t="n">
        <v>1</v>
      </c>
      <c r="X111" s="8" t="n">
        <v>1</v>
      </c>
      <c r="Y111" s="8" t="n">
        <v>1</v>
      </c>
      <c r="AA111" s="11"/>
      <c r="AB111" s="7" t="s">
        <v>33</v>
      </c>
      <c r="AC111" s="8" t="n">
        <v>1</v>
      </c>
      <c r="AD111" s="8" t="n">
        <v>1</v>
      </c>
      <c r="AE111" s="8" t="n">
        <v>0</v>
      </c>
      <c r="AF111" s="8" t="n">
        <v>1</v>
      </c>
      <c r="AG111" s="8" t="n">
        <v>1</v>
      </c>
      <c r="AH111" s="8" t="n">
        <v>0</v>
      </c>
      <c r="AI111" s="8" t="n">
        <v>1</v>
      </c>
      <c r="AJ111" s="8" t="n">
        <v>1</v>
      </c>
      <c r="AK111" s="8" t="n">
        <v>1</v>
      </c>
      <c r="AL111" s="8" t="n">
        <v>1</v>
      </c>
    </row>
    <row r="112" customFormat="false" ht="15" hidden="false" customHeight="false" outlineLevel="0" collapsed="false">
      <c r="A112" s="11"/>
      <c r="B112" s="7" t="s">
        <v>34</v>
      </c>
      <c r="C112" s="8" t="n">
        <v>0</v>
      </c>
      <c r="D112" s="8" t="n">
        <v>1</v>
      </c>
      <c r="E112" s="8" t="n">
        <v>1</v>
      </c>
      <c r="F112" s="8" t="n">
        <v>0</v>
      </c>
      <c r="G112" s="8" t="n">
        <v>1</v>
      </c>
      <c r="H112" s="8" t="n">
        <v>0</v>
      </c>
      <c r="I112" s="8" t="n">
        <v>1</v>
      </c>
      <c r="J112" s="8" t="n">
        <v>1</v>
      </c>
      <c r="K112" s="8" t="n">
        <v>1</v>
      </c>
      <c r="L112" s="8" t="n">
        <v>1</v>
      </c>
      <c r="N112" s="11"/>
      <c r="O112" s="7" t="s">
        <v>34</v>
      </c>
      <c r="P112" s="8" t="n">
        <v>1</v>
      </c>
      <c r="Q112" s="8" t="n">
        <v>1</v>
      </c>
      <c r="R112" s="8" t="n">
        <v>0</v>
      </c>
      <c r="S112" s="8" t="n">
        <v>1</v>
      </c>
      <c r="T112" s="8" t="n">
        <v>0</v>
      </c>
      <c r="U112" s="8" t="n">
        <v>1</v>
      </c>
      <c r="V112" s="8" t="n">
        <v>1</v>
      </c>
      <c r="W112" s="8" t="n">
        <v>1</v>
      </c>
      <c r="X112" s="8" t="n">
        <v>1</v>
      </c>
      <c r="Y112" s="8" t="n">
        <v>1</v>
      </c>
      <c r="AA112" s="11"/>
      <c r="AB112" s="7" t="s">
        <v>34</v>
      </c>
      <c r="AC112" s="8" t="n">
        <v>1</v>
      </c>
      <c r="AD112" s="8" t="n">
        <v>1</v>
      </c>
      <c r="AE112" s="8" t="n">
        <v>0</v>
      </c>
      <c r="AF112" s="8" t="n">
        <v>1</v>
      </c>
      <c r="AG112" s="8" t="n">
        <v>0</v>
      </c>
      <c r="AH112" s="8" t="n">
        <v>0</v>
      </c>
      <c r="AI112" s="8" t="n">
        <v>1</v>
      </c>
      <c r="AJ112" s="8" t="n">
        <v>1</v>
      </c>
      <c r="AK112" s="8" t="n">
        <v>0</v>
      </c>
      <c r="AL112" s="8" t="n">
        <v>1</v>
      </c>
    </row>
    <row r="113" customFormat="false" ht="15" hidden="false" customHeight="false" outlineLevel="0" collapsed="false">
      <c r="A113" s="11"/>
      <c r="B113" s="7" t="s">
        <v>35</v>
      </c>
      <c r="C113" s="8" t="n">
        <v>0</v>
      </c>
      <c r="D113" s="8" t="n">
        <v>1</v>
      </c>
      <c r="E113" s="8" t="n">
        <v>1</v>
      </c>
      <c r="F113" s="8" t="n">
        <v>0</v>
      </c>
      <c r="G113" s="8" t="n">
        <v>1</v>
      </c>
      <c r="H113" s="8" t="n">
        <v>0</v>
      </c>
      <c r="I113" s="8" t="n">
        <v>1</v>
      </c>
      <c r="J113" s="8" t="n">
        <v>1</v>
      </c>
      <c r="K113" s="8" t="n">
        <v>0.8858</v>
      </c>
      <c r="L113" s="8" t="n">
        <v>1</v>
      </c>
      <c r="N113" s="11"/>
      <c r="O113" s="7" t="s">
        <v>35</v>
      </c>
      <c r="P113" s="8" t="n">
        <v>1</v>
      </c>
      <c r="Q113" s="8" t="n">
        <v>1</v>
      </c>
      <c r="R113" s="8" t="n">
        <v>0</v>
      </c>
      <c r="S113" s="8" t="n">
        <v>1</v>
      </c>
      <c r="T113" s="8" t="n">
        <v>0</v>
      </c>
      <c r="U113" s="8" t="n">
        <v>1</v>
      </c>
      <c r="V113" s="8" t="n">
        <v>1</v>
      </c>
      <c r="W113" s="8" t="n">
        <v>1</v>
      </c>
      <c r="X113" s="8" t="n">
        <v>1</v>
      </c>
      <c r="Y113" s="8" t="n">
        <v>1</v>
      </c>
      <c r="AA113" s="11"/>
      <c r="AB113" s="7" t="s">
        <v>35</v>
      </c>
      <c r="AC113" s="8" t="n">
        <v>1</v>
      </c>
      <c r="AD113" s="8" t="n">
        <v>1</v>
      </c>
      <c r="AE113" s="8" t="n">
        <v>0</v>
      </c>
      <c r="AF113" s="8" t="n">
        <v>1</v>
      </c>
      <c r="AG113" s="8" t="n">
        <v>0</v>
      </c>
      <c r="AH113" s="8" t="n">
        <v>0</v>
      </c>
      <c r="AI113" s="8" t="n">
        <v>1</v>
      </c>
      <c r="AJ113" s="8" t="n">
        <v>1</v>
      </c>
      <c r="AK113" s="8" t="n">
        <v>0</v>
      </c>
      <c r="AL113" s="8" t="n">
        <v>1</v>
      </c>
    </row>
    <row r="114" customFormat="false" ht="15" hidden="false" customHeight="false" outlineLevel="0" collapsed="false">
      <c r="A114" s="11"/>
      <c r="B114" s="7" t="s">
        <v>36</v>
      </c>
      <c r="C114" s="8" t="n">
        <v>0</v>
      </c>
      <c r="D114" s="8" t="n">
        <v>1</v>
      </c>
      <c r="E114" s="8" t="n">
        <v>1</v>
      </c>
      <c r="F114" s="8" t="n">
        <v>0</v>
      </c>
      <c r="G114" s="8" t="n">
        <v>1</v>
      </c>
      <c r="H114" s="8" t="n">
        <v>0</v>
      </c>
      <c r="I114" s="8" t="n">
        <v>1</v>
      </c>
      <c r="J114" s="8" t="n">
        <v>1</v>
      </c>
      <c r="K114" s="8" t="n">
        <v>0.8856</v>
      </c>
      <c r="L114" s="8" t="n">
        <v>1</v>
      </c>
      <c r="N114" s="11"/>
      <c r="O114" s="7" t="s">
        <v>36</v>
      </c>
      <c r="P114" s="8" t="n">
        <v>1</v>
      </c>
      <c r="Q114" s="8" t="n">
        <v>1</v>
      </c>
      <c r="R114" s="8" t="n">
        <v>0</v>
      </c>
      <c r="S114" s="8" t="n">
        <v>1</v>
      </c>
      <c r="T114" s="8" t="n">
        <v>0</v>
      </c>
      <c r="U114" s="8" t="n">
        <v>1</v>
      </c>
      <c r="V114" s="8" t="n">
        <v>1</v>
      </c>
      <c r="W114" s="8" t="n">
        <v>1</v>
      </c>
      <c r="X114" s="8" t="n">
        <v>1</v>
      </c>
      <c r="Y114" s="8" t="n">
        <v>1</v>
      </c>
      <c r="AA114" s="11"/>
      <c r="AB114" s="7" t="s">
        <v>36</v>
      </c>
      <c r="AC114" s="8" t="n">
        <v>1</v>
      </c>
      <c r="AD114" s="8" t="n">
        <v>1</v>
      </c>
      <c r="AE114" s="8" t="n">
        <v>0</v>
      </c>
      <c r="AF114" s="8" t="n">
        <v>1</v>
      </c>
      <c r="AG114" s="8" t="n">
        <v>0</v>
      </c>
      <c r="AH114" s="8" t="n">
        <v>0</v>
      </c>
      <c r="AI114" s="8" t="n">
        <v>1</v>
      </c>
      <c r="AJ114" s="8" t="n">
        <v>1</v>
      </c>
      <c r="AK114" s="8" t="n">
        <v>0</v>
      </c>
      <c r="AL114" s="8" t="n">
        <v>1</v>
      </c>
    </row>
    <row r="115" customFormat="false" ht="15" hidden="false" customHeight="false" outlineLevel="0" collapsed="false">
      <c r="A115" s="11"/>
      <c r="B115" s="7" t="s">
        <v>37</v>
      </c>
      <c r="C115" s="8" t="n">
        <v>0</v>
      </c>
      <c r="D115" s="8" t="n">
        <v>0.99158</v>
      </c>
      <c r="E115" s="8" t="n">
        <v>0.97572</v>
      </c>
      <c r="F115" s="8" t="n">
        <v>0</v>
      </c>
      <c r="G115" s="8" t="n">
        <v>0.99938</v>
      </c>
      <c r="H115" s="8" t="n">
        <v>0</v>
      </c>
      <c r="I115" s="8" t="n">
        <v>0.99934</v>
      </c>
      <c r="J115" s="8" t="n">
        <v>0.99998</v>
      </c>
      <c r="K115" s="8" t="n">
        <v>0.68684</v>
      </c>
      <c r="L115" s="8" t="n">
        <v>0.94814</v>
      </c>
      <c r="N115" s="11"/>
      <c r="O115" s="7" t="s">
        <v>37</v>
      </c>
      <c r="P115" s="8" t="n">
        <v>0.99954</v>
      </c>
      <c r="Q115" s="8" t="n">
        <v>0.99788</v>
      </c>
      <c r="R115" s="8" t="n">
        <v>0</v>
      </c>
      <c r="S115" s="8" t="n">
        <v>0.98786</v>
      </c>
      <c r="T115" s="8" t="n">
        <v>0</v>
      </c>
      <c r="U115" s="8" t="n">
        <v>0.99496</v>
      </c>
      <c r="V115" s="8" t="n">
        <v>0.97572</v>
      </c>
      <c r="W115" s="8" t="n">
        <v>0.9969</v>
      </c>
      <c r="X115" s="8" t="n">
        <v>0.99974</v>
      </c>
      <c r="Y115" s="8" t="n">
        <v>1</v>
      </c>
      <c r="AA115" s="11"/>
      <c r="AB115" s="7" t="s">
        <v>37</v>
      </c>
      <c r="AC115" s="8" t="n">
        <v>0.99636</v>
      </c>
      <c r="AD115" s="8" t="n">
        <v>0.99834</v>
      </c>
      <c r="AE115" s="8" t="n">
        <v>0</v>
      </c>
      <c r="AF115" s="8" t="n">
        <v>0.99772</v>
      </c>
      <c r="AG115" s="8" t="n">
        <v>0</v>
      </c>
      <c r="AH115" s="8" t="n">
        <v>0</v>
      </c>
      <c r="AI115" s="8" t="n">
        <v>0.99262</v>
      </c>
      <c r="AJ115" s="8" t="n">
        <v>0.9944</v>
      </c>
      <c r="AK115" s="8" t="n">
        <v>0</v>
      </c>
      <c r="AL115" s="8" t="n">
        <v>0.99762</v>
      </c>
    </row>
    <row r="116" customFormat="false" ht="15.75" hidden="false" customHeight="false" outlineLevel="0" collapsed="false">
      <c r="A116" s="11"/>
      <c r="B116" s="12" t="s">
        <v>38</v>
      </c>
      <c r="C116" s="13" t="n">
        <v>0</v>
      </c>
      <c r="D116" s="13" t="n">
        <v>1</v>
      </c>
      <c r="E116" s="13" t="n">
        <v>1</v>
      </c>
      <c r="F116" s="13" t="n">
        <v>0</v>
      </c>
      <c r="G116" s="13" t="n">
        <v>0.99582</v>
      </c>
      <c r="H116" s="13" t="n">
        <v>0</v>
      </c>
      <c r="I116" s="13" t="n">
        <v>1</v>
      </c>
      <c r="J116" s="13" t="n">
        <v>1</v>
      </c>
      <c r="K116" s="13" t="n">
        <v>0.85784</v>
      </c>
      <c r="L116" s="13" t="n">
        <v>1</v>
      </c>
      <c r="N116" s="11"/>
      <c r="O116" s="12" t="s">
        <v>38</v>
      </c>
      <c r="P116" s="13" t="n">
        <v>1</v>
      </c>
      <c r="Q116" s="13" t="n">
        <v>1</v>
      </c>
      <c r="R116" s="13" t="n">
        <v>0</v>
      </c>
      <c r="S116" s="13" t="n">
        <v>0.95914</v>
      </c>
      <c r="T116" s="13" t="n">
        <v>0</v>
      </c>
      <c r="U116" s="13" t="n">
        <v>1</v>
      </c>
      <c r="V116" s="13" t="n">
        <v>1</v>
      </c>
      <c r="W116" s="13" t="n">
        <v>1</v>
      </c>
      <c r="X116" s="13" t="n">
        <v>1</v>
      </c>
      <c r="Y116" s="13" t="n">
        <v>1</v>
      </c>
      <c r="AA116" s="11"/>
      <c r="AB116" s="12" t="s">
        <v>38</v>
      </c>
      <c r="AC116" s="13" t="n">
        <v>1</v>
      </c>
      <c r="AD116" s="13" t="n">
        <v>1</v>
      </c>
      <c r="AE116" s="13" t="n">
        <v>0</v>
      </c>
      <c r="AF116" s="13" t="n">
        <v>1</v>
      </c>
      <c r="AG116" s="13" t="n">
        <v>0</v>
      </c>
      <c r="AH116" s="13" t="n">
        <v>0</v>
      </c>
      <c r="AI116" s="13" t="n">
        <v>1</v>
      </c>
      <c r="AJ116" s="13" t="n">
        <v>1</v>
      </c>
      <c r="AK116" s="13" t="n">
        <v>0</v>
      </c>
      <c r="AL116" s="13" t="n">
        <v>1</v>
      </c>
    </row>
    <row r="117" customFormat="false" ht="15.75" hidden="false" customHeight="false" outlineLevel="0" collapsed="false"/>
  </sheetData>
  <mergeCells count="36">
    <mergeCell ref="A6:A13"/>
    <mergeCell ref="N6:N13"/>
    <mergeCell ref="AA6:AA13"/>
    <mergeCell ref="A14:A21"/>
    <mergeCell ref="N14:N21"/>
    <mergeCell ref="AA14:AA21"/>
    <mergeCell ref="A22:A29"/>
    <mergeCell ref="N22:N29"/>
    <mergeCell ref="AA22:AA29"/>
    <mergeCell ref="A35:A42"/>
    <mergeCell ref="N35:N42"/>
    <mergeCell ref="AA35:AA42"/>
    <mergeCell ref="A43:A50"/>
    <mergeCell ref="N43:N50"/>
    <mergeCell ref="AA43:AA50"/>
    <mergeCell ref="A51:A58"/>
    <mergeCell ref="N51:N58"/>
    <mergeCell ref="AA51:AA58"/>
    <mergeCell ref="A64:A71"/>
    <mergeCell ref="N64:N71"/>
    <mergeCell ref="AA64:AA71"/>
    <mergeCell ref="A72:A79"/>
    <mergeCell ref="N72:N79"/>
    <mergeCell ref="AA72:AA79"/>
    <mergeCell ref="A80:A87"/>
    <mergeCell ref="N80:N87"/>
    <mergeCell ref="AA80:AA87"/>
    <mergeCell ref="A93:A100"/>
    <mergeCell ref="N93:N100"/>
    <mergeCell ref="AA93:AA100"/>
    <mergeCell ref="A101:A108"/>
    <mergeCell ref="N101:N108"/>
    <mergeCell ref="AA101:AA108"/>
    <mergeCell ref="A109:A116"/>
    <mergeCell ref="N109:N116"/>
    <mergeCell ref="AA109:AA116"/>
  </mergeCells>
  <conditionalFormatting sqref="C6:L29 P6:Y29 AC6:AL29 C35:L58 P35:Y58 AC35:AL58 C64:L87 P64:Y87 AC64:AL87 C93:L116 P93:Y116 AC93:AL116">
    <cfRule type="cellIs" priority="2" operator="lessThan" aboveAverage="0" equalAverage="0" bottom="0" percent="0" rank="0" text="" dxfId="36">
      <formula>0.9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8T13:44:07Z</dcterms:created>
  <dc:creator>Jonas Eberle</dc:creator>
  <dc:description/>
  <dc:language>en-US</dc:language>
  <cp:lastModifiedBy>Jonas Eberle</cp:lastModifiedBy>
  <dcterms:modified xsi:type="dcterms:W3CDTF">2016-02-28T14:56:59Z</dcterms:modified>
  <cp:revision>0</cp:revision>
  <dc:subject/>
  <dc:title/>
</cp:coreProperties>
</file>